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025"/>
  <workbookPr/>
  <mc:AlternateContent xmlns:mc="http://schemas.openxmlformats.org/markup-compatibility/2006">
    <mc:Choice Requires="x15">
      <x15ac:absPath xmlns:x15ac="http://schemas.microsoft.com/office/spreadsheetml/2010/11/ac" url="D:\挥发性代谢\投稿\20240809-Natural Products and Bioprospecting\审稿意见\"/>
    </mc:Choice>
  </mc:AlternateContent>
  <xr:revisionPtr revIDLastSave="0" documentId="13_ncr:1_{CEBB78C6-5E0C-41F7-AE64-19B87A1A9BEB}" xr6:coauthVersionLast="47" xr6:coauthVersionMax="47" xr10:uidLastSave="{00000000-0000-0000-0000-000000000000}"/>
  <bookViews>
    <workbookView xWindow="-98" yWindow="-98" windowWidth="19095" windowHeight="12075" activeTab="1" xr2:uid="{00000000-000D-0000-FFFF-FFFF00000000}"/>
  </bookViews>
  <sheets>
    <sheet name="Table S1" sheetId="1" r:id="rId1"/>
    <sheet name="Table S2" sheetId="2" r:id="rId2"/>
  </sheets>
  <calcPr calcId="144525"/>
</workbook>
</file>

<file path=xl/sharedStrings.xml><?xml version="1.0" encoding="utf-8"?>
<sst xmlns="http://schemas.openxmlformats.org/spreadsheetml/2006/main" count="3179" uniqueCount="1707">
  <si>
    <t>Compound</t>
  </si>
  <si>
    <t>Class</t>
  </si>
  <si>
    <t>CAS</t>
  </si>
  <si>
    <t>RI</t>
  </si>
  <si>
    <t>NIST_RI</t>
  </si>
  <si>
    <t>Quantitative.ion</t>
  </si>
  <si>
    <t>Qualitative.ion</t>
  </si>
  <si>
    <t>Molecular.Weight..Da.</t>
  </si>
  <si>
    <t>Formula</t>
  </si>
  <si>
    <t>A.biserrata</t>
  </si>
  <si>
    <t>A.dahurica</t>
  </si>
  <si>
    <t>A.keiskei</t>
  </si>
  <si>
    <t>A.sinensis</t>
  </si>
  <si>
    <t>mix01</t>
  </si>
  <si>
    <t>mix02</t>
  </si>
  <si>
    <t>mix03</t>
  </si>
  <si>
    <t>mix04</t>
  </si>
  <si>
    <t>Benzoic Acid, 4-methoxy-</t>
  </si>
  <si>
    <t>Acid</t>
  </si>
  <si>
    <t>100-09-4</t>
  </si>
  <si>
    <t>C8H8O3</t>
  </si>
  <si>
    <t>2-Furanpropanoic acid, ethyl ester</t>
  </si>
  <si>
    <t>Heterocyclic compound</t>
  </si>
  <si>
    <t>10031-90-0</t>
  </si>
  <si>
    <t>C9H12O3</t>
  </si>
  <si>
    <t>Hexanoic acid, 3,7-dimethyl-2,6-octadienyl ester, (E)-</t>
  </si>
  <si>
    <t>Ester</t>
  </si>
  <si>
    <t>10032-02-7</t>
  </si>
  <si>
    <t>C16H28O2</t>
  </si>
  <si>
    <t>Heptane, 1,1-dimethoxy-</t>
  </si>
  <si>
    <t>Hydrocarbons</t>
  </si>
  <si>
    <t>10032-05-0</t>
  </si>
  <si>
    <t>C9H20O2</t>
  </si>
  <si>
    <t>1H-Pyrrole-2-carboxAldehyde</t>
  </si>
  <si>
    <t>1003-29-8</t>
  </si>
  <si>
    <t>C5H5NO</t>
  </si>
  <si>
    <t>Furan, 2-butyltetrahydro-</t>
  </si>
  <si>
    <t>1004-29-1</t>
  </si>
  <si>
    <t>C8H16O</t>
  </si>
  <si>
    <t>Benzylamine</t>
  </si>
  <si>
    <t>Amine</t>
  </si>
  <si>
    <t>100-46-9</t>
  </si>
  <si>
    <t>C7H9N</t>
  </si>
  <si>
    <t>Benzonitrile</t>
  </si>
  <si>
    <t>Nitrogen compounds</t>
  </si>
  <si>
    <t>100-47-0</t>
  </si>
  <si>
    <t>C7H5N</t>
  </si>
  <si>
    <t>Benzyl Alcohol</t>
  </si>
  <si>
    <t>Alcohol</t>
  </si>
  <si>
    <t>100-51-6</t>
  </si>
  <si>
    <t>C7H8O</t>
  </si>
  <si>
    <t>BenzAldehyde</t>
  </si>
  <si>
    <t>Aldehyde</t>
  </si>
  <si>
    <t>100-52-7</t>
  </si>
  <si>
    <t>C7H6O</t>
  </si>
  <si>
    <t>Lanceol, cis</t>
  </si>
  <si>
    <t>Terpenoids</t>
  </si>
  <si>
    <t>10067-28-4</t>
  </si>
  <si>
    <t>C15H24O</t>
  </si>
  <si>
    <t>2-Pyridinecarbonitrile</t>
  </si>
  <si>
    <t>100-70-9</t>
  </si>
  <si>
    <t>C6H4N2</t>
  </si>
  <si>
    <t>1-Pentanone, 1-phenyl-</t>
  </si>
  <si>
    <t>Ketone</t>
  </si>
  <si>
    <t>1009-14-9</t>
  </si>
  <si>
    <t>C11H14O</t>
  </si>
  <si>
    <t>CyclohexanAmine, N-cyclohexyl-</t>
  </si>
  <si>
    <t>101-83-7</t>
  </si>
  <si>
    <t>C12H23N</t>
  </si>
  <si>
    <t>2-Benzylidene-1-heptanol</t>
  </si>
  <si>
    <t>101-85-9</t>
  </si>
  <si>
    <t>C14H20O</t>
  </si>
  <si>
    <t>Octanal, 2-(phenylmethylene)-</t>
  </si>
  <si>
    <t>101-86-0</t>
  </si>
  <si>
    <t>C15H20O</t>
  </si>
  <si>
    <t>Cyclohexanol, 1-methyl-4-(1-methylethenyl)-, acetate</t>
  </si>
  <si>
    <t>10198-23-9</t>
  </si>
  <si>
    <t>C12H20O2</t>
  </si>
  <si>
    <t>.alpha.-Muurolene</t>
  </si>
  <si>
    <t>10208-80-7</t>
  </si>
  <si>
    <t>C15H24</t>
  </si>
  <si>
    <t>Eremophilene</t>
  </si>
  <si>
    <t>10219-75-7</t>
  </si>
  <si>
    <t>Resorcinol monoacetate</t>
  </si>
  <si>
    <t>102-29-4</t>
  </si>
  <si>
    <t>5-Methyl-(E)-2-hepten-4-one</t>
  </si>
  <si>
    <t>102322-83-8</t>
  </si>
  <si>
    <t>C8H14O</t>
  </si>
  <si>
    <t>Cyclohexanol, 1-methyl-4-(1-methylethylidene)-, acetate</t>
  </si>
  <si>
    <t>10235-63-9</t>
  </si>
  <si>
    <t>4-Heptanol, 2,6-dimethyl-, acetate</t>
  </si>
  <si>
    <t>10250-45-0</t>
  </si>
  <si>
    <t>C11H22O2</t>
  </si>
  <si>
    <t>Benzenemethanamine, N-(1-methylethyl)-</t>
  </si>
  <si>
    <t>102-97-6</t>
  </si>
  <si>
    <t>C10H15N</t>
  </si>
  <si>
    <t>1-Penten-3-one, 1-(4-methoxyphenyl)-4-methyl-</t>
  </si>
  <si>
    <t>103-13-9</t>
  </si>
  <si>
    <t>C13H16O2</t>
  </si>
  <si>
    <t>Propanoic acid, 2-methyl-, phenylmethyl ester</t>
  </si>
  <si>
    <t>103-28-6</t>
  </si>
  <si>
    <t>C11H14O2</t>
  </si>
  <si>
    <t>Butanoic acid, phenylmethyl ester</t>
  </si>
  <si>
    <t>103-37-7</t>
  </si>
  <si>
    <t>3-Nonen-1-ol, (Z)-</t>
  </si>
  <si>
    <t>10340-23-5</t>
  </si>
  <si>
    <t>C9H18O</t>
  </si>
  <si>
    <t>Acetic acid, 2-phenylethyl ester</t>
  </si>
  <si>
    <t>103-45-7</t>
  </si>
  <si>
    <t>C10H12O2</t>
  </si>
  <si>
    <t>Propanoic acid, 2-methyl-, 3-phenyl-2-propenyl ester</t>
  </si>
  <si>
    <t>103-59-3</t>
  </si>
  <si>
    <t>2-Phenoxyethyl isobutyrate</t>
  </si>
  <si>
    <t>103-60-6</t>
  </si>
  <si>
    <t>C12H16O3</t>
  </si>
  <si>
    <t>BenzenAmine, N-ethyl-</t>
  </si>
  <si>
    <t>103-69-5</t>
  </si>
  <si>
    <t>C8H11N</t>
  </si>
  <si>
    <t>Benzyl methyl ketone</t>
  </si>
  <si>
    <t>103-79-7</t>
  </si>
  <si>
    <t>C9H10O</t>
  </si>
  <si>
    <t>Benzeneacetamide</t>
  </si>
  <si>
    <t>103-81-1</t>
  </si>
  <si>
    <t>C8H9NO</t>
  </si>
  <si>
    <t>4a,8-Dimethyl-2-(prop-1-en-2-yl)-1,2,3,4,4a,5,6,7-octahydronaphthalene</t>
  </si>
  <si>
    <t>103827-22-1</t>
  </si>
  <si>
    <t>p-Tolyl isobutyrate</t>
  </si>
  <si>
    <t>103-93-5</t>
  </si>
  <si>
    <t>Pentanoic acid, 3,7-dimethyl-2,6-octadienyl ester, (E)-</t>
  </si>
  <si>
    <t>10402-47-8</t>
  </si>
  <si>
    <t>C15H26O2</t>
  </si>
  <si>
    <t>BenzeneacetAldehyde, 4-methyl-</t>
  </si>
  <si>
    <t>104-09-6</t>
  </si>
  <si>
    <t>(1R,3aR,5aR,9aS)-1,4,4,7-Tetramethyl-1,2,3,3a,4,5a,8,9-octahydrocyclopenta[c]benzofuran</t>
  </si>
  <si>
    <t>104188-25-2</t>
  </si>
  <si>
    <t>Benzene, n-butyl-</t>
  </si>
  <si>
    <t>Aromatics</t>
  </si>
  <si>
    <t>104-51-8</t>
  </si>
  <si>
    <t>C10H14</t>
  </si>
  <si>
    <t>2-Propen-1-ol, 3-phenyl-</t>
  </si>
  <si>
    <t>104-54-1</t>
  </si>
  <si>
    <t>Formic acid, 2-phenylethyl ester</t>
  </si>
  <si>
    <t>104-62-1</t>
  </si>
  <si>
    <t>C9H10O2</t>
  </si>
  <si>
    <t>Pentanoic acid, 1-ethenyl-1,5-dimethyl-4-hexenyl ester</t>
  </si>
  <si>
    <t>10471-96-2</t>
  </si>
  <si>
    <t>1-Hexanol, 2-ethyl-</t>
  </si>
  <si>
    <t>104-76-7</t>
  </si>
  <si>
    <t>C8H18O</t>
  </si>
  <si>
    <t>L-.alpha.-Terpineol</t>
  </si>
  <si>
    <t>10482-56-1</t>
  </si>
  <si>
    <t>C10H18O</t>
  </si>
  <si>
    <t>Tridecanal</t>
  </si>
  <si>
    <t>10486-19-8</t>
  </si>
  <si>
    <t>C13H26O</t>
  </si>
  <si>
    <t>Benzene, 1,4-diethyl-</t>
  </si>
  <si>
    <t>105-05-5</t>
  </si>
  <si>
    <t>Geranyl formate</t>
  </si>
  <si>
    <t>105-86-2</t>
  </si>
  <si>
    <t>C11H18O2</t>
  </si>
  <si>
    <t>3-Acetyl-2,5-dimethyl furan</t>
  </si>
  <si>
    <t>10599-70-9</t>
  </si>
  <si>
    <t>C8H10O2</t>
  </si>
  <si>
    <t>Butanoic acid, 3,7-dimethyl-2,6-octadienyl ester, (E)-</t>
  </si>
  <si>
    <t>106-29-6</t>
  </si>
  <si>
    <t>C14H24O2</t>
  </si>
  <si>
    <t>5-Heptenal, 2,6-dimethyl-</t>
  </si>
  <si>
    <t>106-72-9</t>
  </si>
  <si>
    <t>C9H16O</t>
  </si>
  <si>
    <t>Heptanoic acid, methyl ester</t>
  </si>
  <si>
    <t>106-73-0</t>
  </si>
  <si>
    <t>C8H16O2</t>
  </si>
  <si>
    <t>3-Acetyl-1H-pyrroline</t>
  </si>
  <si>
    <t>1072-82-8</t>
  </si>
  <si>
    <t>C6H7NO</t>
  </si>
  <si>
    <t>Ethanone, 1-(1H-pyrrol-2-yl)-</t>
  </si>
  <si>
    <t>1072-83-9</t>
  </si>
  <si>
    <t>2-Methyl-7-exo-vinylbicyclo[4.2.0]oct-1(2)-ene</t>
  </si>
  <si>
    <t>107914-89-6</t>
  </si>
  <si>
    <t>C11H16</t>
  </si>
  <si>
    <t>exo-7-(trans-1-Propenyl)bicyclo[4.2.0]oct-1(2)-ene</t>
  </si>
  <si>
    <t>107983-42-6</t>
  </si>
  <si>
    <t>Benzene, 1,3-dimethyl-</t>
  </si>
  <si>
    <t>108-38-3</t>
  </si>
  <si>
    <t>C8H10</t>
  </si>
  <si>
    <t>Mesitylene</t>
  </si>
  <si>
    <t>108-67-8</t>
  </si>
  <si>
    <t>C9H12</t>
  </si>
  <si>
    <t>Toluene</t>
  </si>
  <si>
    <t>108-88-3</t>
  </si>
  <si>
    <t>C7H8</t>
  </si>
  <si>
    <t>Cyclohexanone</t>
  </si>
  <si>
    <t>108-94-1</t>
  </si>
  <si>
    <t>C6H10O</t>
  </si>
  <si>
    <t>4H-Pyran-4-one</t>
  </si>
  <si>
    <t>108-97-4</t>
  </si>
  <si>
    <t>C5H4O2</t>
  </si>
  <si>
    <t>Geranyl isovalerate</t>
  </si>
  <si>
    <t>109-20-6</t>
  </si>
  <si>
    <t>1,4-Methano-1H-Cyclopropa[d]pyridazine, 4,4a,5,5a-tetrahydro-6,6-dimethyl-, (1.alpha.,4.alpha.,4a.alpha.,5a.alpha.)-</t>
  </si>
  <si>
    <t>109746-10-3</t>
  </si>
  <si>
    <t>C8H12N2</t>
  </si>
  <si>
    <t>Cedrene</t>
  </si>
  <si>
    <t>11028-42-5</t>
  </si>
  <si>
    <t>2-Heptanone</t>
  </si>
  <si>
    <t>110-43-0</t>
  </si>
  <si>
    <t>C7H14O</t>
  </si>
  <si>
    <t>Diethyl diSulfur compounds</t>
  </si>
  <si>
    <t>Sulfur compounds</t>
  </si>
  <si>
    <t>110-81-6</t>
  </si>
  <si>
    <t>C4H10S2</t>
  </si>
  <si>
    <t>1-Hexanethiol</t>
  </si>
  <si>
    <t>111-31-9</t>
  </si>
  <si>
    <t>C6H14S</t>
  </si>
  <si>
    <t>Ethanol, 2,2'-oxybis-</t>
  </si>
  <si>
    <t>111-46-6</t>
  </si>
  <si>
    <t>C4H10O3</t>
  </si>
  <si>
    <t>Heptanal</t>
  </si>
  <si>
    <t>111-71-7</t>
  </si>
  <si>
    <t>Butanoic acid, 3-methyl-, 1-ethenyl-1,5-dimethyl-4-hexenyl ester</t>
  </si>
  <si>
    <t>1118-27-0</t>
  </si>
  <si>
    <t>2-Undecanone</t>
  </si>
  <si>
    <t>112-12-9</t>
  </si>
  <si>
    <t>C11H22O</t>
  </si>
  <si>
    <t>Ethanone, 1-(2-pyridinyl)-</t>
  </si>
  <si>
    <t>1122-62-9</t>
  </si>
  <si>
    <t>C7H7NO</t>
  </si>
  <si>
    <t>1-Decanol</t>
  </si>
  <si>
    <t>112-30-1</t>
  </si>
  <si>
    <t>C10H22O</t>
  </si>
  <si>
    <t>Undecylenic Acid</t>
  </si>
  <si>
    <t>112-38-9</t>
  </si>
  <si>
    <t>C11H20O2</t>
  </si>
  <si>
    <t>Dodecane</t>
  </si>
  <si>
    <t>112-40-3</t>
  </si>
  <si>
    <t>C12H26</t>
  </si>
  <si>
    <t>Pyrazine, tetramethyl-</t>
  </si>
  <si>
    <t>1124-11-4</t>
  </si>
  <si>
    <t>10-Undecenal</t>
  </si>
  <si>
    <t>112-45-8</t>
  </si>
  <si>
    <t>C11H20O</t>
  </si>
  <si>
    <t>2,6,6-Trimethyl-2-cyclohexene-1,4-dione</t>
  </si>
  <si>
    <t>1125-21-9</t>
  </si>
  <si>
    <t>C9H12O2</t>
  </si>
  <si>
    <t>n-Tridecan-1-ol</t>
  </si>
  <si>
    <t>112-70-9</t>
  </si>
  <si>
    <t>C13H28O</t>
  </si>
  <si>
    <t>2H-2,4a-Methanonaphthalene, 1,3,4,5,6,7-hexahydro-1,1,5,5-tetramethyl-, (2S)-</t>
  </si>
  <si>
    <t>1135-66-6</t>
  </si>
  <si>
    <t>Caryophyllene oxide</t>
  </si>
  <si>
    <t>1139-30-6</t>
  </si>
  <si>
    <t>Linalyl acetate</t>
  </si>
  <si>
    <t>115-95-7</t>
  </si>
  <si>
    <t>1,3-Cyclohexadiene-1-carboxaldehyde, 2,6,6-trimethyl-</t>
  </si>
  <si>
    <t>116-26-7</t>
  </si>
  <si>
    <t>C10H14O</t>
  </si>
  <si>
    <t>3,4-Hexanedione, 1-(phenylmethoxy)-</t>
  </si>
  <si>
    <t>118006-73-8</t>
  </si>
  <si>
    <t>C13H16O3</t>
  </si>
  <si>
    <t>Methyl salicylate</t>
  </si>
  <si>
    <t>119-36-8</t>
  </si>
  <si>
    <t>Benzene, 1-methyl-4-(1-methylethenyl)-</t>
  </si>
  <si>
    <t>1195-32-0</t>
  </si>
  <si>
    <t>C10H12</t>
  </si>
  <si>
    <t>Fenchone</t>
  </si>
  <si>
    <t>1195-79-5</t>
  </si>
  <si>
    <t>C10H16O</t>
  </si>
  <si>
    <t>7-Oxabicyclo[4.1.0]heptane, 1-methyl-4-(1-methylethenyl)-</t>
  </si>
  <si>
    <t>1195-92-2</t>
  </si>
  <si>
    <t>Naphthalene, 1,2,3,4-tetrahydro-</t>
  </si>
  <si>
    <t>119-64-2</t>
  </si>
  <si>
    <t>Benzenemethanol, .alpha.,.alpha.,4-trimethyl-</t>
  </si>
  <si>
    <t>1197-01-9</t>
  </si>
  <si>
    <t>trans-Carveol</t>
  </si>
  <si>
    <t>1197-07-5</t>
  </si>
  <si>
    <t>Hydrocoumarin</t>
  </si>
  <si>
    <t>119-84-6</t>
  </si>
  <si>
    <t>C9H8O2</t>
  </si>
  <si>
    <t>Isobornyl formate</t>
  </si>
  <si>
    <t>1200-67-5</t>
  </si>
  <si>
    <t>8-Azabicyclo[3.2.1]octan-3-ol, 8-methyl-, endo-</t>
  </si>
  <si>
    <t>120-29-6</t>
  </si>
  <si>
    <t>C8H15NO</t>
  </si>
  <si>
    <t>Benzyl Benzoate</t>
  </si>
  <si>
    <t>120-51-4</t>
  </si>
  <si>
    <t>C14H12O2</t>
  </si>
  <si>
    <t>Indole</t>
  </si>
  <si>
    <t>120-72-9</t>
  </si>
  <si>
    <t>C8H7N</t>
  </si>
  <si>
    <t>4-Methylhexyl 3-methylbutanoate</t>
  </si>
  <si>
    <t>1215127-80-2</t>
  </si>
  <si>
    <t>C12H24O2</t>
  </si>
  <si>
    <t>BenzenAmine, N,N-dimethyl-</t>
  </si>
  <si>
    <t>121-69-7</t>
  </si>
  <si>
    <t>Ethanone, 1-(3-hydroxyphenyl)-</t>
  </si>
  <si>
    <t>121-71-1</t>
  </si>
  <si>
    <t>C8H8O2</t>
  </si>
  <si>
    <t>1-Propanone, 1-(4-methoxyphenyl)-</t>
  </si>
  <si>
    <t>121-97-1</t>
  </si>
  <si>
    <t>1-(4-methylphenyl)-Ethanone</t>
  </si>
  <si>
    <t>122-00-9</t>
  </si>
  <si>
    <t>4-(1-methylethyl)-Benzaldehyde</t>
  </si>
  <si>
    <t>122-03-2</t>
  </si>
  <si>
    <t>C10H12O</t>
  </si>
  <si>
    <t>Acetic Acid, phenoxy-</t>
  </si>
  <si>
    <t>122-59-8</t>
  </si>
  <si>
    <t>Acetic acid, phenyl ester</t>
  </si>
  <si>
    <t>122-79-2</t>
  </si>
  <si>
    <t>BenzAldehyde, 4-methoxy-</t>
  </si>
  <si>
    <t>123-11-5</t>
  </si>
  <si>
    <t>(2S,4aR,8aR)-4a,8-Dimethyl-2-(prop-1-en-2-yl)-1,2,3,4,4a,5,6,8a-octahydronaphthalene</t>
  </si>
  <si>
    <t>123123-37-5</t>
  </si>
  <si>
    <t>.beta.-Myrcene</t>
  </si>
  <si>
    <t>123-35-3</t>
  </si>
  <si>
    <t>C10H16</t>
  </si>
  <si>
    <t>ParAldehyde</t>
  </si>
  <si>
    <t>123-63-7</t>
  </si>
  <si>
    <t>C6H12O3</t>
  </si>
  <si>
    <t>Isoborneol</t>
  </si>
  <si>
    <t>124-76-5</t>
  </si>
  <si>
    <t>1-(Furan-2-yl)-2-methylpentan-1-one</t>
  </si>
  <si>
    <t>1248070-62-3</t>
  </si>
  <si>
    <t>C10H14O2</t>
  </si>
  <si>
    <t>Isobornyl acetate</t>
  </si>
  <si>
    <t>125-12-2</t>
  </si>
  <si>
    <t>Butanoic acid, 3-methyl-, 8-decene-4,6-diynyl ester, (Z)-</t>
  </si>
  <si>
    <t>126693-81-0</t>
  </si>
  <si>
    <t>C15H20O2</t>
  </si>
  <si>
    <t>.alpha.-Ionone</t>
  </si>
  <si>
    <t>127-41-3</t>
  </si>
  <si>
    <t>C13H20O</t>
  </si>
  <si>
    <t>.beta.-Pinene</t>
  </si>
  <si>
    <t>127-91-3</t>
  </si>
  <si>
    <t>Butylated Hydroxytoluene</t>
  </si>
  <si>
    <t>128-37-0</t>
  </si>
  <si>
    <t>1,3,5-Triazaadamantan-7-ol</t>
  </si>
  <si>
    <t>130267-10-6</t>
  </si>
  <si>
    <t>C7H13N3O</t>
  </si>
  <si>
    <t>(+)-(1R,4R,5R)-2-(10)-PINEN-4-OL</t>
  </si>
  <si>
    <t>13040-03-4</t>
  </si>
  <si>
    <t>(Z)-1-Methyl-4-(6-methylhept-5-en-2-ylidene)cyclohex-1-ene</t>
  </si>
  <si>
    <t>13062-00-5</t>
  </si>
  <si>
    <t>6-Octen-1-ol, 7-methyl-3-methylene-</t>
  </si>
  <si>
    <t>13066-51-8</t>
  </si>
  <si>
    <t>Isocyclocitral</t>
  </si>
  <si>
    <t>1335-66-6</t>
  </si>
  <si>
    <t>Pyrazine, 2-ethyl-5-methyl-</t>
  </si>
  <si>
    <t>13360-64-0</t>
  </si>
  <si>
    <t>C7H10N2</t>
  </si>
  <si>
    <t>Methyl anthranilate</t>
  </si>
  <si>
    <t>134-20-3</t>
  </si>
  <si>
    <t>C8H9NO2</t>
  </si>
  <si>
    <t>trans-.alpha.-Bergamotene</t>
  </si>
  <si>
    <t>13474-59-4</t>
  </si>
  <si>
    <t>Benzene, (1-methylpropyl)-</t>
  </si>
  <si>
    <t>135-98-8</t>
  </si>
  <si>
    <t>Bicyclo[7.2.0]undecane, 10,10-dimethyl-2,6-bis(methylene)-, [1S-(1R*,9S*)]-</t>
  </si>
  <si>
    <t>136296-38-3</t>
  </si>
  <si>
    <t>Butyl benzoate</t>
  </si>
  <si>
    <t>136-60-7</t>
  </si>
  <si>
    <t>Ethanethioic acid, S-(2-furanylmethyl) ester</t>
  </si>
  <si>
    <t>13678-68-7</t>
  </si>
  <si>
    <t>C7H8O2S</t>
  </si>
  <si>
    <t>1,10-Undecadiene</t>
  </si>
  <si>
    <t>13688-67-0</t>
  </si>
  <si>
    <t>C11H20</t>
  </si>
  <si>
    <t>1H-Cyclopenta[1,3]cyclopropa[1,2]benzene, octahydro-7-methyl-3-methylene-4-(1-methylethyl)-, [3aS-(3a.alpha.,3b.beta.,4.beta.,7.alpha.,7aS*)]-</t>
  </si>
  <si>
    <t>13744-15-5</t>
  </si>
  <si>
    <t>Fenchyl acetate</t>
  </si>
  <si>
    <t>13851-11-1</t>
  </si>
  <si>
    <t>.beta.-Ocimene</t>
  </si>
  <si>
    <t>13877-91-3</t>
  </si>
  <si>
    <t>Limonene</t>
  </si>
  <si>
    <t>138-86-3</t>
  </si>
  <si>
    <t>Pyrazine, 2-methyl-5-(1-methylethyl)-</t>
  </si>
  <si>
    <t>13925-05-8</t>
  </si>
  <si>
    <t>3,5,9-Undecatrien-2-one, 6,10-dimethyl-, (E,Z)-</t>
  </si>
  <si>
    <t>13927-47-4</t>
  </si>
  <si>
    <t>BenzAldehyde, 3,4-dihydroxy-</t>
  </si>
  <si>
    <t>139-85-5</t>
  </si>
  <si>
    <t>C7H6O3</t>
  </si>
  <si>
    <t>1,3-Pentanedione, 4,4-dimethyl-1-phenyl-</t>
  </si>
  <si>
    <t>13988-67-5</t>
  </si>
  <si>
    <t>(3R,6R)-2,2,6-Trimethyl-6-vinyltetrahydro-2H-pyran-3-ol</t>
  </si>
  <si>
    <t>14009-71-3</t>
  </si>
  <si>
    <t>C10H18O2</t>
  </si>
  <si>
    <t>Butanoic acid, 3-methyl-, 2-phenylethyl ester</t>
  </si>
  <si>
    <t>140-26-1</t>
  </si>
  <si>
    <t>C13H18O2</t>
  </si>
  <si>
    <t>Estragole</t>
  </si>
  <si>
    <t>140-67-0</t>
  </si>
  <si>
    <t>2,6-Octadienal, 3,7-dimethyl-, (E)-</t>
  </si>
  <si>
    <t>141-27-5</t>
  </si>
  <si>
    <t>d-Nerolidol</t>
  </si>
  <si>
    <t>142-50-7</t>
  </si>
  <si>
    <t>C15H26O</t>
  </si>
  <si>
    <t>Dodecanoic Acid</t>
  </si>
  <si>
    <t>143-07-7</t>
  </si>
  <si>
    <t>1-Nonanol</t>
  </si>
  <si>
    <t>143-08-8</t>
  </si>
  <si>
    <t>C9H20O</t>
  </si>
  <si>
    <t>(5-bromopentyl)-Benzene,</t>
  </si>
  <si>
    <t>14469-83-1</t>
  </si>
  <si>
    <t>C11H15Br</t>
  </si>
  <si>
    <t>Santalol, E-cis,epi-.beta.-</t>
  </si>
  <si>
    <t>14490-17-6</t>
  </si>
  <si>
    <t>Benzene, 1-(1,5-dimethylhexyl)-4-methyl-</t>
  </si>
  <si>
    <t>1461-02-5</t>
  </si>
  <si>
    <t>1H-Benzocycloheptene, 2,4a,5,6,7,8-hexahydro-3,5,5,9-tetramethyl-, (R)-</t>
  </si>
  <si>
    <t>1461-03-6</t>
  </si>
  <si>
    <t>Pyrazine, trimethyl-</t>
  </si>
  <si>
    <t>14667-55-1</t>
  </si>
  <si>
    <t>Tetradecane, 2,6,10-trimethyl-</t>
  </si>
  <si>
    <t>14905-56-7</t>
  </si>
  <si>
    <t>C17H36</t>
  </si>
  <si>
    <t>Phenol, 4-pentyl-</t>
  </si>
  <si>
    <t>Phenol</t>
  </si>
  <si>
    <t>14938-35-3</t>
  </si>
  <si>
    <t>C11H16O</t>
  </si>
  <si>
    <t>Bicyclo[4.4.0]dec-1-ene, 2-isopropyl-5-methyl-9-methylene-</t>
  </si>
  <si>
    <t>150320-52-8</t>
  </si>
  <si>
    <t>10-epi-.gamma.-Eudesmol</t>
  </si>
  <si>
    <t>15051-81-7</t>
  </si>
  <si>
    <t>o-Mentha-1(7),8-dien-3-ol</t>
  </si>
  <si>
    <t>15358-81-3</t>
  </si>
  <si>
    <t>Bicyclo[3.1.1]heptan-3-one, 2,6,6-trimethyl-, (1.alpha.,2.beta.,5.alpha.)-</t>
  </si>
  <si>
    <t>15358-88-0</t>
  </si>
  <si>
    <t>1,1,7,7a-Tetramethyl-1a,2,6,7,7a,7b-hexahydro-1H-cyclopropa[a]naphthalene</t>
  </si>
  <si>
    <t>154098-14-3</t>
  </si>
  <si>
    <t>C15H22</t>
  </si>
  <si>
    <t>1,5-Cyclodecadiene, 1,5-dimethyl-8-(1-methylethylidene)-, (E,E)-</t>
  </si>
  <si>
    <t>15423-57-1</t>
  </si>
  <si>
    <t>(1S,5S,6R)-6-Methyl-2-methylene-6-(4-methylpent-3-en-1-yl)bicyclo[3.1.1]heptane</t>
  </si>
  <si>
    <t>15438-94-5</t>
  </si>
  <si>
    <t>Bicyclo[3.1.0]hexan-2-ol, 2-methyl-5-(1-methylethyl)-, (1.alpha.,2.beta.,5.alpha.)-</t>
  </si>
  <si>
    <t>15537-55-0</t>
  </si>
  <si>
    <t>BenzphetAmine</t>
  </si>
  <si>
    <t>156-08-1</t>
  </si>
  <si>
    <t>C17H21N</t>
  </si>
  <si>
    <t>Heptadecane, 2-methyl-</t>
  </si>
  <si>
    <t>1560-89-0</t>
  </si>
  <si>
    <t>C18H38</t>
  </si>
  <si>
    <t>Tetradecane, 2-methyl-</t>
  </si>
  <si>
    <t>1560-95-8</t>
  </si>
  <si>
    <t>C15H32</t>
  </si>
  <si>
    <t>Benzeneacetic Acid, 4-hydroxy-</t>
  </si>
  <si>
    <t>156-38-7</t>
  </si>
  <si>
    <t>5-Hepten-2-ol, 6-methyl-</t>
  </si>
  <si>
    <t>1569-60-4</t>
  </si>
  <si>
    <t>Pyrazine, 2-ethyl-3-methyl-</t>
  </si>
  <si>
    <t>15707-23-0</t>
  </si>
  <si>
    <t>2,3-Dimethyl-5-ethylpyrazine</t>
  </si>
  <si>
    <t>15707-34-3</t>
  </si>
  <si>
    <t>(1S,4S,4aR)-1-Isopropyl-4-methyl-7-methylene-1,2,3,4,4a,5,6,7-octahydronaphthalene</t>
  </si>
  <si>
    <t>157477-72-0</t>
  </si>
  <si>
    <t>Cyclohexanone, 5-methyl-2-(1-methylethylidene)-</t>
  </si>
  <si>
    <t>15932-80-6</t>
  </si>
  <si>
    <t>1-Butanone, 2-hydroxy-1-phenyl-</t>
  </si>
  <si>
    <t>16183-46-3</t>
  </si>
  <si>
    <t>4-Methylurazole</t>
  </si>
  <si>
    <t>16312-79-1</t>
  </si>
  <si>
    <t>C3H5N3O2</t>
  </si>
  <si>
    <t>2H-Pyran, tetrahydro-4-methyl-2-(2-methyl-1-propenyl)-</t>
  </si>
  <si>
    <t>16409-43-1</t>
  </si>
  <si>
    <t>1,5-Cyclooctadiene, 3-(1-methyl-2-propenyl)-</t>
  </si>
  <si>
    <t>16538-88-8</t>
  </si>
  <si>
    <t>C12H18</t>
  </si>
  <si>
    <t>N-Nitrosonornicotine</t>
  </si>
  <si>
    <t>16543-55-8</t>
  </si>
  <si>
    <t>C9H11N3O</t>
  </si>
  <si>
    <t>3-Amino-4-pyrazolecarbonitrile</t>
  </si>
  <si>
    <t>16617-46-2</t>
  </si>
  <si>
    <t>C4H4N4</t>
  </si>
  <si>
    <t>Carbonochloridodithioic acid, methyl ester</t>
  </si>
  <si>
    <t>Others</t>
  </si>
  <si>
    <t>16696-91-6</t>
  </si>
  <si>
    <t>C2H3ClS2</t>
  </si>
  <si>
    <t>1-Pentanone, 1-(4-methylphenyl)-</t>
  </si>
  <si>
    <t>1671-77-8</t>
  </si>
  <si>
    <t>C12H16O</t>
  </si>
  <si>
    <t>3-Oxatricyclo[4.1.1.0(2,4)]octane, 2,7,7-trimethyl-</t>
  </si>
  <si>
    <t>1686-14-2</t>
  </si>
  <si>
    <t>1,7-Octadiene, 2-methyl-6-methylene-</t>
  </si>
  <si>
    <t>1686-30-2</t>
  </si>
  <si>
    <t>Phenanthrene, 7-ethenyl-1,2,3,4,4a,4b,5,6,7,9,10,10a-dodecahydro-1,1,4a,7-tetramethyl-, [4aS-(4a.alpha.,4b.beta.,7.beta.,10a.beta.)]-</t>
  </si>
  <si>
    <t>1686-56-2</t>
  </si>
  <si>
    <t>C20H32</t>
  </si>
  <si>
    <t>OxiranecarboxAldehyde, 3-methyl-3-(4-methyl-3-pentenyl)-</t>
  </si>
  <si>
    <t>16996-12-6</t>
  </si>
  <si>
    <t>C10H16O2</t>
  </si>
  <si>
    <t>2(4H)-Benzofuranone, 5,6,7,7a-tetrahydro-4,4,7a-trimethyl-, (R)-</t>
  </si>
  <si>
    <t>17092-92-1</t>
  </si>
  <si>
    <t>C11H16O2</t>
  </si>
  <si>
    <t>2-Butanone, 4-(2,6,6-trimethyl-1-cyclohexen-1-yl)-</t>
  </si>
  <si>
    <t>17283-81-7</t>
  </si>
  <si>
    <t>C13H22O</t>
  </si>
  <si>
    <t>Dodecane, 3-methyl-</t>
  </si>
  <si>
    <t>17312-57-1</t>
  </si>
  <si>
    <t>C13H28</t>
  </si>
  <si>
    <t>2-bromo-4-methoxy-Phenol</t>
  </si>
  <si>
    <t>17332-11-5</t>
  </si>
  <si>
    <t>C7H7BrO2</t>
  </si>
  <si>
    <t>2,3,5-Trimethyl-6-ethylpyrazine</t>
  </si>
  <si>
    <t>17398-16-2</t>
  </si>
  <si>
    <t>C9H14N2</t>
  </si>
  <si>
    <t>2,6-Nonadienal, (E,E)-</t>
  </si>
  <si>
    <t>17587-33-6</t>
  </si>
  <si>
    <t>C9H14O</t>
  </si>
  <si>
    <t>Precocene I</t>
  </si>
  <si>
    <t>17598-02-6</t>
  </si>
  <si>
    <t>C12H14O2</t>
  </si>
  <si>
    <t>Naphthalene, 1,2,4a,5,6,8a-hexahydro-4,7-dimethyl-1-(1-methylethyl)-,[1R-(1.alpha.,4a.alpha.,8a.alpha.)]-</t>
  </si>
  <si>
    <t>17627-24-6</t>
  </si>
  <si>
    <t>4-(1,5-dimethyl-1,4-hexadienyl)-1-methyl-Cyclohexene</t>
  </si>
  <si>
    <t>17627-44-0</t>
  </si>
  <si>
    <t>Bicyclo[3.1.1]hept-2-ene, 2,6-dimethyl-6-(4-methyl-3-pentenyl)-</t>
  </si>
  <si>
    <t>17699-05-7</t>
  </si>
  <si>
    <t>.alpha.-Cubebene</t>
  </si>
  <si>
    <t>17699-14-8</t>
  </si>
  <si>
    <t>Bicyclo[3.1.0]hexan-2-ol, 2-methyl-5-(1-methylethyl)-, (1.alpha.,2.alpha.,5.alpha.)-</t>
  </si>
  <si>
    <t>17699-16-0</t>
  </si>
  <si>
    <t>2,6,9,11-Dodecatetraenal, 2,6,10-trimethyl-, (E,E,E)-</t>
  </si>
  <si>
    <t>17909-77-2</t>
  </si>
  <si>
    <t>C15H22O</t>
  </si>
  <si>
    <t>1-Cyclohexene-1-carboxAldehyde, 4-(1-methylethenyl)-, (S)-</t>
  </si>
  <si>
    <t>18031-40-8</t>
  </si>
  <si>
    <t>Pyrazine, 2,3-diethyl-5-methyl-</t>
  </si>
  <si>
    <t>18138-04-0</t>
  </si>
  <si>
    <t>Bicyclo[3.1.1]heptane, 6,6-dimethyl-2-methylene-, (1S)-</t>
  </si>
  <si>
    <t>18172-67-3</t>
  </si>
  <si>
    <t>Tricyclo[4.4.0.02,7]decane, 1-methyl-3-methylene-8-(1-methylethyl)-, stereoisomer</t>
  </si>
  <si>
    <t>18252-44-3</t>
  </si>
  <si>
    <t>2-Picoline, 6-nitro-</t>
  </si>
  <si>
    <t>18368-61-1</t>
  </si>
  <si>
    <t>C6H6N2O2</t>
  </si>
  <si>
    <t>1,3,8-p-Menthatriene</t>
  </si>
  <si>
    <t>18368-95-1</t>
  </si>
  <si>
    <t>1,3-Dioxolane, 4-methyl-2-(2-methylpropyl)-</t>
  </si>
  <si>
    <t>18433-93-7</t>
  </si>
  <si>
    <t>3-Cyclohexene-1-ethanol, .beta.,4-dimethyl-</t>
  </si>
  <si>
    <t>18479-68-0</t>
  </si>
  <si>
    <t>(+)-neodihydrocarveol</t>
  </si>
  <si>
    <t>18675-33-7</t>
  </si>
  <si>
    <t>(E)-.beta.-Famesene</t>
  </si>
  <si>
    <t>18794-84-8</t>
  </si>
  <si>
    <t>2-Nonenal, (E)-</t>
  </si>
  <si>
    <t>18829-56-6</t>
  </si>
  <si>
    <t>2,6,10-Dodecatrienal, 3,7,11-trimethyl-</t>
  </si>
  <si>
    <t>19317-11-4</t>
  </si>
  <si>
    <t>3,5,11-Eudesmatriene</t>
  </si>
  <si>
    <t>193615-07-5</t>
  </si>
  <si>
    <t>2-Heptanone, 4,6-dimethyl-</t>
  </si>
  <si>
    <t>19549-80-5</t>
  </si>
  <si>
    <t>2(3H)-Naphthalenone, 4,4a,5,6,7,8-hexahydro-4a,5-dimethyl-3-(1-methylethylidene)-, (4ar-cis)-</t>
  </si>
  <si>
    <t>19598-45-9</t>
  </si>
  <si>
    <t>4a(2H)-Naphthalenol, octahydro-4,8a-dimethyl-,(4.alpha.,4a.alpha.,8a.beta.)-</t>
  </si>
  <si>
    <t>19700-21-1</t>
  </si>
  <si>
    <t>C12H22O</t>
  </si>
  <si>
    <t>3-Methoxy-2,5-dimethylpyrazine</t>
  </si>
  <si>
    <t>19846-22-1</t>
  </si>
  <si>
    <t>C7H10N2O</t>
  </si>
  <si>
    <t>Phenol, 4-heptyl-</t>
  </si>
  <si>
    <t>1987-50-4</t>
  </si>
  <si>
    <t>1,5-Cyclohexadiene-1-methanol, 4-(1-methylethyl)-</t>
  </si>
  <si>
    <t>19876-45-0</t>
  </si>
  <si>
    <t>(-)-Myrtenol</t>
  </si>
  <si>
    <t>19894-97-4</t>
  </si>
  <si>
    <t>6-Ethyl-5,6-dihydro-2H-pyran-2-one</t>
  </si>
  <si>
    <t>19895-35-3</t>
  </si>
  <si>
    <t>C7H10O2</t>
  </si>
  <si>
    <t>(2E,4S,7E)-4-Isopropyl-1,7-dimethylcyclodeca-2,7-dienol</t>
  </si>
  <si>
    <t>198991-79-6</t>
  </si>
  <si>
    <t>3-(4-Hydroxyphenyl)propanal</t>
  </si>
  <si>
    <t>20238-83-9</t>
  </si>
  <si>
    <t>Cyclohexene, 3-(1,5-dimethyl-4-hexenyl)-6-methylene-, [S-(R*,S*)]-</t>
  </si>
  <si>
    <t>20307-83-9</t>
  </si>
  <si>
    <t>Cyclohexene, 4-ethenyl-4-methyl-3-(1-methylethenyl)-1-(1-methylethyl)-, (3R-trans)-</t>
  </si>
  <si>
    <t>20307-84-0</t>
  </si>
  <si>
    <t>2-Dodecenal, (E)-</t>
  </si>
  <si>
    <t>20407-84-5</t>
  </si>
  <si>
    <t>Cyclopentane, butyl-</t>
  </si>
  <si>
    <t>2040-95-1</t>
  </si>
  <si>
    <t>C9H18</t>
  </si>
  <si>
    <t>2-Butanone, 4-(2,6,6-trimethyl-1,3-cyclohexadien-1-yl)-</t>
  </si>
  <si>
    <t>20483-36-7</t>
  </si>
  <si>
    <t>Acetic acid, (propylthio)-, methyl ester</t>
  </si>
  <si>
    <t>20600-65-1</t>
  </si>
  <si>
    <t>C6H12O2S</t>
  </si>
  <si>
    <t>Ethanol, 2-(2-hydroxyethoxy)-, 1-nitrate</t>
  </si>
  <si>
    <t>20633-16-3</t>
  </si>
  <si>
    <t>C4H9NO5</t>
  </si>
  <si>
    <t>Dihydrocarvyl acetate</t>
  </si>
  <si>
    <t>20777-49-5</t>
  </si>
  <si>
    <t>Hexadecane, 7,9-dimethyl-</t>
  </si>
  <si>
    <t>21164-95-4</t>
  </si>
  <si>
    <t>p-Mentha-1,5,8-triene</t>
  </si>
  <si>
    <t>21195-59-5</t>
  </si>
  <si>
    <t>1,5-Cyclooctadiene, 3,4-dimethyl-</t>
  </si>
  <si>
    <t>21284-05-9</t>
  </si>
  <si>
    <t>.alpha.-Calacorene</t>
  </si>
  <si>
    <t>21391-99-1</t>
  </si>
  <si>
    <t>C15H20</t>
  </si>
  <si>
    <t>cis-7-Decen-1-al</t>
  </si>
  <si>
    <t>21661-97-2</t>
  </si>
  <si>
    <t>2,6-Dodecadien-1-al</t>
  </si>
  <si>
    <t>21662-13-5</t>
  </si>
  <si>
    <t>C12H20O</t>
  </si>
  <si>
    <t>(2S,3S,6S)-6-Isopropyl-3-methyl-2-(prop-1-en-2-yl)-3-vinylcyclohexanone</t>
  </si>
  <si>
    <t>21698-44-2</t>
  </si>
  <si>
    <t>1(2H)-Naphthalenone, octahydro-4-hydroxy-, trans-</t>
  </si>
  <si>
    <t>21766-50-7</t>
  </si>
  <si>
    <t>Di-epi-.alpha.-cedrene-(I)</t>
  </si>
  <si>
    <t>21996-77-0</t>
  </si>
  <si>
    <t>1-PhenylcyclohexylAmine</t>
  </si>
  <si>
    <t>2201-24-3</t>
  </si>
  <si>
    <t>C12H17N</t>
  </si>
  <si>
    <t>2-Furancarboxylic acid, tetrahydro-3-methyl-5-oxo-</t>
  </si>
  <si>
    <t>22073-04-7</t>
  </si>
  <si>
    <t>C6H8O4</t>
  </si>
  <si>
    <t>2-Hydroxymethylbenzimidazole</t>
  </si>
  <si>
    <t>22128-99-0</t>
  </si>
  <si>
    <t>C8H8N2O</t>
  </si>
  <si>
    <t>Levomenthol</t>
  </si>
  <si>
    <t>2216-51-5</t>
  </si>
  <si>
    <t>C10H20O</t>
  </si>
  <si>
    <t>1-Undecyne</t>
  </si>
  <si>
    <t>2243-98-3</t>
  </si>
  <si>
    <t>D-Carvone</t>
  </si>
  <si>
    <t>2244-16-8</t>
  </si>
  <si>
    <t>Azulene, 1,2,3,3a,4,5,6,7-octahydro-1,4-dimethyl-7-(1-methylethenyl)-, [1R-(1.alpha.,3a.beta.,4.alpha.,7.beta.)]-</t>
  </si>
  <si>
    <t>22567-17-5</t>
  </si>
  <si>
    <t>1H-Pyrazole-1-carboximidamide, 3,5-dimethyl-</t>
  </si>
  <si>
    <t>22906-75-8</t>
  </si>
  <si>
    <t>C6H10N4</t>
  </si>
  <si>
    <t>2-Octyl methylphosphonofluoridate</t>
  </si>
  <si>
    <t>22925-97-9</t>
  </si>
  <si>
    <t>C9H20FO2P</t>
  </si>
  <si>
    <t>BenzAldehyde, 2-ethyl-</t>
  </si>
  <si>
    <t>22927-13-5</t>
  </si>
  <si>
    <t>Pyridine, 2-pentyl-</t>
  </si>
  <si>
    <t>2294-76-0</t>
  </si>
  <si>
    <t>1-(3-Ethoxyphenyl)acetone</t>
  </si>
  <si>
    <t>23037-47-0</t>
  </si>
  <si>
    <t>Octanoic acid, octyl ester</t>
  </si>
  <si>
    <t>2306-88-9</t>
  </si>
  <si>
    <t>C16H32O2</t>
  </si>
  <si>
    <t>Propanoic acid, 2,2-dimethyl-, pentyl ester</t>
  </si>
  <si>
    <t>2313-68-0</t>
  </si>
  <si>
    <t>C10H20O2</t>
  </si>
  <si>
    <t>9-Tetradecen-1-ol, acetate, (E)-</t>
  </si>
  <si>
    <t>23192-82-7</t>
  </si>
  <si>
    <t>C16H30O2</t>
  </si>
  <si>
    <t>(3S,3aR,3bR,4S,7R,7aR)-4-Isopropyl-3,7-dimethyloctahydro-1H-cyclopenta[1,3]cyclopropa[1,2]benzen-3-ol</t>
  </si>
  <si>
    <t>23445-02-5</t>
  </si>
  <si>
    <t>Geranyl isobutyrate</t>
  </si>
  <si>
    <t>2345-26-8</t>
  </si>
  <si>
    <t>2-Methylisoborneol</t>
  </si>
  <si>
    <t>2371-42-8</t>
  </si>
  <si>
    <t>2-Buten-1-one, 1-(2,6,6-trimethyl-1,3-cyclohexadien-1-yl)-, (E)-</t>
  </si>
  <si>
    <t>23726-93-4</t>
  </si>
  <si>
    <t>C13H18O</t>
  </si>
  <si>
    <t>Quinoxaline, 2,3-dimethyl-</t>
  </si>
  <si>
    <t>2379-55-7</t>
  </si>
  <si>
    <t>C10H10N2</t>
  </si>
  <si>
    <t>Ethanone, 1-(2,4-dimethyl-1H-pyrrol-3-yl)-</t>
  </si>
  <si>
    <t>2386-25-6</t>
  </si>
  <si>
    <t>C8H11NO</t>
  </si>
  <si>
    <t>2,4-Hexadienoic acid, ethyl ester, (2E,4E)-</t>
  </si>
  <si>
    <t>2396-84-1</t>
  </si>
  <si>
    <t>C8H12O2</t>
  </si>
  <si>
    <t>3-Imidazol-1-ylpropanenitrile</t>
  </si>
  <si>
    <t>23996-53-4</t>
  </si>
  <si>
    <t>C6H7N3</t>
  </si>
  <si>
    <t>Spiro[4.5]dec-7-ene, 1,8-dimethyl-4-(1-methylethenyl)-, [1S-(1.alpha.,4.beta.,5.alpha.)]-</t>
  </si>
  <si>
    <t>24048-44-0</t>
  </si>
  <si>
    <t>Cyclohexanone, 2,2,6-trimethyl-</t>
  </si>
  <si>
    <t>2408-37-9</t>
  </si>
  <si>
    <t>Cyclopentene, 1-butyl-</t>
  </si>
  <si>
    <t>2423-01-0</t>
  </si>
  <si>
    <t>C9H16</t>
  </si>
  <si>
    <t>Dodecane, 5,8-diethyl-</t>
  </si>
  <si>
    <t>24251-86-3</t>
  </si>
  <si>
    <t>C16H34</t>
  </si>
  <si>
    <t>Bicyclo[5.2.0]nonane, 2-methylene-4,8,8-trimethyl-4-vinyl-</t>
  </si>
  <si>
    <t>242794-76-9</t>
  </si>
  <si>
    <t>7(1H)-Pteridinone</t>
  </si>
  <si>
    <t>2432-27-1</t>
  </si>
  <si>
    <t>C6H4N4O</t>
  </si>
  <si>
    <t>Butanethioic acid, 3-methyl-, S-(1-methylpropyl) ester</t>
  </si>
  <si>
    <t>2432-91-9</t>
  </si>
  <si>
    <t>C9H18OS</t>
  </si>
  <si>
    <t>TetraSulfur compounds, di-2-propenyl</t>
  </si>
  <si>
    <t>2444-49-7</t>
  </si>
  <si>
    <t>C6H10S4</t>
  </si>
  <si>
    <t>Butanoic acid, 2-methyl-, 2-methylpropyl ester</t>
  </si>
  <si>
    <t>2445-67-2</t>
  </si>
  <si>
    <t>C9H18O2</t>
  </si>
  <si>
    <t>Butanoic acid, 3-methyl-, 2-methylbutyl ester</t>
  </si>
  <si>
    <t>2445-77-4</t>
  </si>
  <si>
    <t>Butanoic acid, 2-methyl-, 2-methylbutyl ester</t>
  </si>
  <si>
    <t>2445-78-5</t>
  </si>
  <si>
    <t>Phenol, 4-hexyl-</t>
  </si>
  <si>
    <t>2446-69-7</t>
  </si>
  <si>
    <t>C12H18O</t>
  </si>
  <si>
    <t>2-Propenoic acid, 2-methyl-, (tetrahydro-2-furanyl)methyl ester</t>
  </si>
  <si>
    <t>2455-24-5</t>
  </si>
  <si>
    <t>C9H14O3</t>
  </si>
  <si>
    <t>1H-Imidazole, 1-acetyl-</t>
  </si>
  <si>
    <t>2466-76-4</t>
  </si>
  <si>
    <t>C5H6N2O</t>
  </si>
  <si>
    <t>trans-4-MethoxycinnamAldehyde</t>
  </si>
  <si>
    <t>24680-50-0</t>
  </si>
  <si>
    <t>C10H10O2</t>
  </si>
  <si>
    <t>Pyrazine, 2-methoxy-3-(2-methylpropyl)-</t>
  </si>
  <si>
    <t>24683-00-9</t>
  </si>
  <si>
    <t>C9H14N2O</t>
  </si>
  <si>
    <t>Avocadynofuran</t>
  </si>
  <si>
    <t>24708-33-6</t>
  </si>
  <si>
    <t>C17H26O</t>
  </si>
  <si>
    <t>1H-Indene, 1-ethylidene-</t>
  </si>
  <si>
    <t>2471-83-2</t>
  </si>
  <si>
    <t>C11H10</t>
  </si>
  <si>
    <t>Cyclopentaneacetic acid, 3-oxo-2-pentyl-, methyl ester</t>
  </si>
  <si>
    <t>24851-98-7</t>
  </si>
  <si>
    <t>C13H22O3</t>
  </si>
  <si>
    <t>Bicyclo[3.1.1]heptan-2-one, 6,6-dimethyl-</t>
  </si>
  <si>
    <t>24903-95-5</t>
  </si>
  <si>
    <t>cis-2,6-Dimethyl-2,6-octadiene</t>
  </si>
  <si>
    <t>2492-22-0</t>
  </si>
  <si>
    <t>C10H18</t>
  </si>
  <si>
    <t>2-Hexen-1-ol, acetate, (E)-</t>
  </si>
  <si>
    <t>2497-18-9</t>
  </si>
  <si>
    <t>C8H14O2</t>
  </si>
  <si>
    <t>2-Decenal, (Z)-</t>
  </si>
  <si>
    <t>2497-25-8</t>
  </si>
  <si>
    <t>Ethanone, 1-(1H-pyrazol-4-yl)-</t>
  </si>
  <si>
    <t>25016-16-4</t>
  </si>
  <si>
    <t>(2E,4Z)-2,4-Decadienal</t>
  </si>
  <si>
    <t>25152-83-4</t>
  </si>
  <si>
    <t>Alloaromadendrene</t>
  </si>
  <si>
    <t>25246-27-9</t>
  </si>
  <si>
    <t>3-Buten-2-ol, 4-(2,6,6-trimethyl-2-cyclohexen-1-yl)-, (3E)-</t>
  </si>
  <si>
    <t>25312-34-9</t>
  </si>
  <si>
    <t>(E)-2-Octenal</t>
  </si>
  <si>
    <t>2548-87-0</t>
  </si>
  <si>
    <t>Bicyclo[2.2.1]heptane, 2-methyl-3-methylene-2-(4-methyl-3-pentenyl)-, (1S-endo)-</t>
  </si>
  <si>
    <t>25532-78-9</t>
  </si>
  <si>
    <t>Cyclohexene, 4-[(1E)-1,5-dimethyl-1,4-hexadien-1-yl]-1-methyl-</t>
  </si>
  <si>
    <t>25532-79-0</t>
  </si>
  <si>
    <t>Ethyl 4-acetoxybutanoate</t>
  </si>
  <si>
    <t>25560-91-2</t>
  </si>
  <si>
    <t>C8H14O4</t>
  </si>
  <si>
    <t>2-Cyclopenten-1-one, 2-pentyl-</t>
  </si>
  <si>
    <t>25564-22-1</t>
  </si>
  <si>
    <t>1-Octyl trifluoroacetate</t>
  </si>
  <si>
    <t>2561-21-9</t>
  </si>
  <si>
    <t>C10H17F3O2</t>
  </si>
  <si>
    <t>4-Hexen-1-ol, 5-methyl-2-(1-methylethenyl)-, acetate</t>
  </si>
  <si>
    <t>25905-14-0</t>
  </si>
  <si>
    <t>Hexanoic acid, 2-methylbutyl ester</t>
  </si>
  <si>
    <t>2601-13-0</t>
  </si>
  <si>
    <t>2,6-Dimethyl-2-trans-6-octadiene</t>
  </si>
  <si>
    <t>2609-23-6</t>
  </si>
  <si>
    <t>1-Tridecyne</t>
  </si>
  <si>
    <t>26186-02-7</t>
  </si>
  <si>
    <t>C13H24</t>
  </si>
  <si>
    <t>Ethanol, 2-(3,3-dimethylcyclohexylidene)-, (Z)-</t>
  </si>
  <si>
    <t>26532-23-0</t>
  </si>
  <si>
    <t>1,3,6,10-Dodecatetraene, 3,7,11-trimethyl-, (Z,E)-</t>
  </si>
  <si>
    <t>26560-14-5</t>
  </si>
  <si>
    <t>Aristolochene</t>
  </si>
  <si>
    <t>26620-71-3</t>
  </si>
  <si>
    <t>(1S,4S,4aS)-1-Isopropyl-4,7-dimethyl-1,2,3,4,4a,5-hexahydronaphthalene</t>
  </si>
  <si>
    <t>267665-20-3</t>
  </si>
  <si>
    <t>Cyclohexanepropanoic Acid, 2-propenyl ester</t>
  </si>
  <si>
    <t>2705-87-5</t>
  </si>
  <si>
    <t>2H-Pyran-2-one, 6-pentyl-</t>
  </si>
  <si>
    <t>27593-23-3</t>
  </si>
  <si>
    <t>Butanoic acid, 2-methyl-, 3-methylbutyl ester</t>
  </si>
  <si>
    <t>27625-35-0</t>
  </si>
  <si>
    <t>3-p-Menthen-7-al</t>
  </si>
  <si>
    <t>27841-22-1</t>
  </si>
  <si>
    <t>2,6-Octadiene, 2,6-dimethyl-</t>
  </si>
  <si>
    <t>2792-39-4</t>
  </si>
  <si>
    <t>3-Hexene, 1-(1-ethoxyethoxy)-, (Z)-</t>
  </si>
  <si>
    <t>28069-74-1</t>
  </si>
  <si>
    <t>8-Dodecen-1-ol, acetate, (Z)-</t>
  </si>
  <si>
    <t>28079-04-1</t>
  </si>
  <si>
    <t>C14H26O2</t>
  </si>
  <si>
    <t>(1R,5S)-1,8-Dimethyl-4-(propan-2-ylidene)spiro[4.5]dec-7-ene</t>
  </si>
  <si>
    <t>28400-12-6</t>
  </si>
  <si>
    <t>Benzofuran, 4,7-dimethyl-</t>
  </si>
  <si>
    <t>28715-26-6</t>
  </si>
  <si>
    <t>C10H10O</t>
  </si>
  <si>
    <t>1H-1,2,3-Triazole</t>
  </si>
  <si>
    <t>288-36-8</t>
  </si>
  <si>
    <t>C2H3N3</t>
  </si>
  <si>
    <t>(5R,10R)-10-Methyl-6-methylene-2-(propan-2-ylidene)spiro[4.5]dec-7-ene</t>
  </si>
  <si>
    <t>28908-27-2</t>
  </si>
  <si>
    <t>cis-.beta.-Farnesene</t>
  </si>
  <si>
    <t>28973-97-9</t>
  </si>
  <si>
    <t>Myroxide</t>
  </si>
  <si>
    <t>28977-57-3</t>
  </si>
  <si>
    <t>(+)-4-Carene</t>
  </si>
  <si>
    <t>29050-33-7</t>
  </si>
  <si>
    <t>2,3-Dimethylanisole</t>
  </si>
  <si>
    <t>Ether</t>
  </si>
  <si>
    <t>2944-49-2</t>
  </si>
  <si>
    <t>C9H12O</t>
  </si>
  <si>
    <t>Pyrazine, (2-methylpropyl)-</t>
  </si>
  <si>
    <t>29460-92-2</t>
  </si>
  <si>
    <t>Tricyclo[2.2.1.0(2,6)]heptane-3-methanol, 2,3-dimethyl-</t>
  </si>
  <si>
    <t>29550-55-8</t>
  </si>
  <si>
    <t>E-p-Nitrophenyldiazo t-butyl sulfide</t>
  </si>
  <si>
    <t>29577-82-0</t>
  </si>
  <si>
    <t>C10H13N3O2S</t>
  </si>
  <si>
    <t>1-methyl-4-(1,2,2-trimethylcyclopentyl)cyclohexa-1,3-diene</t>
  </si>
  <si>
    <t>29621-78-1</t>
  </si>
  <si>
    <t>4,6-Octadiyn-3-one, 2-methyl-</t>
  </si>
  <si>
    <t>29743-33-7</t>
  </si>
  <si>
    <t>2-Cyclohexen-1-ol, 1-methyl-4-(1-methylethyl)-, cis-</t>
  </si>
  <si>
    <t>29803-82-5</t>
  </si>
  <si>
    <t>3-Hexanone, 1-phenyl-</t>
  </si>
  <si>
    <t>29898-25-7</t>
  </si>
  <si>
    <t>Naphthalene, decahydro-1,6-bis(methylene)-4-(1-methylethyl)-, (4.alpha.,4a.alpha.,8a.alpha.)-</t>
  </si>
  <si>
    <t>30021-46-6</t>
  </si>
  <si>
    <t>.gamma.-Muurolene</t>
  </si>
  <si>
    <t>30021-74-0</t>
  </si>
  <si>
    <t>Khusimyl methyl ether</t>
  </si>
  <si>
    <t>300349-20-6</t>
  </si>
  <si>
    <t>C16H26O</t>
  </si>
  <si>
    <t>Thiocyanic acid, phenylmethyl ester</t>
  </si>
  <si>
    <t>3012-37-1</t>
  </si>
  <si>
    <t>C8H7NS</t>
  </si>
  <si>
    <t>Phenol, 5-(1,5-dimethyl-4-hexenyl)-2-methyl-, (R)-</t>
  </si>
  <si>
    <t>30199-26-9</t>
  </si>
  <si>
    <t>(E,E)-2,4-Undecadienal</t>
  </si>
  <si>
    <t>30361-29-6</t>
  </si>
  <si>
    <t>C11H18O</t>
  </si>
  <si>
    <t>1-(1-Adamantyl)-1-phenylethanol</t>
  </si>
  <si>
    <t>303797-64-0</t>
  </si>
  <si>
    <t>C18H24O</t>
  </si>
  <si>
    <t>Pinocarvone</t>
  </si>
  <si>
    <t>30460-92-5</t>
  </si>
  <si>
    <t>4-Penten-1-ol, propanoate</t>
  </si>
  <si>
    <t>30563-30-5</t>
  </si>
  <si>
    <t>2-Heptenal, 2-methyl-</t>
  </si>
  <si>
    <t>30567-26-1</t>
  </si>
  <si>
    <t>Cyclobutaneethanol, 1-methyl-2-(1-methylethenyl)-, cis-</t>
  </si>
  <si>
    <t>30820-22-5</t>
  </si>
  <si>
    <t>7-Ethoxycoumarin</t>
  </si>
  <si>
    <t>31005-02-4</t>
  </si>
  <si>
    <t>C11H10O3</t>
  </si>
  <si>
    <t>2-Pentenoic Acid, 2-methyl-</t>
  </si>
  <si>
    <t>3142-72-1</t>
  </si>
  <si>
    <t>C6H10O2</t>
  </si>
  <si>
    <t>1-Methyl-2-phenylcyclopropane</t>
  </si>
  <si>
    <t>3145-76-4</t>
  </si>
  <si>
    <t>Acetic acid, (1,2,3,4,5,6,7,8-octahydro-3,8,8-trimethylnaphth-2-yl)methyl ester</t>
  </si>
  <si>
    <t>314773-27-8</t>
  </si>
  <si>
    <t>C16H26O2</t>
  </si>
  <si>
    <t>2-Butanone, 4-(2,6,6-trimethyl-2-cyclohexen-1-yl)-</t>
  </si>
  <si>
    <t>31499-72-6</t>
  </si>
  <si>
    <t>2-Nonen-1-ol, (E)-</t>
  </si>
  <si>
    <t>31502-14-4</t>
  </si>
  <si>
    <t>2-Butenal, 2-methyl-4-(2,6,6-trimethyl-1-cyclohexen-1-yl)-</t>
  </si>
  <si>
    <t>3155-71-3</t>
  </si>
  <si>
    <t>C14H22O</t>
  </si>
  <si>
    <t>Ethanone, 1-(2-methyl-1-cyclopenten-1-yl)-</t>
  </si>
  <si>
    <t>3168-90-9</t>
  </si>
  <si>
    <t>C8H12O</t>
  </si>
  <si>
    <t>N,N-Dimethyl-1,2,3-trithian-5-Amine</t>
  </si>
  <si>
    <t>31895-21-3</t>
  </si>
  <si>
    <t>C5H11NS3</t>
  </si>
  <si>
    <t>[1α,4aα,8aα]-1,2,4a,5,6,8a-hexahydro-4-7-dimethyl-1-[1-methylethyl]naphthalene</t>
  </si>
  <si>
    <t>31983-22-9</t>
  </si>
  <si>
    <t>2,6-Octadienenitrile, 3,7-dimethyl-, (Z)-</t>
  </si>
  <si>
    <t>31983-27-4</t>
  </si>
  <si>
    <t>2,2'-Ethylidenebis(5-methylfuran)</t>
  </si>
  <si>
    <t>3209-79-8</t>
  </si>
  <si>
    <t>3,4-Methylenedioxybenzyl acetate</t>
  </si>
  <si>
    <t>326-61-4</t>
  </si>
  <si>
    <t>C10H10O4</t>
  </si>
  <si>
    <t>1-(2-Hydroxyethyl)-1,2,4-triazole</t>
  </si>
  <si>
    <t>3273-14-1</t>
  </si>
  <si>
    <t>C4H7N3O</t>
  </si>
  <si>
    <t>(E)-4-(3-Hydroxyprop-1-en-1-yl)-2-methoxyphenol</t>
  </si>
  <si>
    <t>32811-40-8</t>
  </si>
  <si>
    <t>C10H12O3</t>
  </si>
  <si>
    <t>1-Cyclohexene-1-propanol, .alpha.,2,6,6-tetramethyl-</t>
  </si>
  <si>
    <t>3293-47-8</t>
  </si>
  <si>
    <t>C13H24O</t>
  </si>
  <si>
    <t>2-Acetyl-3-ethylpyrazine</t>
  </si>
  <si>
    <t>32974-92-8</t>
  </si>
  <si>
    <t>C8H10N2O</t>
  </si>
  <si>
    <t>3-Octen-2-one, 7-methyl-</t>
  </si>
  <si>
    <t>33046-81-0</t>
  </si>
  <si>
    <t>Kessane</t>
  </si>
  <si>
    <t>3321-66-2</t>
  </si>
  <si>
    <t>(Z)-2,2-Dimethyl-3-(3-methylpenta-2,4-dien-1-yl)oxirane</t>
  </si>
  <si>
    <t>33281-83-3</t>
  </si>
  <si>
    <t>Isoquinoline, 1-butyl-3,4-dihydro-</t>
  </si>
  <si>
    <t>33351-43-8</t>
  </si>
  <si>
    <t>C13H17N</t>
  </si>
  <si>
    <t>2,4-Heptadien-1-ol, (E,E)-</t>
  </si>
  <si>
    <t>33467-79-7</t>
  </si>
  <si>
    <t>C7H12O</t>
  </si>
  <si>
    <t>(-)-trans-Pinane</t>
  </si>
  <si>
    <t>33626-25-4</t>
  </si>
  <si>
    <t>Bicyclo[3.1.0]hexane, 4-methylene-1-(1-methylethyl)-</t>
  </si>
  <si>
    <t>3387-41-5</t>
  </si>
  <si>
    <t>Cyclohexane, 1-ethenyl-1-methyl-2,4-bis(1-methylethenyl)-, (1.alpha.,2.beta.,4.beta.)-</t>
  </si>
  <si>
    <t>33880-83-0</t>
  </si>
  <si>
    <t>1-Octen-3-ol</t>
  </si>
  <si>
    <t>3391-86-4</t>
  </si>
  <si>
    <t>3(2H)-Furanone, 2-hexyl-5-methyl-</t>
  </si>
  <si>
    <t>33922-66-6</t>
  </si>
  <si>
    <t>3-Mercapto-3-methylbutanol</t>
  </si>
  <si>
    <t>34300-94-2</t>
  </si>
  <si>
    <t>C5H12OS</t>
  </si>
  <si>
    <t>1-Hexanol, 3,5,5-trimethyl-</t>
  </si>
  <si>
    <t>3452-97-9</t>
  </si>
  <si>
    <t>3-Butylthiophene</t>
  </si>
  <si>
    <t>34722-01-5</t>
  </si>
  <si>
    <t>C8H12S</t>
  </si>
  <si>
    <t>Methanol, (cyclohexyl)(2,3-dimethylphenyl)-</t>
  </si>
  <si>
    <t>349498-47-1</t>
  </si>
  <si>
    <t>Valerena-4,7(11)-diene</t>
  </si>
  <si>
    <t>351222-66-7</t>
  </si>
  <si>
    <t>Bicyclo[3.1.0]hexan-3-ol, 4-methylene-1-(1-methylethyl)-, acetate</t>
  </si>
  <si>
    <t>3536-54-7</t>
  </si>
  <si>
    <t>C12H18O2</t>
  </si>
  <si>
    <t>3,7-Nonadien-2-one, 8-methyl-, (E)-</t>
  </si>
  <si>
    <t>35408-14-1</t>
  </si>
  <si>
    <t>Benzene, (2-methoxyethyl)-</t>
  </si>
  <si>
    <t>3558-60-9</t>
  </si>
  <si>
    <t>7-Octen-4-ol, 2-methyl-6-methylene-, (S)-</t>
  </si>
  <si>
    <t>35628-05-8</t>
  </si>
  <si>
    <t>(S)-2,5-Dimethyl-3-vinylhex-4-en-2-ol</t>
  </si>
  <si>
    <t>35671-15-9</t>
  </si>
  <si>
    <t>Cyclohexanol, 3-ethenyl-3-methyl-2-(1-methylethenyl)-6-(1-methylethyl)-, [1R-(1.alpha.,2.alpha.,3.beta.,6.alpha.)]-</t>
  </si>
  <si>
    <t>35727-45-8</t>
  </si>
  <si>
    <t>10,10-Dimethyl-2,6-dimethylenebicyclo[7.2.0]undecane</t>
  </si>
  <si>
    <t>357414-37-0</t>
  </si>
  <si>
    <t>(6Z)-Nonen-1-ol</t>
  </si>
  <si>
    <t>35854-86-5</t>
  </si>
  <si>
    <t>2-Tetradecene, (E)-</t>
  </si>
  <si>
    <t>35953-54-9</t>
  </si>
  <si>
    <t>C14H28</t>
  </si>
  <si>
    <t>Bicyclo[3.1.0]hex-2-ene, 4-methylene-1-(1-methylethyl)-</t>
  </si>
  <si>
    <t>36262-09-6</t>
  </si>
  <si>
    <t>(1R,3aS,8aS)-7-Isopropyl-1,4-dimethyl-1,2,3,3a,6,8a-hexahydroazulene</t>
  </si>
  <si>
    <t>36577-33-0</t>
  </si>
  <si>
    <t>3-Hexen-1-ol, acetate, (Z)-</t>
  </si>
  <si>
    <t>3681-71-8</t>
  </si>
  <si>
    <t>[1S-(1.alpha.,7.alpha.,8a.beta.)]-1,2,3,5,6,7,8,8a-octahydro-1,4-dimethyl-7-(1-methylethenyl)-Azulene</t>
  </si>
  <si>
    <t>3691-11-0</t>
  </si>
  <si>
    <t>2-PyridinemethanAmine</t>
  </si>
  <si>
    <t>3731-51-9</t>
  </si>
  <si>
    <t>C6H8N2</t>
  </si>
  <si>
    <t>Benzyl tiglate</t>
  </si>
  <si>
    <t>37526-88-8</t>
  </si>
  <si>
    <t>3-Cyclohexene-1-carboxAldehyde, 4-(4-methyl-3-pentenyl)-</t>
  </si>
  <si>
    <t>37677-14-8</t>
  </si>
  <si>
    <t>Furan, 2-pentyl-</t>
  </si>
  <si>
    <t>3777-69-3</t>
  </si>
  <si>
    <t>trans-.beta.-Ocimene</t>
  </si>
  <si>
    <t>3779-61-1</t>
  </si>
  <si>
    <t>2,6,10-Dodecatrien-1-ol, 3,7,11-trimethyl-, (Z,E)-</t>
  </si>
  <si>
    <t>3790-71-4</t>
  </si>
  <si>
    <t>5,9-Undecadien-2-one, 6,10-dimethyl-, (E)-</t>
  </si>
  <si>
    <t>3796-70-1</t>
  </si>
  <si>
    <t>(1.alpha.,2.beta.,5.alpha.)-2-methyl-5-(1-methylethenyl)-Cyclohexanol</t>
  </si>
  <si>
    <t>38049-26-2</t>
  </si>
  <si>
    <t>2-Methyl-6-(p-tolyl)hept-2-en-4-ol</t>
  </si>
  <si>
    <t>38142-57-3</t>
  </si>
  <si>
    <t>3,5-Octadien-2-one</t>
  </si>
  <si>
    <t>38284-27-4</t>
  </si>
  <si>
    <t>3-Penten-2-one, 4-(acetyloxy)-, (Z)-</t>
  </si>
  <si>
    <t>38365-58-1</t>
  </si>
  <si>
    <t>C7H10O3</t>
  </si>
  <si>
    <t>Albene</t>
  </si>
  <si>
    <t>38451-64-8</t>
  </si>
  <si>
    <t>Copaene</t>
  </si>
  <si>
    <t>3856-25-5</t>
  </si>
  <si>
    <t>2,6,10-Trimethyltridecane</t>
  </si>
  <si>
    <t>3891-99-4</t>
  </si>
  <si>
    <t>Cyclohexanol, 1-methyl-4-(1-methylethyl)-, trans-</t>
  </si>
  <si>
    <t>3901-93-7</t>
  </si>
  <si>
    <t>(2R,3R,6S)-6-Isopropyl-3-methyl-2-(prop-1-en-2-yl)-3-vinylcyclohexanone</t>
  </si>
  <si>
    <t>39020-72-9</t>
  </si>
  <si>
    <t>(3R,6S)-2,2,6-Trimethyl-6-vinyltetrahydro-2H-pyran-3-ol</t>
  </si>
  <si>
    <t>39028-58-5</t>
  </si>
  <si>
    <t>(1.alpha.,4a.beta.,8a.alpha.)-1,2,3,4,4a,5,6,8a-octahydro-7-methyl-4-methylene-1-(1-methylethyl)-Naphthalene</t>
  </si>
  <si>
    <t>39029-41-9</t>
  </si>
  <si>
    <t>(E)-2-Decenal</t>
  </si>
  <si>
    <t>3913-81-3</t>
  </si>
  <si>
    <t>2(3H)-Furanone, 5-butyldihydro-4-methyl-</t>
  </si>
  <si>
    <t>39212-23-2</t>
  </si>
  <si>
    <t>C9H16O2</t>
  </si>
  <si>
    <t>Dauca-4(11),8-diene</t>
  </si>
  <si>
    <t>395070-76-5</t>
  </si>
  <si>
    <t>6-(p-Tolyl)-2-methyl-2-heptenol, trans-</t>
  </si>
  <si>
    <t>39599-18-3</t>
  </si>
  <si>
    <t>Pentanoic acid, 2-hydroxy-4-methyl-, methyl ester</t>
  </si>
  <si>
    <t>40348-72-9</t>
  </si>
  <si>
    <t>C7H14O3</t>
  </si>
  <si>
    <t>1,3-Cyclopentadiene, 1,2,3,4,5-pentamethyl-</t>
  </si>
  <si>
    <t>4045-44-7</t>
  </si>
  <si>
    <t>8-Dodecen-1-ol, (Z)-</t>
  </si>
  <si>
    <t>40642-40-8</t>
  </si>
  <si>
    <t>C12H24O</t>
  </si>
  <si>
    <t>1-Hexanol, 5-methyl-2-(1-methylethyl)-, acetate</t>
  </si>
  <si>
    <t>40853-55-2</t>
  </si>
  <si>
    <t>2,5-Furandione, dihydro-3-methyl-</t>
  </si>
  <si>
    <t>4100-80-5</t>
  </si>
  <si>
    <t>C5H6O3</t>
  </si>
  <si>
    <t>2,6,10-Dodecatrien-1-ol, 3,7,11-trimethyl-, acetate, (E,E)-</t>
  </si>
  <si>
    <t>4128-17-0</t>
  </si>
  <si>
    <t>C17H28O2</t>
  </si>
  <si>
    <t>Epizonarene</t>
  </si>
  <si>
    <t>41702-63-0</t>
  </si>
  <si>
    <t>(R)-(+)-1-(p-Tolyl)ethylAmine</t>
  </si>
  <si>
    <t>4187-38-6</t>
  </si>
  <si>
    <t>C9H13N</t>
  </si>
  <si>
    <t>Butanoic acid, 2-pentenyl ester, (Z)-</t>
  </si>
  <si>
    <t>42125-13-3</t>
  </si>
  <si>
    <t>N-Methyl-3,4-methylenedioxyamphetAmine</t>
  </si>
  <si>
    <t>42542-10-9</t>
  </si>
  <si>
    <t>C11H15NO2</t>
  </si>
  <si>
    <t>1-Octen-3-one</t>
  </si>
  <si>
    <t>4312-99-6</t>
  </si>
  <si>
    <t>1H-Pyrazole, 4,5-dihydro-5,5-dimethyl-</t>
  </si>
  <si>
    <t>4320-85-8</t>
  </si>
  <si>
    <t>C5H10N2</t>
  </si>
  <si>
    <t>Ethanone, 1-(1,4-dimethyl-3-cyclohexen-1-yl)-</t>
  </si>
  <si>
    <t>43219-68-7</t>
  </si>
  <si>
    <t>1-Methyl-4-(6-methylhept-5-en-2-yl)cyclohexa-1,3-diene</t>
  </si>
  <si>
    <t>451-55-8</t>
  </si>
  <si>
    <t>1,2-Benzenediol, 4-methyl-</t>
  </si>
  <si>
    <t>452-86-8</t>
  </si>
  <si>
    <t>C7H8O2</t>
  </si>
  <si>
    <t>(3S,3aR)-3-Butyl-3a,4,5,6-tetrahydroisobenzofuran-1(3H)-one</t>
  </si>
  <si>
    <t>4567-33-3</t>
  </si>
  <si>
    <t>4,8-Methanoazulen-9-ol, decahydro-2,2,4,8-tetramethyl-, stereoisomer</t>
  </si>
  <si>
    <t>4586-22-5</t>
  </si>
  <si>
    <t>Geranic acid</t>
  </si>
  <si>
    <t>459-80-3</t>
  </si>
  <si>
    <t>2,6-Dimethyl-1,3,5,7-octatetraene, E,E-</t>
  </si>
  <si>
    <t>460-01-5</t>
  </si>
  <si>
    <t>2,6,10-Dodecatrien-1-ol, 3,7,11-trimethyl-</t>
  </si>
  <si>
    <t>4602-84-0</t>
  </si>
  <si>
    <t>Neric Acid</t>
  </si>
  <si>
    <t>4613-38-1</t>
  </si>
  <si>
    <t>Cyclohexanecarboxylic acid, methyl ester</t>
  </si>
  <si>
    <t>4630-82-4</t>
  </si>
  <si>
    <t>Bicyclo[2.2.1]heptan-2-ol, 1,7,7-trimethyl-, (1S-endo)-</t>
  </si>
  <si>
    <t>464-45-9</t>
  </si>
  <si>
    <t>(1R,4aR,7R,8aR)-7-(2-Hydroxypropan-2-yl)-1,4a-dimethyldecahydronaphthalen-1-ol</t>
  </si>
  <si>
    <t>4666-84-6</t>
  </si>
  <si>
    <t>C15H28O2</t>
  </si>
  <si>
    <t>Pyridine, 3-propyl-</t>
  </si>
  <si>
    <t>4673-31-8</t>
  </si>
  <si>
    <t>1H-3a,7-Methanoazulene, 2,3,4,7,8,8a-hexahydro-3,6,8,8-tetramethyl-, [3R-(3.alpha.,3a.beta.,7.beta.,8a.alpha.)]-</t>
  </si>
  <si>
    <t>469-61-4</t>
  </si>
  <si>
    <t>3a,7-Methano-3aH-cyclopentacyclooctene, 1,4,5,6,7,8,9,9a-octahydro-1,1,7-trimethyl-, [3aR-(3a.alpha.,7.alpha.,9a.beta.)]-</t>
  </si>
  <si>
    <t>469-92-1</t>
  </si>
  <si>
    <t>Ethanediamide</t>
  </si>
  <si>
    <t>471-46-5</t>
  </si>
  <si>
    <t>C2H4N2O2</t>
  </si>
  <si>
    <t>Bicyclo[2.2.1]heptane, 7,7-dimethyl-2-methylene-</t>
  </si>
  <si>
    <t>471-84-1</t>
  </si>
  <si>
    <t>Hydroperoxide, 1,4-dioxan-2-yl</t>
  </si>
  <si>
    <t>4722-59-2</t>
  </si>
  <si>
    <t>C4H8O4</t>
  </si>
  <si>
    <t>BenzAldehyde, 4-ethyl-</t>
  </si>
  <si>
    <t>4748-78-1</t>
  </si>
  <si>
    <t>Plumbagin</t>
  </si>
  <si>
    <t>481-42-5</t>
  </si>
  <si>
    <t>C11H8O3</t>
  </si>
  <si>
    <t>Naphthalene, 1,2,3,5,6,8a-hexahydro-4,7-dimethyl-1-(1-methylethyl)-, (1S-cis)-</t>
  </si>
  <si>
    <t>483-76-1</t>
  </si>
  <si>
    <t>Iridomyrmecin</t>
  </si>
  <si>
    <t>485-43-8</t>
  </si>
  <si>
    <t>1,2,3-trimethoxy-5-(2-propenyl)-Benzene</t>
  </si>
  <si>
    <t>487-11-6</t>
  </si>
  <si>
    <t>1H-Indole-3-carboxaldehyde</t>
  </si>
  <si>
    <t>487-89-8</t>
  </si>
  <si>
    <t>C9H7NO</t>
  </si>
  <si>
    <t>1H-Cyclopropa[a]naphthalene, 1a,2,3,3a,4,5,6,7b-octahydro-1,1,3a,7-tetramethyl-, [1aR-(1a.alpha.,3a.alpha.,7b.alpha.)]-</t>
  </si>
  <si>
    <t>489-29-2</t>
  </si>
  <si>
    <t>Aromandendrene</t>
  </si>
  <si>
    <t>489-39-4</t>
  </si>
  <si>
    <t>[1aR-(1a.alpha.,4.alpha.,4a.beta.,7b.alpha.)]-1a,2,3,4,4a,5,6,7b-octahydro-1,1,4,7-tetramethyl-1H-Cycloprop[e]azulene</t>
  </si>
  <si>
    <t>489-40-7</t>
  </si>
  <si>
    <t>2-Cyclohexen-1-one, 2-hydroxy-3-methyl-6-(1-methylethyl)-</t>
  </si>
  <si>
    <t>490-03-9</t>
  </si>
  <si>
    <t>Benzene, 1-methoxy-4-(1-methylpropyl)-</t>
  </si>
  <si>
    <t>4917-90-2</t>
  </si>
  <si>
    <t>2,6,9,11-Dodecatetraenal, 2,6,10-trimethyl-</t>
  </si>
  <si>
    <t>4955-32-2</t>
  </si>
  <si>
    <t>1,3-Cyclohexadiene, 5-(1,5-dimethyl-4-hexenyl)-2-methyl-, [S-(R*,S*)]-</t>
  </si>
  <si>
    <t>495-60-3</t>
  </si>
  <si>
    <t>Hippuric Acid</t>
  </si>
  <si>
    <t>495-69-2</t>
  </si>
  <si>
    <t>C9H9NO3</t>
  </si>
  <si>
    <t>Limonene oxide, trans-</t>
  </si>
  <si>
    <t>4959-35-7</t>
  </si>
  <si>
    <t>Indane</t>
  </si>
  <si>
    <t>496-11-7</t>
  </si>
  <si>
    <t>C9H10</t>
  </si>
  <si>
    <t>(+)-3-Carene</t>
  </si>
  <si>
    <t>498-15-7</t>
  </si>
  <si>
    <t>4-Hexen-1-ol, 5-methyl-2-(1-methylethenyl)-, (R)-</t>
  </si>
  <si>
    <t>498-16-8</t>
  </si>
  <si>
    <t>Bicyclo[3.2.1]oct-2-ene, 3-methyl-4-methylene-</t>
  </si>
  <si>
    <t>49826-53-1</t>
  </si>
  <si>
    <t>Carvenone</t>
  </si>
  <si>
    <t>499-74-1</t>
  </si>
  <si>
    <t>Cyclohexane, 1-methylene-4-(1-methylethenyl)-</t>
  </si>
  <si>
    <t>499-97-8</t>
  </si>
  <si>
    <t>4H-Pyran-4-one, 5-hydroxy-2-(hydroxymethyl)-</t>
  </si>
  <si>
    <t>501-30-4</t>
  </si>
  <si>
    <t>C6H6O4</t>
  </si>
  <si>
    <t>Phenol, 4-(2-propenyl)-</t>
  </si>
  <si>
    <t>501-92-8</t>
  </si>
  <si>
    <t>Benzeneethanol, 4-hydroxy-</t>
  </si>
  <si>
    <t>501-94-0</t>
  </si>
  <si>
    <t>Benzenepropanoic Acid, 4-hydroxy-</t>
  </si>
  <si>
    <t>501-97-3</t>
  </si>
  <si>
    <t>C9H10O3</t>
  </si>
  <si>
    <t>6-Octenoic Acid, 3,7-dimethyl-</t>
  </si>
  <si>
    <t>502-47-6</t>
  </si>
  <si>
    <t>.alpha.-Farnesene</t>
  </si>
  <si>
    <t>502-61-4</t>
  </si>
  <si>
    <t>2,6,10-Dodecatrienal, 3,7,11-trimethyl-, (E,E)-</t>
  </si>
  <si>
    <t>502-67-0</t>
  </si>
  <si>
    <t>4-Aminopyridine</t>
  </si>
  <si>
    <t>504-24-5</t>
  </si>
  <si>
    <t>C5H6N2</t>
  </si>
  <si>
    <t>6-Methyl-6-(5-methylfuran-2-yl)heptan-2-one</t>
  </si>
  <si>
    <t>50464-95-4</t>
  </si>
  <si>
    <t>C13H20O2</t>
  </si>
  <si>
    <t>1-Propanol, 3-(methylthio)-</t>
  </si>
  <si>
    <t>505-10-2</t>
  </si>
  <si>
    <t>C4H10OS</t>
  </si>
  <si>
    <t>3-Mercapto-3-methylbutyl formate (ester)</t>
  </si>
  <si>
    <t>50746-10-6</t>
  </si>
  <si>
    <t>Bicyclo[3.1.1]hept-2-en-6-ol, 2,7,7-trimethyl-, acetate, [1S-(1.alpha.,5.alpha.,6.beta.)]-</t>
  </si>
  <si>
    <t>50764-55-1</t>
  </si>
  <si>
    <t>1,7,7-trimethyl-Tricyclo[2.2.1.0(2,6)]heptane</t>
  </si>
  <si>
    <t>508-32-7</t>
  </si>
  <si>
    <t>(2R,8R,8aS)-8,8a-Dimethyl-2-(prop-1-en-2-yl)-1,2,3,7,8,8a-hexahydronaphthalene</t>
  </si>
  <si>
    <t>5090-61-9</t>
  </si>
  <si>
    <t>1H-Imidazole, 2-propyl-</t>
  </si>
  <si>
    <t>50995-95-4</t>
  </si>
  <si>
    <t>C6H10N2</t>
  </si>
  <si>
    <t>Butanoic acid, 2-methyl-, 3,7-dimethyl-2,6-octadienyl ester, (Z)-</t>
  </si>
  <si>
    <t>51117-19-2</t>
  </si>
  <si>
    <t>(E)-2,6-Dimethylocta-3,7-diene-2,6-diol</t>
  </si>
  <si>
    <t>51276-34-7</t>
  </si>
  <si>
    <t>BenzeneacetAldehyde, .alpha.-methyl-4-(2-methylpropyl)-</t>
  </si>
  <si>
    <t>51407-46-6</t>
  </si>
  <si>
    <t>4,7-Methanoazulene, 1,2,3,4,5,6,7,8-octahydro-1,4,9,9-tetramethyl-, [1S-(1.alpha.,4.alpha.,7.alpha.)]-</t>
  </si>
  <si>
    <t>514-51-2</t>
  </si>
  <si>
    <t>1,3-Cyclohexadiene, 1,5,5,6-tetramethyl-</t>
  </si>
  <si>
    <t>514-94-3</t>
  </si>
  <si>
    <t>(4aR-trans)-decahydro-4a-methyl-1-methylene-7-(1-methylethylidene)-Naphthalene</t>
  </si>
  <si>
    <t>515-17-3</t>
  </si>
  <si>
    <t>(3-Bromo-1-methylpropoxymethyl)benzene</t>
  </si>
  <si>
    <t>51666-29-6</t>
  </si>
  <si>
    <t>C11H15BrO</t>
  </si>
  <si>
    <t>3-Mercaptohexanol</t>
  </si>
  <si>
    <t>51755-83-0</t>
  </si>
  <si>
    <t>C6H14OS</t>
  </si>
  <si>
    <t>(1S,4aR,7R)-1,4a-Dimethyl-7-(prop-1-en-2-yl)-1,2,3,4,4a,5,6,7-octahydronaphthalene</t>
  </si>
  <si>
    <t>52026-55-8</t>
  </si>
  <si>
    <t>1H-Pyrrolizine-7-methanol, 2,3,5,7a-tetrahydro-1-hydroxy-, (1S-cis)-</t>
  </si>
  <si>
    <t>520-63-8</t>
  </si>
  <si>
    <t>C8H13NO2</t>
  </si>
  <si>
    <t>Hexa-2,4-diyn-1-ylbenzene</t>
  </si>
  <si>
    <t>520-74-1</t>
  </si>
  <si>
    <t>C12H10</t>
  </si>
  <si>
    <t>(-)-.beta.-Bourbonene</t>
  </si>
  <si>
    <t>5208-59-3</t>
  </si>
  <si>
    <t>Naphthalene, 1,2,4a,5,8,8a-hexahydro-4,7-dimethyl-1-(1-methylethyl)-, [1S-(1.alpha.,4a.beta.,8a.alpha.)]-</t>
  </si>
  <si>
    <t>523-47-7</t>
  </si>
  <si>
    <t>Benzene, 1,2,3-trimethoxy-5-(1-propenyl)-, (E)-</t>
  </si>
  <si>
    <t>5273-85-8</t>
  </si>
  <si>
    <t>Benzene, 1,2,3,5-tetramethyl-</t>
  </si>
  <si>
    <t>527-53-7</t>
  </si>
  <si>
    <t>o-Cymene</t>
  </si>
  <si>
    <t>527-84-4</t>
  </si>
  <si>
    <t>Benzene, (1-nitropropyl)-</t>
  </si>
  <si>
    <t>5279-14-1</t>
  </si>
  <si>
    <t>C9H11NO2</t>
  </si>
  <si>
    <t>7-Oxabicyclo[4.1.0]heptan-2-one, 6-methyl-3-(1-methylethyl)-</t>
  </si>
  <si>
    <t>5286-38-4</t>
  </si>
  <si>
    <t>Phenol, 5-methyl-2-(1-methylethyl)-, acetate</t>
  </si>
  <si>
    <t>528-79-0</t>
  </si>
  <si>
    <t>C12H16O2</t>
  </si>
  <si>
    <t>Cyclohexanone, 5-methyl-2-(1-methylethenyl)-</t>
  </si>
  <si>
    <t>529-00-0</t>
  </si>
  <si>
    <t>BenzAldehyde, 2-methyl-</t>
  </si>
  <si>
    <t>529-20-4</t>
  </si>
  <si>
    <t>C8H8O</t>
  </si>
  <si>
    <t>Cyclohexene, 2-ethenyl-1,3,3-trimethyl-</t>
  </si>
  <si>
    <t>5293-90-3</t>
  </si>
  <si>
    <t>C11H18</t>
  </si>
  <si>
    <t>Pyridine, 3-(3,4-dihydro-2H-pyrrol-5-yl)-</t>
  </si>
  <si>
    <t>532-12-7</t>
  </si>
  <si>
    <t>C9H10N2</t>
  </si>
  <si>
    <t>Tropinone</t>
  </si>
  <si>
    <t>532-24-1</t>
  </si>
  <si>
    <t>C8H13NO</t>
  </si>
  <si>
    <t>1,2,4-Benzenetriol</t>
  </si>
  <si>
    <t>533-73-3</t>
  </si>
  <si>
    <t>C6H6O3</t>
  </si>
  <si>
    <t>Lilac Aldehyde D</t>
  </si>
  <si>
    <t>53447-47-5</t>
  </si>
  <si>
    <t>Lilac Aldehyde C</t>
  </si>
  <si>
    <t>53447-48-6</t>
  </si>
  <si>
    <t>.gamma.-Asarone</t>
  </si>
  <si>
    <t>5353-15-1</t>
  </si>
  <si>
    <t>(E)-1-Methyl-4-(6-methylhept-5-en-2-ylidene)cyclohex-1-ene</t>
  </si>
  <si>
    <t>53585-13-0</t>
  </si>
  <si>
    <t>Phthalic acid, mono-sec-butyl ester</t>
  </si>
  <si>
    <t>53623-59-9</t>
  </si>
  <si>
    <t>C12H14O4</t>
  </si>
  <si>
    <t>Benzenemethanol, .alpha.,4-dimethyl-</t>
  </si>
  <si>
    <t>536-50-5</t>
  </si>
  <si>
    <t>p-Mentha-1,8-dien-7-ol</t>
  </si>
  <si>
    <t>536-59-4</t>
  </si>
  <si>
    <t>5,9-Undecadien-2-ol, 6,10-dimethyl-</t>
  </si>
  <si>
    <t>53837-34-6</t>
  </si>
  <si>
    <t>Benzene, (methoxymethyl)-</t>
  </si>
  <si>
    <t>538-86-3</t>
  </si>
  <si>
    <t>C8H10O</t>
  </si>
  <si>
    <t>Hordenine</t>
  </si>
  <si>
    <t>539-15-1</t>
  </si>
  <si>
    <t>C10H15NO</t>
  </si>
  <si>
    <t>2-Methyl-6-methyleneocta-2,7-dien-4-one</t>
  </si>
  <si>
    <t>539-70-8</t>
  </si>
  <si>
    <t>1H-Pyrrole-2,5-dione</t>
  </si>
  <si>
    <t>541-59-3</t>
  </si>
  <si>
    <t>C4H3NO2</t>
  </si>
  <si>
    <t>Cyclohexanol, 2-methyl-3-(1-methylethenyl)-, (1.alpha.,2.alpha.,3.alpha.)-</t>
  </si>
  <si>
    <t>54244-81-4</t>
  </si>
  <si>
    <t>Bicyclosesquiphellandrene</t>
  </si>
  <si>
    <t>54324-03-7</t>
  </si>
  <si>
    <t>3-Hexene, 1-(1-methoxyethoxy)-, (Z)-</t>
  </si>
  <si>
    <t>54340-96-4</t>
  </si>
  <si>
    <t>Benzene, 1-methyl-2-(1-ethylpropyl)-</t>
  </si>
  <si>
    <t>54410-74-1</t>
  </si>
  <si>
    <t>Ethanol, 2-(4-ethylphenoxy)-</t>
  </si>
  <si>
    <t>54411-10-8</t>
  </si>
  <si>
    <t>Myristoleic Acid</t>
  </si>
  <si>
    <t>544-64-9</t>
  </si>
  <si>
    <t>Cyclopentanone, 2-methyl-3-(1-methylethyl)-</t>
  </si>
  <si>
    <t>54549-81-4</t>
  </si>
  <si>
    <t>Tricyclo[3.3.1.1(3,7)]decane, 2-nitro-</t>
  </si>
  <si>
    <t>54564-31-7</t>
  </si>
  <si>
    <t>C10H15NO2</t>
  </si>
  <si>
    <t>1H-3a,7-Methanoazulene, octahydro-3,8,8-trimethyl-6-methylene-, [3R-(3.alpha.,3a.beta.,7.beta.,8a.alpha.)]-</t>
  </si>
  <si>
    <t>546-28-1</t>
  </si>
  <si>
    <t>1,5-Heptadien-4-one, 3,3,6-trimethyl-</t>
  </si>
  <si>
    <t>546-49-6</t>
  </si>
  <si>
    <t>Thujone</t>
  </si>
  <si>
    <t>546-80-5</t>
  </si>
  <si>
    <t>Pinocamphone</t>
  </si>
  <si>
    <t>547-60-4</t>
  </si>
  <si>
    <t>2H-Pyran-2-one, 5,6-dihydro-6-pentyl-</t>
  </si>
  <si>
    <t>54814-64-1</t>
  </si>
  <si>
    <t>1-Naphthalenol, 5,6,7,8-tetrahydro-2,5-dimethyl-8-(1-methylethyl)-</t>
  </si>
  <si>
    <t>55012-72-1</t>
  </si>
  <si>
    <t>6-Octenal, 7-methyl-3-methylene-</t>
  </si>
  <si>
    <t>55050-40-3</t>
  </si>
  <si>
    <t>Bicyclo[3.1.1]heptane, 6-methyl-2-methylene-6-(4-methyl-3-pentenyl)-, [1R-(1.alpha.,5.alpha.,6.beta.)]-</t>
  </si>
  <si>
    <t>55123-21-2</t>
  </si>
  <si>
    <t>Benzamide</t>
  </si>
  <si>
    <t>55-21-0</t>
  </si>
  <si>
    <t>.beta.-Phellandrene</t>
  </si>
  <si>
    <t>555-10-2</t>
  </si>
  <si>
    <t>2-Butenoic acid, 2-methyl-, ethyl ester</t>
  </si>
  <si>
    <t>55514-48-2</t>
  </si>
  <si>
    <t>C7H12O2</t>
  </si>
  <si>
    <t>Pargyline</t>
  </si>
  <si>
    <t>555-57-7</t>
  </si>
  <si>
    <t>C11H13N</t>
  </si>
  <si>
    <t>cis-Chrysanthenol</t>
  </si>
  <si>
    <t>55722-60-6</t>
  </si>
  <si>
    <t>2,6-Nonadienal, (E,Z)-</t>
  </si>
  <si>
    <t>557-48-2</t>
  </si>
  <si>
    <t>2-Methyl-1,3-dithiacyclopentane</t>
  </si>
  <si>
    <t>5616-51-3</t>
  </si>
  <si>
    <t>C4H8S2</t>
  </si>
  <si>
    <t>1(2H)-Naphthalenone, 3,4,4a,5,6,7-hexahydro-4a,5-dimethyl-3-(1-methylethenyl)-, [3S-(3.alpha.,4a.alpha.,5.alpha.)]-</t>
  </si>
  <si>
    <t>562-23-2</t>
  </si>
  <si>
    <t>(-)-Bornyl acetate</t>
  </si>
  <si>
    <t>5655-61-8</t>
  </si>
  <si>
    <t>3-MethoxycinnamAldehyde</t>
  </si>
  <si>
    <t>56578-36-0</t>
  </si>
  <si>
    <t>1-Cyclohexene-1-carboxAldehyde, 5,5-dimethyl-3-oxo-</t>
  </si>
  <si>
    <t>56621-35-3</t>
  </si>
  <si>
    <t>7-Oxabicyclo[4.1.0]heptan-2-one, 3-methyl-6-(1-methylethyl)-</t>
  </si>
  <si>
    <t>5729-99-7</t>
  </si>
  <si>
    <t>Meperidine</t>
  </si>
  <si>
    <t>57-42-1</t>
  </si>
  <si>
    <t>C15H21NO2</t>
  </si>
  <si>
    <t>Nicotine, 1'-demethyl-, (.+/-.)-</t>
  </si>
  <si>
    <t>5746-86-1</t>
  </si>
  <si>
    <t>C9H12N2</t>
  </si>
  <si>
    <t>Naphthalene, 1,6-dimethyl-</t>
  </si>
  <si>
    <t>575-43-9</t>
  </si>
  <si>
    <t>C12H12</t>
  </si>
  <si>
    <t>Ledol</t>
  </si>
  <si>
    <t>577-27-5</t>
  </si>
  <si>
    <t>BenzAldehyde, 2,5-dimethyl-</t>
  </si>
  <si>
    <t>5779-94-2</t>
  </si>
  <si>
    <t>1,2-Propanedione, 1-phenyl-</t>
  </si>
  <si>
    <t>579-07-7</t>
  </si>
  <si>
    <t>BenzenAmine, 2,6-diethyl-</t>
  </si>
  <si>
    <t>579-66-8</t>
  </si>
  <si>
    <t>N,N-Dimethylhexanamide</t>
  </si>
  <si>
    <t>5830-30-8</t>
  </si>
  <si>
    <t>C8H17NO</t>
  </si>
  <si>
    <t>Benzoic acid, 2-propenyl ester</t>
  </si>
  <si>
    <t>583-04-0</t>
  </si>
  <si>
    <t>Ethyl tiglate</t>
  </si>
  <si>
    <t>5837-78-5</t>
  </si>
  <si>
    <t>Cyclohexene, 1-methyl-4-(1-methylethylidene)-</t>
  </si>
  <si>
    <t>586-62-9</t>
  </si>
  <si>
    <t>Cyclohexene, 4-methyl-1-(1-methylethenyl)-</t>
  </si>
  <si>
    <t>586-67-4</t>
  </si>
  <si>
    <t>3-Cyclohexen-1-ol, 1-methyl-4-(1-methylethyl)-</t>
  </si>
  <si>
    <t>586-82-3</t>
  </si>
  <si>
    <t>Benzene, nitroso-</t>
  </si>
  <si>
    <t>586-96-9</t>
  </si>
  <si>
    <t>C6H5NO</t>
  </si>
  <si>
    <t>3-Octanol</t>
  </si>
  <si>
    <t>589-98-0</t>
  </si>
  <si>
    <t>2,4-Nonadienal, (E,E)-</t>
  </si>
  <si>
    <t>5910-87-2</t>
  </si>
  <si>
    <t>BenzAldehyde, 3-methoxy-</t>
  </si>
  <si>
    <t>591-31-1</t>
  </si>
  <si>
    <t>Butanoic Acid, 4-hydroxy-</t>
  </si>
  <si>
    <t>591-81-1</t>
  </si>
  <si>
    <t>C4H8O3</t>
  </si>
  <si>
    <t>2,2'-Isopropylidenebis(5-methylfuran)</t>
  </si>
  <si>
    <t>59212-75-8</t>
  </si>
  <si>
    <t>2-Furanmethanethiol, 5-methyl-</t>
  </si>
  <si>
    <t>59303-05-8</t>
  </si>
  <si>
    <t>C6H8OS</t>
  </si>
  <si>
    <t>2-Tridecanone</t>
  </si>
  <si>
    <t>593-08-8</t>
  </si>
  <si>
    <t>2(1H)-Quinolinone</t>
  </si>
  <si>
    <t>59-31-4</t>
  </si>
  <si>
    <t>Lavandulyl caproate</t>
  </si>
  <si>
    <t>59550-36-6</t>
  </si>
  <si>
    <t>Benzene, (1-methoxypropyl)-</t>
  </si>
  <si>
    <t>59588-12-4</t>
  </si>
  <si>
    <t>Palustrol (Ledum)</t>
  </si>
  <si>
    <t>5986-49-2</t>
  </si>
  <si>
    <t>D-Limonene</t>
  </si>
  <si>
    <t>5989-27-5</t>
  </si>
  <si>
    <t>2-Furanmethanol, 5-ethenyltetrahydro-.alpha.,.alpha.,5-trimethyl-, cis-</t>
  </si>
  <si>
    <t>5989-33-3</t>
  </si>
  <si>
    <t>Cyclohexene, 1-methyl-4-(1-methylethenyl)-, (S)-</t>
  </si>
  <si>
    <t>5989-54-8</t>
  </si>
  <si>
    <t>Pantolactone</t>
  </si>
  <si>
    <t>599-04-2</t>
  </si>
  <si>
    <t>C6H10O3</t>
  </si>
  <si>
    <t>2,6,11-Dodecatrienal, 2,6-dimethyl-10-methylene-</t>
  </si>
  <si>
    <t>60066-88-8</t>
  </si>
  <si>
    <t>3-Butylisobenzofuran-1(3H)-one</t>
  </si>
  <si>
    <t>6066-49-5</t>
  </si>
  <si>
    <t>2-(2-Acetoxy-1-propyl)furan, (S)</t>
  </si>
  <si>
    <t>60830-70-8</t>
  </si>
  <si>
    <t>Benzene, 1-ethyl-2-methyl-</t>
  </si>
  <si>
    <t>611-14-3</t>
  </si>
  <si>
    <t>Cyclohexene, 3,4-diethenyl-1,6-dimethyl-</t>
  </si>
  <si>
    <t>61142-14-1</t>
  </si>
  <si>
    <t>1,3-Hexadiene, 3-ethyl-2-methyl-</t>
  </si>
  <si>
    <t>61142-36-7</t>
  </si>
  <si>
    <t>3-Acetyl-2,5-dimethylbenzo(b)thiophene</t>
  </si>
  <si>
    <t>6179-04-0</t>
  </si>
  <si>
    <t>C12H12OS</t>
  </si>
  <si>
    <t>Propanenitrile, 3-(butylphenylamino)-</t>
  </si>
  <si>
    <t>61852-40-2</t>
  </si>
  <si>
    <t>C13H18N2</t>
  </si>
  <si>
    <t>4-Isopropyl-1-methylcyclohex-2-enol</t>
  </si>
  <si>
    <t>619-62-5</t>
  </si>
  <si>
    <t>Phenol, 3-ethyl-</t>
  </si>
  <si>
    <t>620-17-7</t>
  </si>
  <si>
    <t>BenzAldehyde, 3-methyl-</t>
  </si>
  <si>
    <t>620-23-5</t>
  </si>
  <si>
    <t>Iso-3-thujyl acetate</t>
  </si>
  <si>
    <t>62181-90-2</t>
  </si>
  <si>
    <t>2-Propenoic Acid, 3-phenyl-</t>
  </si>
  <si>
    <t>621-82-9</t>
  </si>
  <si>
    <t>Acetic acid, cyclohexyl ester</t>
  </si>
  <si>
    <t>622-45-7</t>
  </si>
  <si>
    <t>Benzenemethanol, 4-hydroxy-</t>
  </si>
  <si>
    <t>623-05-2</t>
  </si>
  <si>
    <t>1,5-Cycloundecadiene, 8,8-dimethyl-9-methylene-</t>
  </si>
  <si>
    <t>62338-54-9</t>
  </si>
  <si>
    <t>C14H22</t>
  </si>
  <si>
    <t>2-Thiophenemethanethiol</t>
  </si>
  <si>
    <t>6258-63-5</t>
  </si>
  <si>
    <t>C5H6S2</t>
  </si>
  <si>
    <t>Hexanoic acid, propyl ester</t>
  </si>
  <si>
    <t>626-77-7</t>
  </si>
  <si>
    <t>4-Isopropyl-1,3-cyclohexanedione</t>
  </si>
  <si>
    <t>62831-62-3</t>
  </si>
  <si>
    <t>C9H14O2</t>
  </si>
  <si>
    <t>Tridecane</t>
  </si>
  <si>
    <t>629-50-5</t>
  </si>
  <si>
    <t>Heptadecane</t>
  </si>
  <si>
    <t>629-78-7</t>
  </si>
  <si>
    <t>Hexadecanal</t>
  </si>
  <si>
    <t>629-80-1</t>
  </si>
  <si>
    <t>C16H32O</t>
  </si>
  <si>
    <t>N-Benzylformamide</t>
  </si>
  <si>
    <t>6343-54-0</t>
  </si>
  <si>
    <t>5-Isoxazolecarboxylic acid, 4,5-dihydro-5-methyl-, methyl ester, (R)-</t>
  </si>
  <si>
    <t>64018-42-4</t>
  </si>
  <si>
    <t>C6H9NO3</t>
  </si>
  <si>
    <t>7-Methoxy-4-methyl-1,3-dihydro-2H-1,5-benzodiazepin-2-one</t>
  </si>
  <si>
    <t>64376-03-0</t>
  </si>
  <si>
    <t>C11H12N2O2</t>
  </si>
  <si>
    <t>Propanoic acid, 3-(methylthio)-</t>
  </si>
  <si>
    <t>646-01-5</t>
  </si>
  <si>
    <t>C4H8O2S</t>
  </si>
  <si>
    <t>(-)-Carvone</t>
  </si>
  <si>
    <t>6485-40-1</t>
  </si>
  <si>
    <t>4-Decenal, (E)-</t>
  </si>
  <si>
    <t>65405-70-1</t>
  </si>
  <si>
    <t>Butanoic acid, 3-methyl-, 3-methylbutyl ester</t>
  </si>
  <si>
    <t>659-70-1</t>
  </si>
  <si>
    <t>4,8,12-Tetradecatrienal, 5,9,13-trimethyl-</t>
  </si>
  <si>
    <t>66408-55-7</t>
  </si>
  <si>
    <t>C17H28O</t>
  </si>
  <si>
    <t>Bicyclo(3.3.1)non-2-ene</t>
  </si>
  <si>
    <t>6671-66-5</t>
  </si>
  <si>
    <t>C9H14</t>
  </si>
  <si>
    <t>2-Butenoic acid, 2-methyl-, 2-methylpropyl ester</t>
  </si>
  <si>
    <t>66917-61-1</t>
  </si>
  <si>
    <t>Benzene, 1-propynyl-</t>
  </si>
  <si>
    <t>673-32-5</t>
  </si>
  <si>
    <t>C9H8</t>
  </si>
  <si>
    <t>1H-Cycloprop[e]azulen-7-ol, decahydro-1,1,7-trimethyl-4-methylene-, [1ar-(1a.alpha.,4a.alpha.,7.beta.,7a.beta.,7b.alpha.)]-</t>
  </si>
  <si>
    <t>6750-60-3</t>
  </si>
  <si>
    <t>5,7-Octadien-4-one, 2,6-dimethyl-, (E)-</t>
  </si>
  <si>
    <t>6752-80-3</t>
  </si>
  <si>
    <t>Humulene</t>
  </si>
  <si>
    <t>6753-98-6</t>
  </si>
  <si>
    <t>Benzoic acid, hexyl ester</t>
  </si>
  <si>
    <t>6789-88-4</t>
  </si>
  <si>
    <t>(1R,5S,6R)-2,7,7-Trimethylbicyclo[3.1.1]hept-2-en-6-yl acetate</t>
  </si>
  <si>
    <t>67999-48-8</t>
  </si>
  <si>
    <t>(4aR,8aR)-5,8a-dimethyl-3-propan-2-ylidene-1,2,4,4a,7,8-hexahydronaphthalene?</t>
  </si>
  <si>
    <t>6813-21-4</t>
  </si>
  <si>
    <t>(-)-Aristolene</t>
  </si>
  <si>
    <t>6831-16-9</t>
  </si>
  <si>
    <t>(1R,9R,E)-4,11,11-Trimethyl-8-methylenebicyclo[7.2.0]undec-4-ene</t>
  </si>
  <si>
    <t>68832-35-9</t>
  </si>
  <si>
    <t>5,9-Undecadien-2-one, 6,10-dimethyl-</t>
  </si>
  <si>
    <t>689-67-8</t>
  </si>
  <si>
    <t>3,7-Cyclodecadien-1-one, 3,7-dimethyl-10-(1-methylethylidene)-, (E,E)-</t>
  </si>
  <si>
    <t>6902-91-6</t>
  </si>
  <si>
    <t>(+)-(E)-Limonene oxide</t>
  </si>
  <si>
    <t>6909-30-4</t>
  </si>
  <si>
    <t>5,6-Dihydro-5-methyluracil</t>
  </si>
  <si>
    <t>696-04-8</t>
  </si>
  <si>
    <t>C5H8N2O2</t>
  </si>
  <si>
    <t>Butanoic acid, 4-hexenyl ester, (Z)-</t>
  </si>
  <si>
    <t>69727-41-9</t>
  </si>
  <si>
    <t>Butanoic acid, 1-methyloctyl ester</t>
  </si>
  <si>
    <t>69727-42-0</t>
  </si>
  <si>
    <t>C13H26O2</t>
  </si>
  <si>
    <t>2(5H)-Furanone, 5-ethyl-3-hydroxy-4-methyl-</t>
  </si>
  <si>
    <t>698-10-2</t>
  </si>
  <si>
    <t>2H-Pyran-2-one, tetrahydro-6-pentyl-</t>
  </si>
  <si>
    <t>705-86-2</t>
  </si>
  <si>
    <t>Paroxypropione</t>
  </si>
  <si>
    <t>70-70-2</t>
  </si>
  <si>
    <t>3,6-Dimethyl-2,3,3a,4,5,7a-hexahydrobenzofuran</t>
  </si>
  <si>
    <t>70786-44-6</t>
  </si>
  <si>
    <t>Pentadecanoic acid, methyl ester</t>
  </si>
  <si>
    <t>7132-64-1</t>
  </si>
  <si>
    <t>2,4,6-Octatriene, 2,6-dimethyl-, (E,Z)-</t>
  </si>
  <si>
    <t>7216-56-0</t>
  </si>
  <si>
    <t>Pentanal O-benzyloxime</t>
  </si>
  <si>
    <t>72399-21-4</t>
  </si>
  <si>
    <t>C12H17NO</t>
  </si>
  <si>
    <t>p-Menth-8-en-1-ol, stereoisomer</t>
  </si>
  <si>
    <t>7299-40-3</t>
  </si>
  <si>
    <t>2-Butenoic acid, butyl ester</t>
  </si>
  <si>
    <t>7299-91-4</t>
  </si>
  <si>
    <t>.alpha.-Phellandrene, dimer</t>
  </si>
  <si>
    <t>7350-11-0</t>
  </si>
  <si>
    <t>(-)-trans-Isopiperitenol</t>
  </si>
  <si>
    <t>74410-00-7</t>
  </si>
  <si>
    <t>1-Undecene, 9-methyl-</t>
  </si>
  <si>
    <t>74630-41-4</t>
  </si>
  <si>
    <t>C12H24</t>
  </si>
  <si>
    <t>2,7-Nonadien-5-one, 4,6-dimethyl-</t>
  </si>
  <si>
    <t>74630-80-1</t>
  </si>
  <si>
    <t>1,4-Methanobenzocyclodecene, 1,2,3,4,4a,5,8,9,12,12a-decahydro-</t>
  </si>
  <si>
    <t>74708-73-9</t>
  </si>
  <si>
    <t>3-Nonen-5-yne, 4-ethyl-, (E)-</t>
  </si>
  <si>
    <t>74744-60-8</t>
  </si>
  <si>
    <t>Bicyclo[2.2.1]heptan-2-ol, 1,7,7-trimethyl-, formate, endo-</t>
  </si>
  <si>
    <t>7492-41-3</t>
  </si>
  <si>
    <t>3,7,11-Trimethyl-dodeca-2,6,10-trienoic Acid</t>
  </si>
  <si>
    <t>7548-13-2</t>
  </si>
  <si>
    <t>C15H24O2</t>
  </si>
  <si>
    <t>2-methylprop-2-enoyl 2-methylprop-2-enoate</t>
  </si>
  <si>
    <t>760-93-0</t>
  </si>
  <si>
    <t>C8H10O3</t>
  </si>
  <si>
    <t>Cyclobutanespiro-2'-bicyclo[1.1.0]butane-4'-spirocyclobutane</t>
  </si>
  <si>
    <t>76308-11-7</t>
  </si>
  <si>
    <t>Bornyl acetate</t>
  </si>
  <si>
    <t>76-49-3</t>
  </si>
  <si>
    <t>Bornyl isovalerate</t>
  </si>
  <si>
    <t>76-50-6</t>
  </si>
  <si>
    <t>2-Cyclopentylethanol</t>
  </si>
  <si>
    <t>766-00-7</t>
  </si>
  <si>
    <t>3-Cyclopentyl-1-propanol</t>
  </si>
  <si>
    <t>767-05-5</t>
  </si>
  <si>
    <t>Pentobarbital</t>
  </si>
  <si>
    <t>76-74-4</t>
  </si>
  <si>
    <t>C11H18N2O3</t>
  </si>
  <si>
    <t>1,6,10-Dodecatriene, 7,11-dimethyl-3-methylene-</t>
  </si>
  <si>
    <t>77129-48-7</t>
  </si>
  <si>
    <t>1H-Indole-3-acetonitrile</t>
  </si>
  <si>
    <t>771-51-7</t>
  </si>
  <si>
    <t>C10H8N2</t>
  </si>
  <si>
    <t>(-)-Spathulenol</t>
  </si>
  <si>
    <t>77171-55-2</t>
  </si>
  <si>
    <t>Ethyl mandelate</t>
  </si>
  <si>
    <t>774-40-3</t>
  </si>
  <si>
    <t>Propanoic acid, 2-methyl-, 3-hydroxy-2,2,4-trimethylpentyl ester</t>
  </si>
  <si>
    <t>77-68-9</t>
  </si>
  <si>
    <t>C12H24O3</t>
  </si>
  <si>
    <t>Dicyclopentadiene</t>
  </si>
  <si>
    <t>77-73-6</t>
  </si>
  <si>
    <t>(1S)-2,6,6-Trimethylbicyclo[3.1.1]hept-2-ene</t>
  </si>
  <si>
    <t>7785-26-4</t>
  </si>
  <si>
    <t>(+)-alpha-Pinene</t>
  </si>
  <si>
    <t>7785-70-8</t>
  </si>
  <si>
    <t>.alpha.-Dehydro-ar-himachalene</t>
  </si>
  <si>
    <t>78204-62-3</t>
  </si>
  <si>
    <t>1,5-Dimethyl-1-vinyl-4-hexenyl butyrate</t>
  </si>
  <si>
    <t>78-36-4</t>
  </si>
  <si>
    <t>(2,2,6-Trimethyl-bicyclo[4.1.0]hept-1-yl)-methanol</t>
  </si>
  <si>
    <t>78996-11-9</t>
  </si>
  <si>
    <t>(Z)-epi-.beta.-Santalol</t>
  </si>
  <si>
    <t>79081-90-6</t>
  </si>
  <si>
    <t>Camphene</t>
  </si>
  <si>
    <t>79-92-5</t>
  </si>
  <si>
    <t>1-Cyclopentene-1-methanol, 2-methyl-5-(1-methylethyl)-</t>
  </si>
  <si>
    <t>80113-82-2</t>
  </si>
  <si>
    <t>Ionone</t>
  </si>
  <si>
    <t>8013-90-9</t>
  </si>
  <si>
    <t>.alpha.-Terpinyl acetate</t>
  </si>
  <si>
    <t>80-26-2</t>
  </si>
  <si>
    <t>3-Cyclohexene-1-methanol, .alpha.,.alpha.,4-trimethyl-, propanoate</t>
  </si>
  <si>
    <t>80-27-3</t>
  </si>
  <si>
    <t>C13H22O2</t>
  </si>
  <si>
    <t>(Z)-3-Butylidene-4,5-dihydroisobenzofuran-1(3H)-one</t>
  </si>
  <si>
    <t>81944-09-4</t>
  </si>
  <si>
    <t>2H-Pyran-2-one, tetrahydro-6-methyl-</t>
  </si>
  <si>
    <t>823-22-3</t>
  </si>
  <si>
    <t>3-Methylisoxazolo[4,5-b]pyridine</t>
  </si>
  <si>
    <t>83988-39-0</t>
  </si>
  <si>
    <t>C7H6N2O</t>
  </si>
  <si>
    <t>Dibutyl phthalate</t>
  </si>
  <si>
    <t>84-74-2</t>
  </si>
  <si>
    <t>C16H22O4</t>
  </si>
  <si>
    <t>(1R,1aR,2aS,5R,6R,6aS,7aS)-1,6,6a-trimethyldecahydro-1,2a-methanocyclopropa[b]naphthalen-5-ol</t>
  </si>
  <si>
    <t>860769-47-7</t>
  </si>
  <si>
    <t>2,4-Quinolinediol</t>
  </si>
  <si>
    <t>86-95-3</t>
  </si>
  <si>
    <t>C9H7NO2</t>
  </si>
  <si>
    <t>4-Pyridinecarboxaldehyde</t>
  </si>
  <si>
    <t>872-85-5</t>
  </si>
  <si>
    <t>trans-Rose oxide</t>
  </si>
  <si>
    <t>876-18-6</t>
  </si>
  <si>
    <t>Bergamotol, Z-.alpha.-trans-</t>
  </si>
  <si>
    <t>88034-74-6</t>
  </si>
  <si>
    <t>1-ethenyl-2-Pyrrolidinone</t>
  </si>
  <si>
    <t>88-12-0</t>
  </si>
  <si>
    <t>C6H9NO</t>
  </si>
  <si>
    <t>(E)-2-Methylbut-2-en-1-yl methacrylate</t>
  </si>
  <si>
    <t>88142-95-4</t>
  </si>
  <si>
    <t>Isospathulenol</t>
  </si>
  <si>
    <t>88395-46-4</t>
  </si>
  <si>
    <t>.beta.-Guaiene</t>
  </si>
  <si>
    <t>88-84-6</t>
  </si>
  <si>
    <t>p-Menth-8-en-3-ol, acetate</t>
  </si>
  <si>
    <t>89-49-6</t>
  </si>
  <si>
    <t>Cyclopentanecarbonitrile, 3-(1-methylethylidene)-</t>
  </si>
  <si>
    <t>89683-72-7</t>
  </si>
  <si>
    <t>Benzoic acid, 2-methyl-, methyl ester</t>
  </si>
  <si>
    <t>89-71-4</t>
  </si>
  <si>
    <t>2-hydroxy-BenzAldehyde</t>
  </si>
  <si>
    <t>90-02-8</t>
  </si>
  <si>
    <t>C7H6O2</t>
  </si>
  <si>
    <t>Naphthalene, 1-methyl-</t>
  </si>
  <si>
    <t>90-12-0</t>
  </si>
  <si>
    <t>Quinoline</t>
  </si>
  <si>
    <t>91-22-5</t>
  </si>
  <si>
    <t>C9H7N</t>
  </si>
  <si>
    <t>Caryophyllenyl alcohol</t>
  </si>
  <si>
    <t>913176-41-7</t>
  </si>
  <si>
    <t>Naphthalene, 2-methyl-</t>
  </si>
  <si>
    <t>91-57-6</t>
  </si>
  <si>
    <t>Coumarin</t>
  </si>
  <si>
    <t>91-64-5</t>
  </si>
  <si>
    <t>C9H6O2</t>
  </si>
  <si>
    <t>(1R,4R,4aS,8aR)-4,7-Dimethyl-1-(prop-1-en-2-yl)-1,2,3,4,4a,5,6,8a-octahydronaphthalene</t>
  </si>
  <si>
    <t>92692-39-2</t>
  </si>
  <si>
    <t>2,3-Dehydro-1,8-cineole</t>
  </si>
  <si>
    <t>92760-25-3</t>
  </si>
  <si>
    <t>7-(2-Hydroxypropan-2-yl)-1,4a-dimethyldecahydronaphthalen-1-ol</t>
  </si>
  <si>
    <t>92857-25-5</t>
  </si>
  <si>
    <t>Cyclopentanol, acetate</t>
  </si>
  <si>
    <t>933-05-1</t>
  </si>
  <si>
    <t>7-Hydroxycoumarin</t>
  </si>
  <si>
    <t>93-35-6</t>
  </si>
  <si>
    <t>C9H6O3</t>
  </si>
  <si>
    <t>Benzene, 1-ethyl-3,5-dimethyl-</t>
  </si>
  <si>
    <t>934-74-7</t>
  </si>
  <si>
    <t>Benzoic acid, methyl ester</t>
  </si>
  <si>
    <t>93-58-3</t>
  </si>
  <si>
    <t>Benzoic acid, 1-methylethyl ester</t>
  </si>
  <si>
    <t>939-48-0</t>
  </si>
  <si>
    <t>1,2-Ethanediol, monobenzoate</t>
  </si>
  <si>
    <t>94-33-7</t>
  </si>
  <si>
    <t>(1R,3aS,4aS,8aS)-1,4,4,6-Tetramethyl-1,2,3,3a,4,4a,7,8-octahydrocyclopenta[1,4]cyclobuta[1,2]benzene</t>
  </si>
  <si>
    <t>94535-52-1</t>
  </si>
  <si>
    <t>1H-Pyrrole-2-carbonitrile</t>
  </si>
  <si>
    <t>9513-94-4</t>
  </si>
  <si>
    <t>C5H4N2</t>
  </si>
  <si>
    <t>Phenol, 2-methyl-</t>
  </si>
  <si>
    <t>95-48-7</t>
  </si>
  <si>
    <t>Benzene, 1,2,4-trimethyl-</t>
  </si>
  <si>
    <t>95-63-6</t>
  </si>
  <si>
    <t>(-)-cis-Isopiperitenol</t>
  </si>
  <si>
    <t>96555-02-1</t>
  </si>
  <si>
    <t>Citronellyl isobutyrate</t>
  </si>
  <si>
    <t>97-89-2</t>
  </si>
  <si>
    <t>4-Isobutylpyrimidine</t>
  </si>
  <si>
    <t>98489-37-3</t>
  </si>
  <si>
    <t>.alpha.-Methylstyrene</t>
  </si>
  <si>
    <t>98-83-9</t>
  </si>
  <si>
    <t>Benzenemethanol, .alpha.-methyl-</t>
  </si>
  <si>
    <t>98-85-1</t>
  </si>
  <si>
    <t>Acetophenone</t>
  </si>
  <si>
    <t>98-86-2</t>
  </si>
  <si>
    <t>Niacinamide</t>
  </si>
  <si>
    <t>98-92-0</t>
  </si>
  <si>
    <t>C6H6N2O</t>
  </si>
  <si>
    <t>Pyrazinamide</t>
  </si>
  <si>
    <t>98-96-4</t>
  </si>
  <si>
    <t>C5H5N3O</t>
  </si>
  <si>
    <t>Carveol</t>
  </si>
  <si>
    <t>99-48-9</t>
  </si>
  <si>
    <t>BenzenAmine, 2-methoxy-5-nitro-</t>
  </si>
  <si>
    <t>99-59-2</t>
  </si>
  <si>
    <t>C7H8N2O3</t>
  </si>
  <si>
    <t>Phenol, 4-(1-methylpropyl)-</t>
  </si>
  <si>
    <t>99-71-8</t>
  </si>
  <si>
    <t>Methylparaben</t>
  </si>
  <si>
    <t>99-76-3</t>
  </si>
  <si>
    <t>.alpha.-Phellandrene 1</t>
  </si>
  <si>
    <t>99-83-2</t>
  </si>
  <si>
    <t>.gamma.-Terpinene</t>
  </si>
  <si>
    <t>99-85-4</t>
  </si>
  <si>
    <t>1,3-Cyclohexadiene, 1-methyl-4-(1-methylethyl)-</t>
  </si>
  <si>
    <t>99-86-5</t>
  </si>
  <si>
    <t>p-Cymene</t>
  </si>
  <si>
    <t>99-87-6</t>
  </si>
  <si>
    <t>Acetophenone, 4'-hydroxy-</t>
  </si>
  <si>
    <t>99-93-4</t>
  </si>
  <si>
    <t>Benzene, 1-methyl-4-nitro-</t>
  </si>
  <si>
    <t>99-99-0</t>
  </si>
  <si>
    <t>C7H7NO2</t>
  </si>
  <si>
    <t>(R)-(-)-Carvone-4,4,6,6-d4</t>
  </si>
  <si>
    <t>IR-37376</t>
  </si>
  <si>
    <t>C10H10D4O</t>
  </si>
  <si>
    <r>
      <t xml:space="preserve">Supplementary Table 2. The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s  of the t-test for 15 classes in four species</t>
    </r>
    <phoneticPr fontId="3" type="noConversion"/>
  </si>
  <si>
    <t>class</t>
  </si>
  <si>
    <t>ns</t>
  </si>
  <si>
    <t>*</t>
  </si>
  <si>
    <t>**</t>
  </si>
  <si>
    <t>****</t>
  </si>
  <si>
    <t>***</t>
  </si>
  <si>
    <t>Supplementary Table 1. The volatile metabolites detected</t>
    <phoneticPr fontId="3" type="noConversion"/>
  </si>
  <si>
    <t>p</t>
    <phoneticPr fontId="3" type="noConversion"/>
  </si>
  <si>
    <t>p.adj</t>
    <phoneticPr fontId="3" type="noConversion"/>
  </si>
  <si>
    <r>
      <rPr>
        <i/>
        <sz val="12"/>
        <color theme="1"/>
        <rFont val="Times New Roman"/>
        <family val="1"/>
      </rPr>
      <t>p.adj</t>
    </r>
    <r>
      <rPr>
        <sz val="12"/>
        <color theme="1"/>
        <rFont val="Times New Roman"/>
        <family val="1"/>
      </rPr>
      <t>.signif</t>
    </r>
    <phoneticPr fontId="3" type="noConversion"/>
  </si>
  <si>
    <t>species 1</t>
    <phoneticPr fontId="3" type="noConversion"/>
  </si>
  <si>
    <t>species 2</t>
    <phoneticPr fontId="3" type="noConversion"/>
  </si>
  <si>
    <t>The number of metabolites of species 1</t>
    <phoneticPr fontId="3" type="noConversion"/>
  </si>
  <si>
    <t>The number of metabolites of species 2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8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9"/>
      <name val="宋体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name val="宋体"/>
      <family val="3"/>
      <charset val="134"/>
      <scheme val="minor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49" fontId="0" fillId="0" borderId="0" xfId="0" applyNumberFormat="1" applyAlignme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49" fontId="6" fillId="0" borderId="0" xfId="0" applyNumberFormat="1" applyFont="1" applyAlignment="1"/>
    <xf numFmtId="49" fontId="7" fillId="0" borderId="0" xfId="0" applyNumberFormat="1" applyFont="1" applyAlignment="1">
      <alignment horizontal="center"/>
    </xf>
    <xf numFmtId="0" fontId="6" fillId="0" borderId="0" xfId="0" applyFont="1">
      <alignment vertical="center"/>
    </xf>
  </cellXfs>
  <cellStyles count="1">
    <cellStyle name="常规" xfId="0" builtinId="0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48559"/>
  <sheetViews>
    <sheetView zoomScale="85" zoomScaleNormal="85" workbookViewId="0">
      <selection activeCell="C6" sqref="C6"/>
    </sheetView>
  </sheetViews>
  <sheetFormatPr defaultColWidth="8.6640625" defaultRowHeight="13.5" x14ac:dyDescent="0.3"/>
  <cols>
    <col min="1" max="1" width="30.9296875" style="1" customWidth="1"/>
    <col min="2" max="3" width="16.1328125" style="1"/>
    <col min="4" max="13" width="18.46484375" style="1"/>
    <col min="14" max="17" width="18.46484375" style="8"/>
  </cols>
  <sheetData>
    <row r="1" spans="1:17" ht="15" x14ac:dyDescent="0.3">
      <c r="A1" s="5" t="s">
        <v>169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7" ht="15.4" x14ac:dyDescent="0.4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9" t="s">
        <v>13</v>
      </c>
      <c r="O2" s="9" t="s">
        <v>14</v>
      </c>
      <c r="P2" s="9" t="s">
        <v>15</v>
      </c>
      <c r="Q2" s="9" t="s">
        <v>16</v>
      </c>
    </row>
    <row r="3" spans="1:17" ht="15.4" x14ac:dyDescent="0.4">
      <c r="A3" s="2" t="s">
        <v>17</v>
      </c>
      <c r="B3" s="2" t="s">
        <v>18</v>
      </c>
      <c r="C3" s="2" t="s">
        <v>19</v>
      </c>
      <c r="D3" s="2">
        <v>1444.5572770000001</v>
      </c>
      <c r="E3" s="2">
        <v>1452</v>
      </c>
      <c r="F3" s="2">
        <v>135</v>
      </c>
      <c r="G3" s="2">
        <v>152</v>
      </c>
      <c r="H3" s="2">
        <v>152.047</v>
      </c>
      <c r="I3" s="2" t="s">
        <v>20</v>
      </c>
      <c r="J3" s="2">
        <v>295333.3333</v>
      </c>
      <c r="K3" s="2">
        <v>213666.6667</v>
      </c>
      <c r="L3" s="2">
        <v>1531333.3330000001</v>
      </c>
      <c r="M3" s="2">
        <v>12813.333329999999</v>
      </c>
      <c r="N3" s="9">
        <v>1570397.7066441199</v>
      </c>
      <c r="O3" s="9">
        <v>1707404.7804676199</v>
      </c>
      <c r="P3" s="9">
        <v>1064030.8549461099</v>
      </c>
      <c r="Q3" s="9">
        <v>1728893.0470837399</v>
      </c>
    </row>
    <row r="4" spans="1:17" ht="15.4" x14ac:dyDescent="0.4">
      <c r="A4" s="2" t="s">
        <v>21</v>
      </c>
      <c r="B4" s="2" t="s">
        <v>22</v>
      </c>
      <c r="C4" s="2" t="s">
        <v>23</v>
      </c>
      <c r="D4" s="2">
        <v>1189.9864500000001</v>
      </c>
      <c r="E4" s="2">
        <v>1192</v>
      </c>
      <c r="F4" s="2">
        <v>81</v>
      </c>
      <c r="G4" s="2">
        <v>94</v>
      </c>
      <c r="H4" s="2">
        <v>168.07900000000001</v>
      </c>
      <c r="I4" s="2" t="s">
        <v>24</v>
      </c>
      <c r="J4" s="2">
        <v>6026.6666670000004</v>
      </c>
      <c r="K4" s="2">
        <v>9</v>
      </c>
      <c r="L4" s="2">
        <v>421666.6667</v>
      </c>
      <c r="M4" s="2">
        <v>42133.333330000001</v>
      </c>
      <c r="N4" s="9">
        <v>43362.807401611302</v>
      </c>
      <c r="O4" s="9">
        <v>46679.114087507798</v>
      </c>
      <c r="P4" s="9">
        <v>41302.638609391601</v>
      </c>
      <c r="Q4" s="9">
        <v>48130.962624903899</v>
      </c>
    </row>
    <row r="5" spans="1:17" ht="15.4" x14ac:dyDescent="0.4">
      <c r="A5" s="2" t="s">
        <v>25</v>
      </c>
      <c r="B5" s="2" t="s">
        <v>26</v>
      </c>
      <c r="C5" s="2" t="s">
        <v>27</v>
      </c>
      <c r="D5" s="2">
        <v>1756.41293</v>
      </c>
      <c r="E5" s="2">
        <v>1755</v>
      </c>
      <c r="F5" s="2">
        <v>69</v>
      </c>
      <c r="G5" s="2">
        <v>68</v>
      </c>
      <c r="H5" s="2">
        <v>252.209</v>
      </c>
      <c r="I5" s="2" t="s">
        <v>28</v>
      </c>
      <c r="J5" s="2">
        <v>9</v>
      </c>
      <c r="K5" s="2">
        <v>9</v>
      </c>
      <c r="L5" s="2">
        <v>9</v>
      </c>
      <c r="M5" s="2">
        <v>782666.66669999994</v>
      </c>
      <c r="N5" s="9">
        <v>299545.02593652299</v>
      </c>
      <c r="O5" s="9">
        <v>290234.74092600198</v>
      </c>
      <c r="P5" s="9">
        <v>196018.37107848501</v>
      </c>
      <c r="Q5" s="9">
        <v>294687.28397755697</v>
      </c>
    </row>
    <row r="6" spans="1:17" ht="15.4" x14ac:dyDescent="0.4">
      <c r="A6" s="2" t="s">
        <v>29</v>
      </c>
      <c r="B6" s="2" t="s">
        <v>30</v>
      </c>
      <c r="C6" s="2" t="s">
        <v>31</v>
      </c>
      <c r="D6" s="2">
        <v>1061.960677</v>
      </c>
      <c r="E6" s="2">
        <v>1072</v>
      </c>
      <c r="F6" s="2">
        <v>75</v>
      </c>
      <c r="G6" s="2">
        <v>55</v>
      </c>
      <c r="H6" s="2">
        <v>160.14599999999999</v>
      </c>
      <c r="I6" s="2" t="s">
        <v>32</v>
      </c>
      <c r="J6" s="2">
        <v>29933.333330000001</v>
      </c>
      <c r="K6" s="2">
        <v>1643.333333</v>
      </c>
      <c r="L6" s="2">
        <v>330333.3333</v>
      </c>
      <c r="M6" s="2">
        <v>9</v>
      </c>
      <c r="N6" s="9">
        <v>110502.300510229</v>
      </c>
      <c r="O6" s="9">
        <v>110597.590839368</v>
      </c>
      <c r="P6" s="9">
        <v>83644.583224982503</v>
      </c>
      <c r="Q6" s="9">
        <v>118494.366179169</v>
      </c>
    </row>
    <row r="7" spans="1:17" ht="15.4" x14ac:dyDescent="0.4">
      <c r="A7" s="2" t="s">
        <v>33</v>
      </c>
      <c r="B7" s="2" t="s">
        <v>22</v>
      </c>
      <c r="C7" s="2" t="s">
        <v>34</v>
      </c>
      <c r="D7" s="2">
        <v>1012.352995</v>
      </c>
      <c r="E7" s="2">
        <v>1012</v>
      </c>
      <c r="F7" s="2">
        <v>95</v>
      </c>
      <c r="G7" s="2">
        <v>94</v>
      </c>
      <c r="H7" s="2">
        <v>95.037000000000006</v>
      </c>
      <c r="I7" s="2" t="s">
        <v>35</v>
      </c>
      <c r="J7" s="2">
        <v>7390</v>
      </c>
      <c r="K7" s="2">
        <v>9</v>
      </c>
      <c r="L7" s="2">
        <v>831333.33330000006</v>
      </c>
      <c r="M7" s="2">
        <v>9</v>
      </c>
      <c r="N7" s="9">
        <v>189890.28252247701</v>
      </c>
      <c r="O7" s="9">
        <v>190192.81689516801</v>
      </c>
      <c r="P7" s="9">
        <v>137903.07564056999</v>
      </c>
      <c r="Q7" s="9">
        <v>212431.69588343301</v>
      </c>
    </row>
    <row r="8" spans="1:17" ht="15.4" x14ac:dyDescent="0.4">
      <c r="A8" s="2" t="s">
        <v>36</v>
      </c>
      <c r="B8" s="2" t="s">
        <v>22</v>
      </c>
      <c r="C8" s="2" t="s">
        <v>37</v>
      </c>
      <c r="D8" s="2">
        <v>1003.953213</v>
      </c>
      <c r="E8" s="2">
        <v>1004</v>
      </c>
      <c r="F8" s="2">
        <v>71</v>
      </c>
      <c r="G8" s="2">
        <v>43</v>
      </c>
      <c r="H8" s="2">
        <v>128.12</v>
      </c>
      <c r="I8" s="2" t="s">
        <v>38</v>
      </c>
      <c r="J8" s="2">
        <v>8483.3333330000005</v>
      </c>
      <c r="K8" s="2">
        <v>67233.333329999994</v>
      </c>
      <c r="L8" s="2">
        <v>55933.333330000001</v>
      </c>
      <c r="M8" s="2">
        <v>21733.333330000001</v>
      </c>
      <c r="N8" s="9">
        <v>34200.451263610703</v>
      </c>
      <c r="O8" s="9">
        <v>38248.482114537597</v>
      </c>
      <c r="P8" s="9">
        <v>27445.660517620101</v>
      </c>
      <c r="Q8" s="9">
        <v>27922.081549934599</v>
      </c>
    </row>
    <row r="9" spans="1:17" ht="15.4" x14ac:dyDescent="0.4">
      <c r="A9" s="2" t="s">
        <v>39</v>
      </c>
      <c r="B9" s="2" t="s">
        <v>40</v>
      </c>
      <c r="C9" s="2" t="s">
        <v>41</v>
      </c>
      <c r="D9" s="2">
        <v>1018.996905</v>
      </c>
      <c r="E9" s="2">
        <v>1019</v>
      </c>
      <c r="F9" s="2">
        <v>106</v>
      </c>
      <c r="G9" s="2">
        <v>107</v>
      </c>
      <c r="H9" s="2">
        <v>107.07299999999999</v>
      </c>
      <c r="I9" s="2" t="s">
        <v>42</v>
      </c>
      <c r="J9" s="2">
        <v>5450</v>
      </c>
      <c r="K9" s="2">
        <v>1356.666667</v>
      </c>
      <c r="L9" s="2">
        <v>109600</v>
      </c>
      <c r="M9" s="2">
        <v>9</v>
      </c>
      <c r="N9" s="9">
        <v>48335.876774519696</v>
      </c>
      <c r="O9" s="9">
        <v>48472.008578531</v>
      </c>
      <c r="P9" s="9">
        <v>36283.512288528596</v>
      </c>
      <c r="Q9" s="9">
        <v>52251.712885929199</v>
      </c>
    </row>
    <row r="10" spans="1:17" ht="15.4" x14ac:dyDescent="0.4">
      <c r="A10" s="2" t="s">
        <v>43</v>
      </c>
      <c r="B10" s="2" t="s">
        <v>44</v>
      </c>
      <c r="C10" s="2" t="s">
        <v>45</v>
      </c>
      <c r="D10" s="2">
        <v>979.08394290000001</v>
      </c>
      <c r="E10" s="2">
        <v>984</v>
      </c>
      <c r="F10" s="2">
        <v>103</v>
      </c>
      <c r="G10" s="2">
        <v>76</v>
      </c>
      <c r="H10" s="2">
        <v>103.042</v>
      </c>
      <c r="I10" s="2" t="s">
        <v>46</v>
      </c>
      <c r="J10" s="2">
        <v>13502.59411</v>
      </c>
      <c r="K10" s="2">
        <v>48797.581810000003</v>
      </c>
      <c r="L10" s="2">
        <v>9</v>
      </c>
      <c r="M10" s="2">
        <v>6834.0677720000003</v>
      </c>
      <c r="N10" s="9">
        <v>376391.29062141298</v>
      </c>
      <c r="O10" s="9">
        <v>362648.848753231</v>
      </c>
      <c r="P10" s="9">
        <v>293439.56499393901</v>
      </c>
      <c r="Q10" s="9">
        <v>428941.19857727003</v>
      </c>
    </row>
    <row r="11" spans="1:17" ht="15.4" x14ac:dyDescent="0.4">
      <c r="A11" s="2" t="s">
        <v>47</v>
      </c>
      <c r="B11" s="2" t="s">
        <v>48</v>
      </c>
      <c r="C11" s="2" t="s">
        <v>49</v>
      </c>
      <c r="D11" s="2">
        <v>1039.371928</v>
      </c>
      <c r="E11" s="2">
        <v>1036</v>
      </c>
      <c r="F11" s="2">
        <v>79</v>
      </c>
      <c r="G11" s="2">
        <v>108</v>
      </c>
      <c r="H11" s="2">
        <v>108.05800000000001</v>
      </c>
      <c r="I11" s="2" t="s">
        <v>50</v>
      </c>
      <c r="J11" s="2">
        <v>3966258.0380000002</v>
      </c>
      <c r="K11" s="2">
        <v>139846.31580000001</v>
      </c>
      <c r="L11" s="2">
        <v>12079052.16</v>
      </c>
      <c r="M11" s="2">
        <v>29109332.719999999</v>
      </c>
      <c r="N11" s="9">
        <v>20454971.999216601</v>
      </c>
      <c r="O11" s="9">
        <v>20399504.841585301</v>
      </c>
      <c r="P11" s="9">
        <v>15125025.5915507</v>
      </c>
      <c r="Q11" s="9">
        <v>21599032.562499698</v>
      </c>
    </row>
    <row r="12" spans="1:17" ht="15.4" x14ac:dyDescent="0.4">
      <c r="A12" s="2" t="s">
        <v>51</v>
      </c>
      <c r="B12" s="2" t="s">
        <v>52</v>
      </c>
      <c r="C12" s="2" t="s">
        <v>53</v>
      </c>
      <c r="D12" s="2">
        <v>964.01341000000002</v>
      </c>
      <c r="E12" s="2">
        <v>960</v>
      </c>
      <c r="F12" s="2">
        <v>77</v>
      </c>
      <c r="G12" s="2">
        <v>106</v>
      </c>
      <c r="H12" s="2">
        <v>106.042</v>
      </c>
      <c r="I12" s="2" t="s">
        <v>54</v>
      </c>
      <c r="J12" s="2">
        <v>223333.3333</v>
      </c>
      <c r="K12" s="2">
        <v>80933.333329999994</v>
      </c>
      <c r="L12" s="2">
        <v>259700</v>
      </c>
      <c r="M12" s="2">
        <v>68466.666670000006</v>
      </c>
      <c r="N12" s="9">
        <v>159802.08821911699</v>
      </c>
      <c r="O12" s="9">
        <v>197797.61100431101</v>
      </c>
      <c r="P12" s="9">
        <v>160639.32983828901</v>
      </c>
      <c r="Q12" s="9">
        <v>176953.408132832</v>
      </c>
    </row>
    <row r="13" spans="1:17" ht="15.4" x14ac:dyDescent="0.4">
      <c r="A13" s="2" t="s">
        <v>55</v>
      </c>
      <c r="B13" s="2" t="s">
        <v>56</v>
      </c>
      <c r="C13" s="2" t="s">
        <v>57</v>
      </c>
      <c r="D13" s="2">
        <v>1756.41293</v>
      </c>
      <c r="E13" s="2">
        <v>1763</v>
      </c>
      <c r="F13" s="2">
        <v>93</v>
      </c>
      <c r="G13" s="2">
        <v>79</v>
      </c>
      <c r="H13" s="2">
        <v>220.18299999999999</v>
      </c>
      <c r="I13" s="2" t="s">
        <v>58</v>
      </c>
      <c r="J13" s="2">
        <v>13220</v>
      </c>
      <c r="K13" s="2">
        <v>96033.333329999994</v>
      </c>
      <c r="L13" s="2">
        <v>9</v>
      </c>
      <c r="M13" s="2">
        <v>398666.6667</v>
      </c>
      <c r="N13" s="9">
        <v>183381.22800747701</v>
      </c>
      <c r="O13" s="9">
        <v>169976.86395840699</v>
      </c>
      <c r="P13" s="9">
        <v>127593.410362482</v>
      </c>
      <c r="Q13" s="9">
        <v>172490.18915330301</v>
      </c>
    </row>
    <row r="14" spans="1:17" ht="15.4" x14ac:dyDescent="0.4">
      <c r="A14" s="2" t="s">
        <v>59</v>
      </c>
      <c r="B14" s="2" t="s">
        <v>22</v>
      </c>
      <c r="C14" s="2" t="s">
        <v>60</v>
      </c>
      <c r="D14" s="2">
        <v>1061.960677</v>
      </c>
      <c r="E14" s="2">
        <v>1074</v>
      </c>
      <c r="F14" s="2">
        <v>104</v>
      </c>
      <c r="G14" s="2">
        <v>77</v>
      </c>
      <c r="H14" s="2">
        <v>104.03700000000001</v>
      </c>
      <c r="I14" s="2" t="s">
        <v>61</v>
      </c>
      <c r="J14" s="2">
        <v>131433.3333</v>
      </c>
      <c r="K14" s="2">
        <v>6736.6666670000004</v>
      </c>
      <c r="L14" s="2">
        <v>1593333.3330000001</v>
      </c>
      <c r="M14" s="2">
        <v>9</v>
      </c>
      <c r="N14" s="9">
        <v>493834.07733854902</v>
      </c>
      <c r="O14" s="9">
        <v>492930.53801055398</v>
      </c>
      <c r="P14" s="9">
        <v>369086.94614520302</v>
      </c>
      <c r="Q14" s="9">
        <v>524122.82700084598</v>
      </c>
    </row>
    <row r="15" spans="1:17" ht="15.4" x14ac:dyDescent="0.4">
      <c r="A15" s="2" t="s">
        <v>62</v>
      </c>
      <c r="B15" s="2" t="s">
        <v>63</v>
      </c>
      <c r="C15" s="2" t="s">
        <v>64</v>
      </c>
      <c r="D15" s="2">
        <v>1379.7756770000001</v>
      </c>
      <c r="E15" s="2">
        <v>1374</v>
      </c>
      <c r="F15" s="2">
        <v>105</v>
      </c>
      <c r="G15" s="2">
        <v>77</v>
      </c>
      <c r="H15" s="2">
        <v>162.10400000000001</v>
      </c>
      <c r="I15" s="2" t="s">
        <v>65</v>
      </c>
      <c r="J15" s="2">
        <v>122900</v>
      </c>
      <c r="K15" s="2">
        <v>26200</v>
      </c>
      <c r="L15" s="2">
        <v>1020000</v>
      </c>
      <c r="M15" s="2">
        <v>37066.666669999999</v>
      </c>
      <c r="N15" s="9">
        <v>156522.793714192</v>
      </c>
      <c r="O15" s="9">
        <v>172764.946169576</v>
      </c>
      <c r="P15" s="9">
        <v>126355.14570560001</v>
      </c>
      <c r="Q15" s="9">
        <v>189607.866699223</v>
      </c>
    </row>
    <row r="16" spans="1:17" ht="15.4" x14ac:dyDescent="0.4">
      <c r="A16" s="2" t="s">
        <v>66</v>
      </c>
      <c r="B16" s="2" t="s">
        <v>40</v>
      </c>
      <c r="C16" s="2" t="s">
        <v>67</v>
      </c>
      <c r="D16" s="2">
        <v>1444.097342</v>
      </c>
      <c r="E16" s="2">
        <v>1443</v>
      </c>
      <c r="F16" s="2">
        <v>138</v>
      </c>
      <c r="G16" s="2">
        <v>56</v>
      </c>
      <c r="H16" s="2">
        <v>181.18299999999999</v>
      </c>
      <c r="I16" s="2" t="s">
        <v>68</v>
      </c>
      <c r="J16" s="2">
        <v>1312.119835</v>
      </c>
      <c r="K16" s="2">
        <v>1370.7315020000001</v>
      </c>
      <c r="L16" s="2">
        <v>19005.897079999999</v>
      </c>
      <c r="M16" s="2">
        <v>9</v>
      </c>
      <c r="N16" s="9">
        <v>8475.83506205304</v>
      </c>
      <c r="O16" s="9">
        <v>9581.6343609385403</v>
      </c>
      <c r="P16" s="9">
        <v>5535.1141294974796</v>
      </c>
      <c r="Q16" s="9">
        <v>9347.9671088943796</v>
      </c>
    </row>
    <row r="17" spans="1:17" ht="15.4" x14ac:dyDescent="0.4">
      <c r="A17" s="2" t="s">
        <v>69</v>
      </c>
      <c r="B17" s="2" t="s">
        <v>48</v>
      </c>
      <c r="C17" s="2" t="s">
        <v>70</v>
      </c>
      <c r="D17" s="2">
        <v>1667.734717</v>
      </c>
      <c r="E17" s="2">
        <v>1675</v>
      </c>
      <c r="F17" s="2">
        <v>91</v>
      </c>
      <c r="G17" s="2">
        <v>133</v>
      </c>
      <c r="H17" s="2">
        <v>204.15100000000001</v>
      </c>
      <c r="I17" s="2" t="s">
        <v>71</v>
      </c>
      <c r="J17" s="2">
        <v>150133.3333</v>
      </c>
      <c r="K17" s="2">
        <v>9</v>
      </c>
      <c r="L17" s="2">
        <v>9</v>
      </c>
      <c r="M17" s="2">
        <v>40700</v>
      </c>
      <c r="N17" s="9">
        <v>15389.554822013301</v>
      </c>
      <c r="O17" s="9">
        <v>16085.2699214081</v>
      </c>
      <c r="P17" s="9">
        <v>13186.182843540701</v>
      </c>
      <c r="Q17" s="9">
        <v>21177.6893070769</v>
      </c>
    </row>
    <row r="18" spans="1:17" ht="15.4" x14ac:dyDescent="0.4">
      <c r="A18" s="2" t="s">
        <v>72</v>
      </c>
      <c r="B18" s="2" t="s">
        <v>18</v>
      </c>
      <c r="C18" s="2" t="s">
        <v>73</v>
      </c>
      <c r="D18" s="2">
        <v>1756.41293</v>
      </c>
      <c r="E18" s="2">
        <v>1755</v>
      </c>
      <c r="F18" s="2">
        <v>129</v>
      </c>
      <c r="G18" s="2">
        <v>117</v>
      </c>
      <c r="H18" s="2">
        <v>216.15100000000001</v>
      </c>
      <c r="I18" s="2" t="s">
        <v>74</v>
      </c>
      <c r="J18" s="2">
        <v>1416</v>
      </c>
      <c r="K18" s="2">
        <v>9</v>
      </c>
      <c r="L18" s="2">
        <v>5206</v>
      </c>
      <c r="M18" s="2">
        <v>1863333.3330000001</v>
      </c>
      <c r="N18" s="9">
        <v>594939.63012597198</v>
      </c>
      <c r="O18" s="9">
        <v>536552.754964352</v>
      </c>
      <c r="P18" s="9">
        <v>333029.95989768102</v>
      </c>
      <c r="Q18" s="9">
        <v>559321.02877708699</v>
      </c>
    </row>
    <row r="19" spans="1:17" ht="15.4" x14ac:dyDescent="0.4">
      <c r="A19" s="2" t="s">
        <v>75</v>
      </c>
      <c r="B19" s="2" t="s">
        <v>26</v>
      </c>
      <c r="C19" s="2" t="s">
        <v>76</v>
      </c>
      <c r="D19" s="2">
        <v>1317.159807</v>
      </c>
      <c r="E19" s="2">
        <v>1317</v>
      </c>
      <c r="F19" s="2">
        <v>93</v>
      </c>
      <c r="G19" s="2">
        <v>68</v>
      </c>
      <c r="H19" s="2">
        <v>196.14599999999999</v>
      </c>
      <c r="I19" s="2" t="s">
        <v>77</v>
      </c>
      <c r="J19" s="2">
        <v>12333.333329999999</v>
      </c>
      <c r="K19" s="2">
        <v>18200</v>
      </c>
      <c r="L19" s="2">
        <v>125433.3333</v>
      </c>
      <c r="M19" s="2">
        <v>41033.333330000001</v>
      </c>
      <c r="N19" s="9">
        <v>40749.745167864203</v>
      </c>
      <c r="O19" s="9">
        <v>34669.226827740102</v>
      </c>
      <c r="P19" s="9">
        <v>19649.2725315793</v>
      </c>
      <c r="Q19" s="9">
        <v>28301.605957028401</v>
      </c>
    </row>
    <row r="20" spans="1:17" ht="15.4" x14ac:dyDescent="0.4">
      <c r="A20" s="2" t="s">
        <v>78</v>
      </c>
      <c r="B20" s="2" t="s">
        <v>56</v>
      </c>
      <c r="C20" s="2" t="s">
        <v>79</v>
      </c>
      <c r="D20" s="2">
        <v>1499.602218</v>
      </c>
      <c r="E20" s="2">
        <v>1499</v>
      </c>
      <c r="F20" s="2">
        <v>105</v>
      </c>
      <c r="G20" s="2">
        <v>161</v>
      </c>
      <c r="H20" s="2">
        <v>204.18799999999999</v>
      </c>
      <c r="I20" s="2" t="s">
        <v>80</v>
      </c>
      <c r="J20" s="2">
        <v>8643333.3330000006</v>
      </c>
      <c r="K20" s="2">
        <v>9</v>
      </c>
      <c r="L20" s="2">
        <v>957000</v>
      </c>
      <c r="M20" s="2">
        <v>23533.333330000001</v>
      </c>
      <c r="N20" s="9">
        <v>2612872.0842701402</v>
      </c>
      <c r="O20" s="9">
        <v>2860703.2252347502</v>
      </c>
      <c r="P20" s="9">
        <v>1644675.6351675601</v>
      </c>
      <c r="Q20" s="9">
        <v>2876403.4649262298</v>
      </c>
    </row>
    <row r="21" spans="1:17" ht="15.4" x14ac:dyDescent="0.4">
      <c r="A21" s="2" t="s">
        <v>81</v>
      </c>
      <c r="B21" s="2" t="s">
        <v>56</v>
      </c>
      <c r="C21" s="2" t="s">
        <v>82</v>
      </c>
      <c r="D21" s="2">
        <v>1492.6773760000001</v>
      </c>
      <c r="E21" s="2">
        <v>1494</v>
      </c>
      <c r="F21" s="2">
        <v>107</v>
      </c>
      <c r="G21" s="2">
        <v>161</v>
      </c>
      <c r="H21" s="2">
        <v>204.18799999999999</v>
      </c>
      <c r="I21" s="2" t="s">
        <v>80</v>
      </c>
      <c r="J21" s="2">
        <v>1218000</v>
      </c>
      <c r="K21" s="2">
        <v>1723333.3330000001</v>
      </c>
      <c r="L21" s="2">
        <v>4630000</v>
      </c>
      <c r="M21" s="2">
        <v>922000</v>
      </c>
      <c r="N21" s="9">
        <v>1824754.9895260499</v>
      </c>
      <c r="O21" s="9">
        <v>2200473.4346732101</v>
      </c>
      <c r="P21" s="9">
        <v>1331560.44737006</v>
      </c>
      <c r="Q21" s="9">
        <v>1970916.11390416</v>
      </c>
    </row>
    <row r="22" spans="1:17" ht="15.4" x14ac:dyDescent="0.4">
      <c r="A22" s="2" t="s">
        <v>83</v>
      </c>
      <c r="B22" s="2" t="s">
        <v>26</v>
      </c>
      <c r="C22" s="2" t="s">
        <v>84</v>
      </c>
      <c r="D22" s="2">
        <v>1386.4608820000001</v>
      </c>
      <c r="E22" s="2">
        <v>1385</v>
      </c>
      <c r="F22" s="2">
        <v>110</v>
      </c>
      <c r="G22" s="2">
        <v>152</v>
      </c>
      <c r="H22" s="2">
        <v>152.047</v>
      </c>
      <c r="I22" s="2" t="s">
        <v>20</v>
      </c>
      <c r="J22" s="2">
        <v>9</v>
      </c>
      <c r="K22" s="2">
        <v>3333.333333</v>
      </c>
      <c r="L22" s="2">
        <v>8680</v>
      </c>
      <c r="M22" s="2">
        <v>9</v>
      </c>
      <c r="N22" s="9">
        <v>164417.54185292</v>
      </c>
      <c r="O22" s="9">
        <v>181207.12730129599</v>
      </c>
      <c r="P22" s="9">
        <v>90431.478235150105</v>
      </c>
      <c r="Q22" s="9">
        <v>171607.592855175</v>
      </c>
    </row>
    <row r="23" spans="1:17" ht="15.4" x14ac:dyDescent="0.4">
      <c r="A23" s="2" t="s">
        <v>85</v>
      </c>
      <c r="B23" s="2" t="s">
        <v>63</v>
      </c>
      <c r="C23" s="2" t="s">
        <v>86</v>
      </c>
      <c r="D23" s="2">
        <v>975.73493559999997</v>
      </c>
      <c r="E23" s="2">
        <v>972</v>
      </c>
      <c r="F23" s="2">
        <v>69</v>
      </c>
      <c r="G23" s="2">
        <v>41</v>
      </c>
      <c r="H23" s="2">
        <v>126.104</v>
      </c>
      <c r="I23" s="2" t="s">
        <v>87</v>
      </c>
      <c r="J23" s="2">
        <v>29866.666669999999</v>
      </c>
      <c r="K23" s="2">
        <v>57100</v>
      </c>
      <c r="L23" s="2">
        <v>189333.3333</v>
      </c>
      <c r="M23" s="2">
        <v>11813.333329999999</v>
      </c>
      <c r="N23" s="9">
        <v>1398949.73647926</v>
      </c>
      <c r="O23" s="9">
        <v>1413008.0393250999</v>
      </c>
      <c r="P23" s="9">
        <v>1167628.2496388101</v>
      </c>
      <c r="Q23" s="9">
        <v>1515914.29703537</v>
      </c>
    </row>
    <row r="24" spans="1:17" ht="15.4" x14ac:dyDescent="0.4">
      <c r="A24" s="2" t="s">
        <v>88</v>
      </c>
      <c r="B24" s="2" t="s">
        <v>26</v>
      </c>
      <c r="C24" s="2" t="s">
        <v>89</v>
      </c>
      <c r="D24" s="2">
        <v>1338.1284760000001</v>
      </c>
      <c r="E24" s="2">
        <v>1341</v>
      </c>
      <c r="F24" s="2">
        <v>136</v>
      </c>
      <c r="G24" s="2">
        <v>121</v>
      </c>
      <c r="H24" s="2">
        <v>196.14599999999999</v>
      </c>
      <c r="I24" s="2" t="s">
        <v>77</v>
      </c>
      <c r="J24" s="2">
        <v>45100</v>
      </c>
      <c r="K24" s="2">
        <v>71833.333329999994</v>
      </c>
      <c r="L24" s="2">
        <v>204333.3333</v>
      </c>
      <c r="M24" s="2">
        <v>1537.333333</v>
      </c>
      <c r="N24" s="9">
        <v>30364.2860171182</v>
      </c>
      <c r="O24" s="9">
        <v>33991.988319528697</v>
      </c>
      <c r="P24" s="9">
        <v>26648.828724703599</v>
      </c>
      <c r="Q24" s="9">
        <v>41309.744315333599</v>
      </c>
    </row>
    <row r="25" spans="1:17" ht="15.4" x14ac:dyDescent="0.4">
      <c r="A25" s="2" t="s">
        <v>90</v>
      </c>
      <c r="B25" s="2" t="s">
        <v>26</v>
      </c>
      <c r="C25" s="2" t="s">
        <v>91</v>
      </c>
      <c r="D25" s="2">
        <v>1094.8334239999999</v>
      </c>
      <c r="E25" s="2">
        <v>1092</v>
      </c>
      <c r="F25" s="2">
        <v>129</v>
      </c>
      <c r="G25" s="2">
        <v>69</v>
      </c>
      <c r="H25" s="2">
        <v>186.16200000000001</v>
      </c>
      <c r="I25" s="2" t="s">
        <v>92</v>
      </c>
      <c r="J25" s="2">
        <v>123333.3333</v>
      </c>
      <c r="K25" s="2">
        <v>70366.666670000006</v>
      </c>
      <c r="L25" s="2">
        <v>270666.6667</v>
      </c>
      <c r="M25" s="2">
        <v>60233.333330000001</v>
      </c>
      <c r="N25" s="9">
        <v>439904.92939942598</v>
      </c>
      <c r="O25" s="9">
        <v>434701.71983176202</v>
      </c>
      <c r="P25" s="9">
        <v>403500.95735823002</v>
      </c>
      <c r="Q25" s="9">
        <v>440661.19320004602</v>
      </c>
    </row>
    <row r="26" spans="1:17" ht="15.4" x14ac:dyDescent="0.4">
      <c r="A26" s="2" t="s">
        <v>93</v>
      </c>
      <c r="B26" s="2" t="s">
        <v>40</v>
      </c>
      <c r="C26" s="2" t="s">
        <v>94</v>
      </c>
      <c r="D26" s="2">
        <v>1227.8754080000001</v>
      </c>
      <c r="E26" s="2">
        <v>1226</v>
      </c>
      <c r="F26" s="2">
        <v>91</v>
      </c>
      <c r="G26" s="2">
        <v>134</v>
      </c>
      <c r="H26" s="2">
        <v>149.12</v>
      </c>
      <c r="I26" s="2" t="s">
        <v>95</v>
      </c>
      <c r="J26" s="2">
        <v>9</v>
      </c>
      <c r="K26" s="2">
        <v>9</v>
      </c>
      <c r="L26" s="2">
        <v>33133.333330000001</v>
      </c>
      <c r="M26" s="2">
        <v>9</v>
      </c>
      <c r="N26" s="9">
        <v>142360.969656006</v>
      </c>
      <c r="O26" s="9">
        <v>133665.30912953999</v>
      </c>
      <c r="P26" s="9">
        <v>113300.55204560699</v>
      </c>
      <c r="Q26" s="9">
        <v>147825.13415695899</v>
      </c>
    </row>
    <row r="27" spans="1:17" ht="15.4" x14ac:dyDescent="0.4">
      <c r="A27" s="2" t="s">
        <v>96</v>
      </c>
      <c r="B27" s="2" t="s">
        <v>63</v>
      </c>
      <c r="C27" s="2" t="s">
        <v>97</v>
      </c>
      <c r="D27" s="2">
        <v>1556.7916419999999</v>
      </c>
      <c r="E27" s="2">
        <v>1560</v>
      </c>
      <c r="F27" s="2">
        <v>161</v>
      </c>
      <c r="G27" s="2">
        <v>204</v>
      </c>
      <c r="H27" s="2">
        <v>204.11500000000001</v>
      </c>
      <c r="I27" s="2" t="s">
        <v>98</v>
      </c>
      <c r="J27" s="2">
        <v>9</v>
      </c>
      <c r="K27" s="2">
        <v>71233.333329999994</v>
      </c>
      <c r="L27" s="2">
        <v>5963333.3329999996</v>
      </c>
      <c r="M27" s="2">
        <v>9</v>
      </c>
      <c r="N27" s="9">
        <v>726959.59796905401</v>
      </c>
      <c r="O27" s="9">
        <v>679133.86720691295</v>
      </c>
      <c r="P27" s="9">
        <v>515086.59264724498</v>
      </c>
      <c r="Q27" s="9">
        <v>712183.72852055705</v>
      </c>
    </row>
    <row r="28" spans="1:17" ht="15.4" x14ac:dyDescent="0.4">
      <c r="A28" s="2" t="s">
        <v>99</v>
      </c>
      <c r="B28" s="2" t="s">
        <v>26</v>
      </c>
      <c r="C28" s="2" t="s">
        <v>100</v>
      </c>
      <c r="D28" s="2">
        <v>1293.138375</v>
      </c>
      <c r="E28" s="2">
        <v>1299</v>
      </c>
      <c r="F28" s="2">
        <v>91</v>
      </c>
      <c r="G28" s="2">
        <v>108</v>
      </c>
      <c r="H28" s="2">
        <v>178.09899999999999</v>
      </c>
      <c r="I28" s="2" t="s">
        <v>101</v>
      </c>
      <c r="J28" s="2">
        <v>128066.6667</v>
      </c>
      <c r="K28" s="2">
        <v>8053.3333329999996</v>
      </c>
      <c r="L28" s="2">
        <v>2053333.3330000001</v>
      </c>
      <c r="M28" s="2">
        <v>9</v>
      </c>
      <c r="N28" s="9">
        <v>256160.10769545799</v>
      </c>
      <c r="O28" s="9">
        <v>272855.69506347901</v>
      </c>
      <c r="P28" s="9">
        <v>233456.18412646701</v>
      </c>
      <c r="Q28" s="9">
        <v>266076.83510415902</v>
      </c>
    </row>
    <row r="29" spans="1:17" ht="15.4" x14ac:dyDescent="0.4">
      <c r="A29" s="2" t="s">
        <v>102</v>
      </c>
      <c r="B29" s="2" t="s">
        <v>26</v>
      </c>
      <c r="C29" s="2" t="s">
        <v>103</v>
      </c>
      <c r="D29" s="2">
        <v>1346.2495369999999</v>
      </c>
      <c r="E29" s="2">
        <v>1347</v>
      </c>
      <c r="F29" s="2">
        <v>108</v>
      </c>
      <c r="G29" s="2">
        <v>91</v>
      </c>
      <c r="H29" s="2">
        <v>178.09899999999999</v>
      </c>
      <c r="I29" s="2" t="s">
        <v>101</v>
      </c>
      <c r="J29" s="2">
        <v>8460</v>
      </c>
      <c r="K29" s="2">
        <v>38400</v>
      </c>
      <c r="L29" s="2">
        <v>158900</v>
      </c>
      <c r="M29" s="2">
        <v>10690</v>
      </c>
      <c r="N29" s="9">
        <v>51790.204794311503</v>
      </c>
      <c r="O29" s="9">
        <v>54067.927997436404</v>
      </c>
      <c r="P29" s="9">
        <v>32798.940750732399</v>
      </c>
      <c r="Q29" s="9">
        <v>54080.542263732503</v>
      </c>
    </row>
    <row r="30" spans="1:17" ht="15.4" x14ac:dyDescent="0.4">
      <c r="A30" s="2" t="s">
        <v>104</v>
      </c>
      <c r="B30" s="2" t="s">
        <v>48</v>
      </c>
      <c r="C30" s="2" t="s">
        <v>105</v>
      </c>
      <c r="D30" s="2">
        <v>1150.030714</v>
      </c>
      <c r="E30" s="2">
        <v>1156</v>
      </c>
      <c r="F30" s="2">
        <v>55</v>
      </c>
      <c r="G30" s="2">
        <v>68</v>
      </c>
      <c r="H30" s="2">
        <v>142.136</v>
      </c>
      <c r="I30" s="2" t="s">
        <v>106</v>
      </c>
      <c r="J30" s="2">
        <v>9</v>
      </c>
      <c r="K30" s="2">
        <v>26800</v>
      </c>
      <c r="L30" s="2">
        <v>95433.333329999994</v>
      </c>
      <c r="M30" s="2">
        <v>9</v>
      </c>
      <c r="N30" s="9">
        <v>75418.507209158095</v>
      </c>
      <c r="O30" s="9">
        <v>78385.831715906403</v>
      </c>
      <c r="P30" s="9">
        <v>67952.977130859203</v>
      </c>
      <c r="Q30" s="9">
        <v>64822.097508812098</v>
      </c>
    </row>
    <row r="31" spans="1:17" ht="15.4" x14ac:dyDescent="0.4">
      <c r="A31" s="2" t="s">
        <v>107</v>
      </c>
      <c r="B31" s="2" t="s">
        <v>26</v>
      </c>
      <c r="C31" s="2" t="s">
        <v>108</v>
      </c>
      <c r="D31" s="2">
        <v>1255.984766</v>
      </c>
      <c r="E31" s="2">
        <v>1260</v>
      </c>
      <c r="F31" s="2">
        <v>104</v>
      </c>
      <c r="G31" s="2">
        <v>91</v>
      </c>
      <c r="H31" s="2">
        <v>164.084</v>
      </c>
      <c r="I31" s="2" t="s">
        <v>109</v>
      </c>
      <c r="J31" s="2">
        <v>91266.666670000006</v>
      </c>
      <c r="K31" s="2">
        <v>9</v>
      </c>
      <c r="L31" s="2">
        <v>9</v>
      </c>
      <c r="M31" s="2">
        <v>9</v>
      </c>
      <c r="N31" s="9">
        <v>4534.5811332315498</v>
      </c>
      <c r="O31" s="9">
        <v>4511.7222646318296</v>
      </c>
      <c r="P31" s="9">
        <v>4230.7773511262503</v>
      </c>
      <c r="Q31" s="9">
        <v>5150.3521807264096</v>
      </c>
    </row>
    <row r="32" spans="1:17" ht="15.4" x14ac:dyDescent="0.4">
      <c r="A32" s="2" t="s">
        <v>110</v>
      </c>
      <c r="B32" s="2" t="s">
        <v>26</v>
      </c>
      <c r="C32" s="2" t="s">
        <v>111</v>
      </c>
      <c r="D32" s="2">
        <v>1573.136373</v>
      </c>
      <c r="E32" s="2">
        <v>1586</v>
      </c>
      <c r="F32" s="2">
        <v>117</v>
      </c>
      <c r="G32" s="2">
        <v>71</v>
      </c>
      <c r="H32" s="2">
        <v>204.11500000000001</v>
      </c>
      <c r="I32" s="2" t="s">
        <v>98</v>
      </c>
      <c r="J32" s="2">
        <v>9</v>
      </c>
      <c r="K32" s="2">
        <v>60433.333330000001</v>
      </c>
      <c r="L32" s="2">
        <v>1770000</v>
      </c>
      <c r="M32" s="2">
        <v>9</v>
      </c>
      <c r="N32" s="9">
        <v>599621.53429785499</v>
      </c>
      <c r="O32" s="9">
        <v>627415.53690460697</v>
      </c>
      <c r="P32" s="9">
        <v>398191.94568219001</v>
      </c>
      <c r="Q32" s="9">
        <v>643968.75237208395</v>
      </c>
    </row>
    <row r="33" spans="1:17" ht="15.4" x14ac:dyDescent="0.4">
      <c r="A33" s="2" t="s">
        <v>112</v>
      </c>
      <c r="B33" s="2" t="s">
        <v>26</v>
      </c>
      <c r="C33" s="2" t="s">
        <v>113</v>
      </c>
      <c r="D33" s="2">
        <v>1492.6773760000001</v>
      </c>
      <c r="E33" s="2">
        <v>1488</v>
      </c>
      <c r="F33" s="2">
        <v>115</v>
      </c>
      <c r="G33" s="2">
        <v>71</v>
      </c>
      <c r="H33" s="2">
        <v>208.11</v>
      </c>
      <c r="I33" s="2" t="s">
        <v>114</v>
      </c>
      <c r="J33" s="2">
        <v>429666.6667</v>
      </c>
      <c r="K33" s="2">
        <v>508666.6667</v>
      </c>
      <c r="L33" s="2">
        <v>1453333.3330000001</v>
      </c>
      <c r="M33" s="2">
        <v>193333.3333</v>
      </c>
      <c r="N33" s="9">
        <v>524674.46262464498</v>
      </c>
      <c r="O33" s="9">
        <v>638036.324020111</v>
      </c>
      <c r="P33" s="9">
        <v>391682.25837473798</v>
      </c>
      <c r="Q33" s="9">
        <v>562292.26450740104</v>
      </c>
    </row>
    <row r="34" spans="1:17" ht="15.4" x14ac:dyDescent="0.4">
      <c r="A34" s="2" t="s">
        <v>115</v>
      </c>
      <c r="B34" s="2" t="s">
        <v>40</v>
      </c>
      <c r="C34" s="2" t="s">
        <v>116</v>
      </c>
      <c r="D34" s="2">
        <v>1124.4056009999999</v>
      </c>
      <c r="E34" s="2">
        <v>1128</v>
      </c>
      <c r="F34" s="2">
        <v>106</v>
      </c>
      <c r="G34" s="2">
        <v>121</v>
      </c>
      <c r="H34" s="2">
        <v>121.089</v>
      </c>
      <c r="I34" s="2" t="s">
        <v>117</v>
      </c>
      <c r="J34" s="2">
        <v>27256.461569999999</v>
      </c>
      <c r="K34" s="2">
        <v>9</v>
      </c>
      <c r="L34" s="2">
        <v>70983.991670000003</v>
      </c>
      <c r="M34" s="2">
        <v>114411.9317</v>
      </c>
      <c r="N34" s="9">
        <v>37500.263023814201</v>
      </c>
      <c r="O34" s="9">
        <v>35880.906509033302</v>
      </c>
      <c r="P34" s="9">
        <v>32691.723630815399</v>
      </c>
      <c r="Q34" s="9">
        <v>36117.928276400402</v>
      </c>
    </row>
    <row r="35" spans="1:17" ht="15.4" x14ac:dyDescent="0.4">
      <c r="A35" s="2" t="s">
        <v>118</v>
      </c>
      <c r="B35" s="2" t="s">
        <v>63</v>
      </c>
      <c r="C35" s="2" t="s">
        <v>119</v>
      </c>
      <c r="D35" s="2">
        <v>1124.4056009999999</v>
      </c>
      <c r="E35" s="2">
        <v>1124</v>
      </c>
      <c r="F35" s="2">
        <v>134</v>
      </c>
      <c r="G35" s="2">
        <v>91</v>
      </c>
      <c r="H35" s="2">
        <v>134.07300000000001</v>
      </c>
      <c r="I35" s="2" t="s">
        <v>120</v>
      </c>
      <c r="J35" s="2">
        <v>200666.6667</v>
      </c>
      <c r="K35" s="2">
        <v>6330</v>
      </c>
      <c r="L35" s="2">
        <v>428333.3333</v>
      </c>
      <c r="M35" s="2">
        <v>916333.33330000006</v>
      </c>
      <c r="N35" s="9">
        <v>301789.76540042402</v>
      </c>
      <c r="O35" s="9">
        <v>284798.67169744399</v>
      </c>
      <c r="P35" s="9">
        <v>263624.85682453698</v>
      </c>
      <c r="Q35" s="9">
        <v>294321.14487374999</v>
      </c>
    </row>
    <row r="36" spans="1:17" ht="15.4" x14ac:dyDescent="0.4">
      <c r="A36" s="2" t="s">
        <v>121</v>
      </c>
      <c r="B36" s="2" t="s">
        <v>40</v>
      </c>
      <c r="C36" s="2" t="s">
        <v>122</v>
      </c>
      <c r="D36" s="2">
        <v>1401.294703</v>
      </c>
      <c r="E36" s="2">
        <v>1402</v>
      </c>
      <c r="F36" s="2">
        <v>91</v>
      </c>
      <c r="G36" s="2">
        <v>92</v>
      </c>
      <c r="H36" s="2">
        <v>135.06800000000001</v>
      </c>
      <c r="I36" s="2" t="s">
        <v>123</v>
      </c>
      <c r="J36" s="2">
        <v>1325378.8160000001</v>
      </c>
      <c r="K36" s="2">
        <v>807262.27749999997</v>
      </c>
      <c r="L36" s="2">
        <v>1176276.341</v>
      </c>
      <c r="M36" s="2">
        <v>7118.515719</v>
      </c>
      <c r="N36" s="9">
        <v>644573.00749863102</v>
      </c>
      <c r="O36" s="9">
        <v>678837.76783076697</v>
      </c>
      <c r="P36" s="9">
        <v>407300.389424789</v>
      </c>
      <c r="Q36" s="9">
        <v>700558.464375354</v>
      </c>
    </row>
    <row r="37" spans="1:17" ht="15.4" x14ac:dyDescent="0.4">
      <c r="A37" s="2" t="s">
        <v>124</v>
      </c>
      <c r="B37" s="2" t="s">
        <v>56</v>
      </c>
      <c r="C37" s="2" t="s">
        <v>125</v>
      </c>
      <c r="D37" s="2">
        <v>1492.6773760000001</v>
      </c>
      <c r="E37" s="2">
        <v>1492</v>
      </c>
      <c r="F37" s="2">
        <v>189</v>
      </c>
      <c r="G37" s="2">
        <v>133</v>
      </c>
      <c r="H37" s="2">
        <v>204.18799999999999</v>
      </c>
      <c r="I37" s="2" t="s">
        <v>80</v>
      </c>
      <c r="J37" s="2">
        <v>59766.666669999999</v>
      </c>
      <c r="K37" s="2">
        <v>437333.3333</v>
      </c>
      <c r="L37" s="2">
        <v>1533333.3330000001</v>
      </c>
      <c r="M37" s="2">
        <v>1650000</v>
      </c>
      <c r="N37" s="9">
        <v>1366112.34107234</v>
      </c>
      <c r="O37" s="9">
        <v>1450929.3033358201</v>
      </c>
      <c r="P37" s="9">
        <v>867487.25185326301</v>
      </c>
      <c r="Q37" s="9">
        <v>1538542.8740181201</v>
      </c>
    </row>
    <row r="38" spans="1:17" ht="15.4" x14ac:dyDescent="0.4">
      <c r="A38" s="2" t="s">
        <v>126</v>
      </c>
      <c r="B38" s="2" t="s">
        <v>26</v>
      </c>
      <c r="C38" s="2" t="s">
        <v>127</v>
      </c>
      <c r="D38" s="2">
        <v>1293.138375</v>
      </c>
      <c r="E38" s="2">
        <v>1290</v>
      </c>
      <c r="F38" s="2">
        <v>108</v>
      </c>
      <c r="G38" s="2">
        <v>107</v>
      </c>
      <c r="H38" s="2">
        <v>178.09899999999999</v>
      </c>
      <c r="I38" s="2" t="s">
        <v>101</v>
      </c>
      <c r="J38" s="2">
        <v>362333.3333</v>
      </c>
      <c r="K38" s="2">
        <v>9</v>
      </c>
      <c r="L38" s="2">
        <v>5523333.3329999996</v>
      </c>
      <c r="M38" s="2">
        <v>9</v>
      </c>
      <c r="N38" s="9">
        <v>618594.92875001999</v>
      </c>
      <c r="O38" s="9">
        <v>655455.97077839903</v>
      </c>
      <c r="P38" s="9">
        <v>530595.17650741199</v>
      </c>
      <c r="Q38" s="9">
        <v>648323.90295683895</v>
      </c>
    </row>
    <row r="39" spans="1:17" ht="15.4" x14ac:dyDescent="0.4">
      <c r="A39" s="2" t="s">
        <v>128</v>
      </c>
      <c r="B39" s="2" t="s">
        <v>26</v>
      </c>
      <c r="C39" s="2" t="s">
        <v>129</v>
      </c>
      <c r="D39" s="2">
        <v>1654.8985009999999</v>
      </c>
      <c r="E39" s="2">
        <v>1659</v>
      </c>
      <c r="F39" s="2">
        <v>69</v>
      </c>
      <c r="G39" s="2">
        <v>68</v>
      </c>
      <c r="H39" s="2">
        <v>238.19300000000001</v>
      </c>
      <c r="I39" s="2" t="s">
        <v>130</v>
      </c>
      <c r="J39" s="2">
        <v>9</v>
      </c>
      <c r="K39" s="2">
        <v>9</v>
      </c>
      <c r="L39" s="2">
        <v>9</v>
      </c>
      <c r="M39" s="2">
        <v>30266.666669999999</v>
      </c>
      <c r="N39" s="9">
        <v>226519.08839877899</v>
      </c>
      <c r="O39" s="9">
        <v>248320.89567898799</v>
      </c>
      <c r="P39" s="9">
        <v>129286.235589262</v>
      </c>
      <c r="Q39" s="9">
        <v>180112.319954028</v>
      </c>
    </row>
    <row r="40" spans="1:17" ht="15.4" x14ac:dyDescent="0.4">
      <c r="A40" s="2" t="s">
        <v>131</v>
      </c>
      <c r="B40" s="2" t="s">
        <v>52</v>
      </c>
      <c r="C40" s="2" t="s">
        <v>132</v>
      </c>
      <c r="D40" s="2">
        <v>1116.153568</v>
      </c>
      <c r="E40" s="2">
        <v>1120</v>
      </c>
      <c r="F40" s="2">
        <v>105</v>
      </c>
      <c r="G40" s="2">
        <v>77</v>
      </c>
      <c r="H40" s="2">
        <v>134.07300000000001</v>
      </c>
      <c r="I40" s="2" t="s">
        <v>120</v>
      </c>
      <c r="J40" s="2">
        <v>9</v>
      </c>
      <c r="K40" s="2">
        <v>2530</v>
      </c>
      <c r="L40" s="2">
        <v>303333.3333</v>
      </c>
      <c r="M40" s="2">
        <v>6593.3333329999996</v>
      </c>
      <c r="N40" s="9">
        <v>1130589.89037102</v>
      </c>
      <c r="O40" s="9">
        <v>1134272.6659010199</v>
      </c>
      <c r="P40" s="9">
        <v>1074117.4916602201</v>
      </c>
      <c r="Q40" s="9">
        <v>1288229.22445928</v>
      </c>
    </row>
    <row r="41" spans="1:17" ht="15.4" x14ac:dyDescent="0.4">
      <c r="A41" s="2" t="s">
        <v>133</v>
      </c>
      <c r="B41" s="2" t="s">
        <v>56</v>
      </c>
      <c r="C41" s="2" t="s">
        <v>134</v>
      </c>
      <c r="D41" s="2">
        <v>1547.176565</v>
      </c>
      <c r="E41" s="2">
        <v>1544</v>
      </c>
      <c r="F41" s="2">
        <v>205</v>
      </c>
      <c r="G41" s="2">
        <v>105</v>
      </c>
      <c r="H41" s="2">
        <v>220.18299999999999</v>
      </c>
      <c r="I41" s="2" t="s">
        <v>58</v>
      </c>
      <c r="J41" s="2">
        <v>9</v>
      </c>
      <c r="K41" s="2">
        <v>88466.666670000006</v>
      </c>
      <c r="L41" s="2">
        <v>299333.3333</v>
      </c>
      <c r="M41" s="2">
        <v>87066.666670000006</v>
      </c>
      <c r="N41" s="9">
        <v>73505.452212636606</v>
      </c>
      <c r="O41" s="9">
        <v>77619.896514771594</v>
      </c>
      <c r="P41" s="9">
        <v>37844.093657919999</v>
      </c>
      <c r="Q41" s="9">
        <v>67525.4580430387</v>
      </c>
    </row>
    <row r="42" spans="1:17" ht="15.4" x14ac:dyDescent="0.4">
      <c r="A42" s="2" t="s">
        <v>135</v>
      </c>
      <c r="B42" s="2" t="s">
        <v>136</v>
      </c>
      <c r="C42" s="2" t="s">
        <v>137</v>
      </c>
      <c r="D42" s="2">
        <v>1050.002731</v>
      </c>
      <c r="E42" s="2">
        <v>1054</v>
      </c>
      <c r="F42" s="2">
        <v>91</v>
      </c>
      <c r="G42" s="2">
        <v>92</v>
      </c>
      <c r="H42" s="2">
        <v>134.11000000000001</v>
      </c>
      <c r="I42" s="2" t="s">
        <v>138</v>
      </c>
      <c r="J42" s="2">
        <v>11650000</v>
      </c>
      <c r="K42" s="2">
        <v>84300</v>
      </c>
      <c r="L42" s="2">
        <v>424666.6667</v>
      </c>
      <c r="M42" s="2">
        <v>1094333.3330000001</v>
      </c>
      <c r="N42" s="9">
        <v>13260452.1824794</v>
      </c>
      <c r="O42" s="9">
        <v>13404481.131196899</v>
      </c>
      <c r="P42" s="9">
        <v>9503685.0765315704</v>
      </c>
      <c r="Q42" s="9">
        <v>13744545.780770401</v>
      </c>
    </row>
    <row r="43" spans="1:17" ht="15.4" x14ac:dyDescent="0.4">
      <c r="A43" s="2" t="s">
        <v>139</v>
      </c>
      <c r="B43" s="2" t="s">
        <v>48</v>
      </c>
      <c r="C43" s="2" t="s">
        <v>140</v>
      </c>
      <c r="D43" s="2">
        <v>1306.6814979999999</v>
      </c>
      <c r="E43" s="2">
        <v>1310</v>
      </c>
      <c r="F43" s="2">
        <v>92</v>
      </c>
      <c r="G43" s="2">
        <v>91</v>
      </c>
      <c r="H43" s="2">
        <v>134.07300000000001</v>
      </c>
      <c r="I43" s="2" t="s">
        <v>120</v>
      </c>
      <c r="J43" s="2">
        <v>11290</v>
      </c>
      <c r="K43" s="2">
        <v>5736.6666670000004</v>
      </c>
      <c r="L43" s="2">
        <v>66033.333329999994</v>
      </c>
      <c r="M43" s="2">
        <v>30633.333330000001</v>
      </c>
      <c r="N43" s="9">
        <v>12894.2158145752</v>
      </c>
      <c r="O43" s="9">
        <v>12298.3650838623</v>
      </c>
      <c r="P43" s="9">
        <v>9618.3463410377608</v>
      </c>
      <c r="Q43" s="9">
        <v>10692.452242065399</v>
      </c>
    </row>
    <row r="44" spans="1:17" ht="15.4" x14ac:dyDescent="0.4">
      <c r="A44" s="2" t="s">
        <v>141</v>
      </c>
      <c r="B44" s="2" t="s">
        <v>26</v>
      </c>
      <c r="C44" s="2" t="s">
        <v>142</v>
      </c>
      <c r="D44" s="2">
        <v>1179.563686</v>
      </c>
      <c r="E44" s="2">
        <v>1178</v>
      </c>
      <c r="F44" s="2">
        <v>104</v>
      </c>
      <c r="G44" s="2">
        <v>91</v>
      </c>
      <c r="H44" s="2">
        <v>150.06800000000001</v>
      </c>
      <c r="I44" s="2" t="s">
        <v>143</v>
      </c>
      <c r="J44" s="2">
        <v>9</v>
      </c>
      <c r="K44" s="2">
        <v>9</v>
      </c>
      <c r="L44" s="2">
        <v>1282.666667</v>
      </c>
      <c r="M44" s="2">
        <v>9</v>
      </c>
      <c r="N44" s="9">
        <v>38694.563914023303</v>
      </c>
      <c r="O44" s="9">
        <v>54343.127708348198</v>
      </c>
      <c r="P44" s="9">
        <v>44522.160171075499</v>
      </c>
      <c r="Q44" s="9">
        <v>51028.482549096901</v>
      </c>
    </row>
    <row r="45" spans="1:17" ht="15.4" x14ac:dyDescent="0.4">
      <c r="A45" s="2" t="s">
        <v>144</v>
      </c>
      <c r="B45" s="2" t="s">
        <v>26</v>
      </c>
      <c r="C45" s="2" t="s">
        <v>145</v>
      </c>
      <c r="D45" s="2">
        <v>1509.6800639999999</v>
      </c>
      <c r="E45" s="2">
        <v>1510</v>
      </c>
      <c r="F45" s="2">
        <v>93</v>
      </c>
      <c r="G45" s="2">
        <v>80</v>
      </c>
      <c r="H45" s="2">
        <v>238.19300000000001</v>
      </c>
      <c r="I45" s="2" t="s">
        <v>130</v>
      </c>
      <c r="J45" s="2">
        <v>5090000</v>
      </c>
      <c r="K45" s="2">
        <v>543000</v>
      </c>
      <c r="L45" s="2">
        <v>2566666.6669999999</v>
      </c>
      <c r="M45" s="2">
        <v>2593333.3330000001</v>
      </c>
      <c r="N45" s="9">
        <v>3346174.12553732</v>
      </c>
      <c r="O45" s="9">
        <v>3460511.99533408</v>
      </c>
      <c r="P45" s="9">
        <v>2076205.15569383</v>
      </c>
      <c r="Q45" s="9">
        <v>3611586.0661958</v>
      </c>
    </row>
    <row r="46" spans="1:17" ht="15.4" x14ac:dyDescent="0.4">
      <c r="A46" s="2" t="s">
        <v>146</v>
      </c>
      <c r="B46" s="2" t="s">
        <v>48</v>
      </c>
      <c r="C46" s="2" t="s">
        <v>147</v>
      </c>
      <c r="D46" s="2">
        <v>1031.3990530000001</v>
      </c>
      <c r="E46" s="2">
        <v>1030</v>
      </c>
      <c r="F46" s="2">
        <v>57</v>
      </c>
      <c r="G46" s="2">
        <v>41</v>
      </c>
      <c r="H46" s="2">
        <v>130.136</v>
      </c>
      <c r="I46" s="2" t="s">
        <v>148</v>
      </c>
      <c r="J46" s="2">
        <v>131370.57019999999</v>
      </c>
      <c r="K46" s="2">
        <v>49443.010040000001</v>
      </c>
      <c r="L46" s="2">
        <v>50992.127679999998</v>
      </c>
      <c r="M46" s="2">
        <v>15046.671909999999</v>
      </c>
      <c r="N46" s="9">
        <v>208046.33616807801</v>
      </c>
      <c r="O46" s="9">
        <v>218036.16304680699</v>
      </c>
      <c r="P46" s="9">
        <v>177315.73316761901</v>
      </c>
      <c r="Q46" s="9">
        <v>238022.17863524501</v>
      </c>
    </row>
    <row r="47" spans="1:17" ht="15.4" x14ac:dyDescent="0.4">
      <c r="A47" s="2" t="s">
        <v>149</v>
      </c>
      <c r="B47" s="2" t="s">
        <v>56</v>
      </c>
      <c r="C47" s="2" t="s">
        <v>150</v>
      </c>
      <c r="D47" s="2">
        <v>1189.9864500000001</v>
      </c>
      <c r="E47" s="2">
        <v>1190</v>
      </c>
      <c r="F47" s="2">
        <v>59</v>
      </c>
      <c r="G47" s="2">
        <v>93</v>
      </c>
      <c r="H47" s="2">
        <v>154.136</v>
      </c>
      <c r="I47" s="2" t="s">
        <v>151</v>
      </c>
      <c r="J47" s="2">
        <v>9</v>
      </c>
      <c r="K47" s="2">
        <v>9</v>
      </c>
      <c r="L47" s="2">
        <v>93566.666670000006</v>
      </c>
      <c r="M47" s="2">
        <v>9</v>
      </c>
      <c r="N47" s="9">
        <v>166193.75171383101</v>
      </c>
      <c r="O47" s="9">
        <v>179517.155215576</v>
      </c>
      <c r="P47" s="9">
        <v>157177.67760199</v>
      </c>
      <c r="Q47" s="9">
        <v>193494.08888720701</v>
      </c>
    </row>
    <row r="48" spans="1:17" ht="15.4" x14ac:dyDescent="0.4">
      <c r="A48" s="2" t="s">
        <v>152</v>
      </c>
      <c r="B48" s="2" t="s">
        <v>52</v>
      </c>
      <c r="C48" s="2" t="s">
        <v>153</v>
      </c>
      <c r="D48" s="2">
        <v>1516.8906219999999</v>
      </c>
      <c r="E48" s="2">
        <v>1513</v>
      </c>
      <c r="F48" s="2">
        <v>57</v>
      </c>
      <c r="G48" s="2">
        <v>41</v>
      </c>
      <c r="H48" s="2">
        <v>198.19800000000001</v>
      </c>
      <c r="I48" s="2" t="s">
        <v>154</v>
      </c>
      <c r="J48" s="2">
        <v>52300</v>
      </c>
      <c r="K48" s="2">
        <v>8000</v>
      </c>
      <c r="L48" s="2">
        <v>34033.333330000001</v>
      </c>
      <c r="M48" s="2">
        <v>38200</v>
      </c>
      <c r="N48" s="9">
        <v>200632.81892820599</v>
      </c>
      <c r="O48" s="9">
        <v>223453.66951042999</v>
      </c>
      <c r="P48" s="9">
        <v>134120.97054016599</v>
      </c>
      <c r="Q48" s="9">
        <v>230922.97436052299</v>
      </c>
    </row>
    <row r="49" spans="1:17" ht="15.4" x14ac:dyDescent="0.4">
      <c r="A49" s="2" t="s">
        <v>155</v>
      </c>
      <c r="B49" s="2" t="s">
        <v>136</v>
      </c>
      <c r="C49" s="2" t="s">
        <v>156</v>
      </c>
      <c r="D49" s="2">
        <v>1039.371928</v>
      </c>
      <c r="E49" s="2">
        <v>1041</v>
      </c>
      <c r="F49" s="2">
        <v>119</v>
      </c>
      <c r="G49" s="2">
        <v>105</v>
      </c>
      <c r="H49" s="2">
        <v>134.11000000000001</v>
      </c>
      <c r="I49" s="2" t="s">
        <v>138</v>
      </c>
      <c r="J49" s="2">
        <v>499666.6667</v>
      </c>
      <c r="K49" s="2">
        <v>9</v>
      </c>
      <c r="L49" s="2">
        <v>1506666.6669999999</v>
      </c>
      <c r="M49" s="2">
        <v>4206666.6670000004</v>
      </c>
      <c r="N49" s="9">
        <v>2795344.3989768098</v>
      </c>
      <c r="O49" s="9">
        <v>2794563.2170726601</v>
      </c>
      <c r="P49" s="9">
        <v>2047438.5809273799</v>
      </c>
      <c r="Q49" s="9">
        <v>3006519.1548182899</v>
      </c>
    </row>
    <row r="50" spans="1:17" ht="15.4" x14ac:dyDescent="0.4">
      <c r="A50" s="2" t="s">
        <v>157</v>
      </c>
      <c r="B50" s="2" t="s">
        <v>26</v>
      </c>
      <c r="C50" s="2" t="s">
        <v>158</v>
      </c>
      <c r="D50" s="2">
        <v>1301.2031890000001</v>
      </c>
      <c r="E50" s="2">
        <v>1301</v>
      </c>
      <c r="F50" s="2">
        <v>69</v>
      </c>
      <c r="G50" s="2">
        <v>41</v>
      </c>
      <c r="H50" s="2">
        <v>182.131</v>
      </c>
      <c r="I50" s="2" t="s">
        <v>159</v>
      </c>
      <c r="J50" s="2">
        <v>872333.33330000006</v>
      </c>
      <c r="K50" s="2">
        <v>28333.333330000001</v>
      </c>
      <c r="L50" s="2">
        <v>9</v>
      </c>
      <c r="M50" s="2">
        <v>8168</v>
      </c>
      <c r="N50" s="9">
        <v>142948.30227587599</v>
      </c>
      <c r="O50" s="9">
        <v>149364.14634599799</v>
      </c>
      <c r="P50" s="9">
        <v>94054.838554849499</v>
      </c>
      <c r="Q50" s="9">
        <v>166503.989706464</v>
      </c>
    </row>
    <row r="51" spans="1:17" ht="15.4" x14ac:dyDescent="0.4">
      <c r="A51" s="2" t="s">
        <v>160</v>
      </c>
      <c r="B51" s="2" t="s">
        <v>22</v>
      </c>
      <c r="C51" s="2" t="s">
        <v>161</v>
      </c>
      <c r="D51" s="2">
        <v>1100.518519</v>
      </c>
      <c r="E51" s="2">
        <v>1099</v>
      </c>
      <c r="F51" s="2">
        <v>123</v>
      </c>
      <c r="G51" s="2">
        <v>138</v>
      </c>
      <c r="H51" s="2">
        <v>138.06800000000001</v>
      </c>
      <c r="I51" s="2" t="s">
        <v>162</v>
      </c>
      <c r="J51" s="2">
        <v>155333.3333</v>
      </c>
      <c r="K51" s="2">
        <v>144000</v>
      </c>
      <c r="L51" s="2">
        <v>162333.3333</v>
      </c>
      <c r="M51" s="2">
        <v>124000</v>
      </c>
      <c r="N51" s="9">
        <v>95682.461470868395</v>
      </c>
      <c r="O51" s="9">
        <v>108361.987530065</v>
      </c>
      <c r="P51" s="9">
        <v>97673.167136820397</v>
      </c>
      <c r="Q51" s="9">
        <v>87025.776843022104</v>
      </c>
    </row>
    <row r="52" spans="1:17" ht="15.4" x14ac:dyDescent="0.4">
      <c r="A52" s="2" t="s">
        <v>163</v>
      </c>
      <c r="B52" s="2" t="s">
        <v>26</v>
      </c>
      <c r="C52" s="2" t="s">
        <v>164</v>
      </c>
      <c r="D52" s="2">
        <v>1562.5604880000001</v>
      </c>
      <c r="E52" s="2">
        <v>1562</v>
      </c>
      <c r="F52" s="2">
        <v>69</v>
      </c>
      <c r="G52" s="2">
        <v>71</v>
      </c>
      <c r="H52" s="2">
        <v>224.178</v>
      </c>
      <c r="I52" s="2" t="s">
        <v>165</v>
      </c>
      <c r="J52" s="2">
        <v>2083333.3330000001</v>
      </c>
      <c r="K52" s="2">
        <v>9</v>
      </c>
      <c r="L52" s="2">
        <v>9</v>
      </c>
      <c r="M52" s="2">
        <v>9</v>
      </c>
      <c r="N52" s="9">
        <v>170511.86098079401</v>
      </c>
      <c r="O52" s="9">
        <v>199150.013908539</v>
      </c>
      <c r="P52" s="9">
        <v>94527.533729915202</v>
      </c>
      <c r="Q52" s="9">
        <v>184882.40644254399</v>
      </c>
    </row>
    <row r="53" spans="1:17" ht="15.4" x14ac:dyDescent="0.4">
      <c r="A53" s="2" t="s">
        <v>166</v>
      </c>
      <c r="B53" s="2" t="s">
        <v>52</v>
      </c>
      <c r="C53" s="2" t="s">
        <v>167</v>
      </c>
      <c r="D53" s="2">
        <v>1049.5594390000001</v>
      </c>
      <c r="E53" s="2">
        <v>1054</v>
      </c>
      <c r="F53" s="2">
        <v>82</v>
      </c>
      <c r="G53" s="2">
        <v>67</v>
      </c>
      <c r="H53" s="2">
        <v>140.12</v>
      </c>
      <c r="I53" s="2" t="s">
        <v>168</v>
      </c>
      <c r="J53" s="2">
        <v>164333.3333</v>
      </c>
      <c r="K53" s="2">
        <v>9</v>
      </c>
      <c r="L53" s="2">
        <v>10466.666670000001</v>
      </c>
      <c r="M53" s="2">
        <v>16900</v>
      </c>
      <c r="N53" s="9">
        <v>184150.026288141</v>
      </c>
      <c r="O53" s="9">
        <v>198726.583230391</v>
      </c>
      <c r="P53" s="9">
        <v>133490.302249945</v>
      </c>
      <c r="Q53" s="9">
        <v>192210.47630767399</v>
      </c>
    </row>
    <row r="54" spans="1:17" ht="15.4" x14ac:dyDescent="0.4">
      <c r="A54" s="2" t="s">
        <v>169</v>
      </c>
      <c r="B54" s="2" t="s">
        <v>26</v>
      </c>
      <c r="C54" s="2" t="s">
        <v>170</v>
      </c>
      <c r="D54" s="2">
        <v>1026.526488</v>
      </c>
      <c r="E54" s="2">
        <v>1023</v>
      </c>
      <c r="F54" s="2">
        <v>74</v>
      </c>
      <c r="G54" s="2">
        <v>87</v>
      </c>
      <c r="H54" s="2">
        <v>144.11500000000001</v>
      </c>
      <c r="I54" s="2" t="s">
        <v>171</v>
      </c>
      <c r="J54" s="2">
        <v>85600</v>
      </c>
      <c r="K54" s="2">
        <v>17300</v>
      </c>
      <c r="L54" s="2">
        <v>532333.33330000006</v>
      </c>
      <c r="M54" s="2">
        <v>9</v>
      </c>
      <c r="N54" s="9">
        <v>93281.2415471438</v>
      </c>
      <c r="O54" s="9">
        <v>96849.207802844598</v>
      </c>
      <c r="P54" s="9">
        <v>82080.953758023301</v>
      </c>
      <c r="Q54" s="9">
        <v>112082.244775012</v>
      </c>
    </row>
    <row r="55" spans="1:17" ht="15.4" x14ac:dyDescent="0.4">
      <c r="A55" s="2" t="s">
        <v>172</v>
      </c>
      <c r="B55" s="2" t="s">
        <v>22</v>
      </c>
      <c r="C55" s="2" t="s">
        <v>173</v>
      </c>
      <c r="D55" s="2">
        <v>1031.3990530000001</v>
      </c>
      <c r="E55" s="2">
        <v>1035</v>
      </c>
      <c r="F55" s="2">
        <v>94</v>
      </c>
      <c r="G55" s="2">
        <v>109</v>
      </c>
      <c r="H55" s="2">
        <v>109.053</v>
      </c>
      <c r="I55" s="2" t="s">
        <v>174</v>
      </c>
      <c r="J55" s="2">
        <v>10003333.33</v>
      </c>
      <c r="K55" s="2">
        <v>2480000</v>
      </c>
      <c r="L55" s="2">
        <v>3753333.3330000001</v>
      </c>
      <c r="M55" s="2">
        <v>57133.333330000001</v>
      </c>
      <c r="N55" s="9">
        <v>18785566.776030499</v>
      </c>
      <c r="O55" s="9">
        <v>19222743.233453501</v>
      </c>
      <c r="P55" s="9">
        <v>14784528.0835272</v>
      </c>
      <c r="Q55" s="9">
        <v>20206429.478144601</v>
      </c>
    </row>
    <row r="56" spans="1:17" ht="15.4" x14ac:dyDescent="0.4">
      <c r="A56" s="2" t="s">
        <v>175</v>
      </c>
      <c r="B56" s="2" t="s">
        <v>22</v>
      </c>
      <c r="C56" s="2" t="s">
        <v>176</v>
      </c>
      <c r="D56" s="2">
        <v>1061.960677</v>
      </c>
      <c r="E56" s="2">
        <v>1063</v>
      </c>
      <c r="F56" s="2">
        <v>94</v>
      </c>
      <c r="G56" s="2">
        <v>109</v>
      </c>
      <c r="H56" s="2">
        <v>109.053</v>
      </c>
      <c r="I56" s="2" t="s">
        <v>174</v>
      </c>
      <c r="J56" s="2">
        <v>984666.66669999994</v>
      </c>
      <c r="K56" s="2">
        <v>37866.666669999999</v>
      </c>
      <c r="L56" s="2">
        <v>12966666.67</v>
      </c>
      <c r="M56" s="2">
        <v>5830</v>
      </c>
      <c r="N56" s="9">
        <v>3773816.7656145599</v>
      </c>
      <c r="O56" s="9">
        <v>3868967.09250597</v>
      </c>
      <c r="P56" s="9">
        <v>2842644.8642077898</v>
      </c>
      <c r="Q56" s="9">
        <v>4085275.1014440102</v>
      </c>
    </row>
    <row r="57" spans="1:17" ht="15.4" x14ac:dyDescent="0.4">
      <c r="A57" s="2" t="s">
        <v>177</v>
      </c>
      <c r="B57" s="2" t="s">
        <v>30</v>
      </c>
      <c r="C57" s="2" t="s">
        <v>178</v>
      </c>
      <c r="D57" s="2">
        <v>1116.153568</v>
      </c>
      <c r="E57" s="2">
        <v>1112</v>
      </c>
      <c r="F57" s="2">
        <v>91</v>
      </c>
      <c r="G57" s="2">
        <v>105</v>
      </c>
      <c r="H57" s="2">
        <v>148.125</v>
      </c>
      <c r="I57" s="2" t="s">
        <v>179</v>
      </c>
      <c r="J57" s="2">
        <v>11966.666670000001</v>
      </c>
      <c r="K57" s="2">
        <v>6160</v>
      </c>
      <c r="L57" s="2">
        <v>757666.66669999994</v>
      </c>
      <c r="M57" s="2">
        <v>9</v>
      </c>
      <c r="N57" s="9">
        <v>2806079.7023310699</v>
      </c>
      <c r="O57" s="9">
        <v>2769059.3614437901</v>
      </c>
      <c r="P57" s="9">
        <v>2656535.19763574</v>
      </c>
      <c r="Q57" s="9">
        <v>3151292.5999547699</v>
      </c>
    </row>
    <row r="58" spans="1:17" ht="15.4" x14ac:dyDescent="0.4">
      <c r="A58" s="2" t="s">
        <v>180</v>
      </c>
      <c r="B58" s="2" t="s">
        <v>30</v>
      </c>
      <c r="C58" s="2" t="s">
        <v>181</v>
      </c>
      <c r="D58" s="2">
        <v>1140.909666</v>
      </c>
      <c r="E58" s="2">
        <v>1140</v>
      </c>
      <c r="F58" s="2">
        <v>91</v>
      </c>
      <c r="G58" s="2">
        <v>105</v>
      </c>
      <c r="H58" s="2">
        <v>148.125</v>
      </c>
      <c r="I58" s="2" t="s">
        <v>179</v>
      </c>
      <c r="J58" s="2">
        <v>9</v>
      </c>
      <c r="K58" s="2">
        <v>9</v>
      </c>
      <c r="L58" s="2">
        <v>1092333.3330000001</v>
      </c>
      <c r="M58" s="2">
        <v>9</v>
      </c>
      <c r="N58" s="9">
        <v>4044694.2127015502</v>
      </c>
      <c r="O58" s="9">
        <v>4044354.0393062001</v>
      </c>
      <c r="P58" s="9">
        <v>3889183.0528177698</v>
      </c>
      <c r="Q58" s="9">
        <v>4820981.48371075</v>
      </c>
    </row>
    <row r="59" spans="1:17" ht="15.4" x14ac:dyDescent="0.4">
      <c r="A59" s="2" t="s">
        <v>182</v>
      </c>
      <c r="B59" s="2" t="s">
        <v>136</v>
      </c>
      <c r="C59" s="2" t="s">
        <v>183</v>
      </c>
      <c r="D59" s="2">
        <v>867.252295</v>
      </c>
      <c r="E59" s="2">
        <v>866</v>
      </c>
      <c r="F59" s="2">
        <v>91</v>
      </c>
      <c r="G59" s="2">
        <v>106</v>
      </c>
      <c r="H59" s="2">
        <v>106.078</v>
      </c>
      <c r="I59" s="2" t="s">
        <v>184</v>
      </c>
      <c r="J59" s="2">
        <v>15192.744650000001</v>
      </c>
      <c r="K59" s="2">
        <v>14795.161630000001</v>
      </c>
      <c r="L59" s="2">
        <v>24891.43302</v>
      </c>
      <c r="M59" s="2">
        <v>12781.84618</v>
      </c>
      <c r="N59" s="9">
        <v>14024.4876646271</v>
      </c>
      <c r="O59" s="9">
        <v>17545.3693072721</v>
      </c>
      <c r="P59" s="9">
        <v>13813.9684991743</v>
      </c>
      <c r="Q59" s="9">
        <v>14372.6806676327</v>
      </c>
    </row>
    <row r="60" spans="1:17" ht="15.4" x14ac:dyDescent="0.4">
      <c r="A60" s="2" t="s">
        <v>185</v>
      </c>
      <c r="B60" s="2" t="s">
        <v>136</v>
      </c>
      <c r="C60" s="2" t="s">
        <v>186</v>
      </c>
      <c r="D60" s="2">
        <v>976.15377920000003</v>
      </c>
      <c r="E60" s="2">
        <v>972</v>
      </c>
      <c r="F60" s="2">
        <v>105</v>
      </c>
      <c r="G60" s="2">
        <v>120</v>
      </c>
      <c r="H60" s="2">
        <v>120.09399999999999</v>
      </c>
      <c r="I60" s="2" t="s">
        <v>187</v>
      </c>
      <c r="J60" s="2">
        <v>22488.874220000002</v>
      </c>
      <c r="K60" s="2">
        <v>31739.236379999998</v>
      </c>
      <c r="L60" s="2">
        <v>112456.67359999999</v>
      </c>
      <c r="M60" s="2">
        <v>8833.6116739999998</v>
      </c>
      <c r="N60" s="9">
        <v>792291.46078729897</v>
      </c>
      <c r="O60" s="9">
        <v>791747.20851756097</v>
      </c>
      <c r="P60" s="9">
        <v>597281.17253031104</v>
      </c>
      <c r="Q60" s="9">
        <v>854407.68627301697</v>
      </c>
    </row>
    <row r="61" spans="1:17" ht="15.4" x14ac:dyDescent="0.4">
      <c r="A61" s="2" t="s">
        <v>188</v>
      </c>
      <c r="B61" s="2" t="s">
        <v>136</v>
      </c>
      <c r="C61" s="2" t="s">
        <v>189</v>
      </c>
      <c r="D61" s="2">
        <v>754.78815050000003</v>
      </c>
      <c r="E61" s="2">
        <v>763</v>
      </c>
      <c r="F61" s="2">
        <v>91</v>
      </c>
      <c r="G61" s="2">
        <v>92</v>
      </c>
      <c r="H61" s="2">
        <v>92.063000000000002</v>
      </c>
      <c r="I61" s="2" t="s">
        <v>190</v>
      </c>
      <c r="J61" s="2">
        <v>38371.499779999998</v>
      </c>
      <c r="K61" s="2">
        <v>8967.4488959999999</v>
      </c>
      <c r="L61" s="2">
        <v>107925.1292</v>
      </c>
      <c r="M61" s="2">
        <v>44584.973449999998</v>
      </c>
      <c r="N61" s="9">
        <v>56935.764415891703</v>
      </c>
      <c r="O61" s="9">
        <v>52016.891134191101</v>
      </c>
      <c r="P61" s="9">
        <v>45071.524815721503</v>
      </c>
      <c r="Q61" s="9">
        <v>56690.1112170821</v>
      </c>
    </row>
    <row r="62" spans="1:17" ht="15.4" x14ac:dyDescent="0.4">
      <c r="A62" s="2" t="s">
        <v>191</v>
      </c>
      <c r="B62" s="2" t="s">
        <v>63</v>
      </c>
      <c r="C62" s="2" t="s">
        <v>192</v>
      </c>
      <c r="D62" s="2">
        <v>898.06821779999996</v>
      </c>
      <c r="E62" s="2">
        <v>894</v>
      </c>
      <c r="F62" s="2">
        <v>55</v>
      </c>
      <c r="G62" s="2">
        <v>42</v>
      </c>
      <c r="H62" s="2">
        <v>98.072999999999993</v>
      </c>
      <c r="I62" s="2" t="s">
        <v>193</v>
      </c>
      <c r="J62" s="2">
        <v>153820.72750000001</v>
      </c>
      <c r="K62" s="2">
        <v>9</v>
      </c>
      <c r="L62" s="2">
        <v>9</v>
      </c>
      <c r="M62" s="2">
        <v>19616.241330000001</v>
      </c>
      <c r="N62" s="9">
        <v>39497.624334134001</v>
      </c>
      <c r="O62" s="9">
        <v>36458.272251264199</v>
      </c>
      <c r="P62" s="9">
        <v>23949.069197544901</v>
      </c>
      <c r="Q62" s="9">
        <v>46200.639908202204</v>
      </c>
    </row>
    <row r="63" spans="1:17" ht="15.4" x14ac:dyDescent="0.4">
      <c r="A63" s="2" t="s">
        <v>194</v>
      </c>
      <c r="B63" s="2" t="s">
        <v>22</v>
      </c>
      <c r="C63" s="2" t="s">
        <v>195</v>
      </c>
      <c r="D63" s="2">
        <v>975.73493559999997</v>
      </c>
      <c r="E63" s="2">
        <v>972</v>
      </c>
      <c r="F63" s="2">
        <v>96</v>
      </c>
      <c r="G63" s="2">
        <v>69</v>
      </c>
      <c r="H63" s="2">
        <v>96.021000000000001</v>
      </c>
      <c r="I63" s="2" t="s">
        <v>196</v>
      </c>
      <c r="J63" s="2">
        <v>9</v>
      </c>
      <c r="K63" s="2">
        <v>9</v>
      </c>
      <c r="L63" s="2">
        <v>2026.666667</v>
      </c>
      <c r="M63" s="2">
        <v>9</v>
      </c>
      <c r="N63" s="9">
        <v>16098.6132985556</v>
      </c>
      <c r="O63" s="9">
        <v>16551.0013758594</v>
      </c>
      <c r="P63" s="9">
        <v>11714.736231194</v>
      </c>
      <c r="Q63" s="9">
        <v>17705.713525009502</v>
      </c>
    </row>
    <row r="64" spans="1:17" ht="15.4" x14ac:dyDescent="0.4">
      <c r="A64" s="2" t="s">
        <v>197</v>
      </c>
      <c r="B64" s="2" t="s">
        <v>26</v>
      </c>
      <c r="C64" s="2" t="s">
        <v>198</v>
      </c>
      <c r="D64" s="2">
        <v>1599.5800839999999</v>
      </c>
      <c r="E64" s="2">
        <v>1606</v>
      </c>
      <c r="F64" s="2">
        <v>69</v>
      </c>
      <c r="G64" s="2">
        <v>41</v>
      </c>
      <c r="H64" s="2">
        <v>238.19300000000001</v>
      </c>
      <c r="I64" s="2" t="s">
        <v>130</v>
      </c>
      <c r="J64" s="2">
        <v>1061000</v>
      </c>
      <c r="K64" s="2">
        <v>141333.3333</v>
      </c>
      <c r="L64" s="2">
        <v>109006</v>
      </c>
      <c r="M64" s="2">
        <v>9983.3333330000005</v>
      </c>
      <c r="N64" s="9">
        <v>100640.2768876</v>
      </c>
      <c r="O64" s="9">
        <v>120194.318616594</v>
      </c>
      <c r="P64" s="9">
        <v>55265.881053604098</v>
      </c>
      <c r="Q64" s="9">
        <v>102162.05426378299</v>
      </c>
    </row>
    <row r="65" spans="1:17" ht="15.4" x14ac:dyDescent="0.4">
      <c r="A65" s="2" t="s">
        <v>199</v>
      </c>
      <c r="B65" s="2" t="s">
        <v>22</v>
      </c>
      <c r="C65" s="2" t="s">
        <v>200</v>
      </c>
      <c r="D65" s="2">
        <v>1227.4392459999999</v>
      </c>
      <c r="E65" s="2">
        <v>1225</v>
      </c>
      <c r="F65" s="2">
        <v>93</v>
      </c>
      <c r="G65" s="2">
        <v>91</v>
      </c>
      <c r="H65" s="2">
        <v>136.1</v>
      </c>
      <c r="I65" s="2" t="s">
        <v>201</v>
      </c>
      <c r="J65" s="2">
        <v>9</v>
      </c>
      <c r="K65" s="2">
        <v>15066.666670000001</v>
      </c>
      <c r="L65" s="2">
        <v>9</v>
      </c>
      <c r="M65" s="2">
        <v>9</v>
      </c>
      <c r="N65" s="9">
        <v>71232.940096458304</v>
      </c>
      <c r="O65" s="9">
        <v>70651.766375116393</v>
      </c>
      <c r="P65" s="9">
        <v>52083.371544494599</v>
      </c>
      <c r="Q65" s="9">
        <v>78390.501665197298</v>
      </c>
    </row>
    <row r="66" spans="1:17" ht="15.4" x14ac:dyDescent="0.4">
      <c r="A66" s="2" t="s">
        <v>202</v>
      </c>
      <c r="B66" s="2" t="s">
        <v>56</v>
      </c>
      <c r="C66" s="2" t="s">
        <v>203</v>
      </c>
      <c r="D66" s="2">
        <v>1428.007267</v>
      </c>
      <c r="E66" s="2">
        <v>1422</v>
      </c>
      <c r="F66" s="2">
        <v>41</v>
      </c>
      <c r="G66" s="2">
        <v>119</v>
      </c>
      <c r="H66" s="2">
        <v>204.18799999999999</v>
      </c>
      <c r="I66" s="2" t="s">
        <v>80</v>
      </c>
      <c r="J66" s="2">
        <v>9</v>
      </c>
      <c r="K66" s="2">
        <v>142000</v>
      </c>
      <c r="L66" s="2">
        <v>2566666.6669999999</v>
      </c>
      <c r="M66" s="2">
        <v>360666.6667</v>
      </c>
      <c r="N66" s="9">
        <v>926027.84076758404</v>
      </c>
      <c r="O66" s="9">
        <v>1007086.94713624</v>
      </c>
      <c r="P66" s="9">
        <v>601993.81941137102</v>
      </c>
      <c r="Q66" s="9">
        <v>1043391.86094824</v>
      </c>
    </row>
    <row r="67" spans="1:17" ht="15.4" x14ac:dyDescent="0.4">
      <c r="A67" s="2" t="s">
        <v>204</v>
      </c>
      <c r="B67" s="2" t="s">
        <v>63</v>
      </c>
      <c r="C67" s="2" t="s">
        <v>205</v>
      </c>
      <c r="D67" s="2">
        <v>898.06821779999996</v>
      </c>
      <c r="E67" s="2">
        <v>895</v>
      </c>
      <c r="F67" s="2">
        <v>58</v>
      </c>
      <c r="G67" s="2">
        <v>71</v>
      </c>
      <c r="H67" s="2">
        <v>114.104</v>
      </c>
      <c r="I67" s="2" t="s">
        <v>206</v>
      </c>
      <c r="J67" s="2">
        <v>50630.49682</v>
      </c>
      <c r="K67" s="2">
        <v>9</v>
      </c>
      <c r="L67" s="2">
        <v>9</v>
      </c>
      <c r="M67" s="2">
        <v>4735.0117550000004</v>
      </c>
      <c r="N67" s="9">
        <v>10123.0131380651</v>
      </c>
      <c r="O67" s="9">
        <v>9637.6402695876095</v>
      </c>
      <c r="P67" s="9">
        <v>6037.0571334735296</v>
      </c>
      <c r="Q67" s="9">
        <v>12650.0816196994</v>
      </c>
    </row>
    <row r="68" spans="1:17" ht="15.4" x14ac:dyDescent="0.4">
      <c r="A68" s="2" t="s">
        <v>207</v>
      </c>
      <c r="B68" s="2" t="s">
        <v>208</v>
      </c>
      <c r="C68" s="2" t="s">
        <v>209</v>
      </c>
      <c r="D68" s="2">
        <v>935.12974569999994</v>
      </c>
      <c r="E68" s="2">
        <v>927</v>
      </c>
      <c r="F68" s="2">
        <v>122</v>
      </c>
      <c r="G68" s="2">
        <v>66</v>
      </c>
      <c r="H68" s="2">
        <v>122.02200000000001</v>
      </c>
      <c r="I68" s="2" t="s">
        <v>210</v>
      </c>
      <c r="J68" s="2">
        <v>78533.333329999994</v>
      </c>
      <c r="K68" s="2">
        <v>1052666.6669999999</v>
      </c>
      <c r="L68" s="2">
        <v>25766.666669999999</v>
      </c>
      <c r="M68" s="2">
        <v>256666.6667</v>
      </c>
      <c r="N68" s="9">
        <v>310407.61106119602</v>
      </c>
      <c r="O68" s="9">
        <v>298095.439089972</v>
      </c>
      <c r="P68" s="9">
        <v>215099.15087951001</v>
      </c>
      <c r="Q68" s="9">
        <v>363251.97233621398</v>
      </c>
    </row>
    <row r="69" spans="1:17" ht="15.4" x14ac:dyDescent="0.4">
      <c r="A69" s="2" t="s">
        <v>211</v>
      </c>
      <c r="B69" s="2" t="s">
        <v>208</v>
      </c>
      <c r="C69" s="2" t="s">
        <v>212</v>
      </c>
      <c r="D69" s="2">
        <v>934.7109021</v>
      </c>
      <c r="E69" s="2">
        <v>922</v>
      </c>
      <c r="F69" s="2">
        <v>56</v>
      </c>
      <c r="G69" s="2">
        <v>41</v>
      </c>
      <c r="H69" s="2">
        <v>118.08199999999999</v>
      </c>
      <c r="I69" s="2" t="s">
        <v>213</v>
      </c>
      <c r="J69" s="2">
        <v>9453.3333330000005</v>
      </c>
      <c r="K69" s="2">
        <v>98900</v>
      </c>
      <c r="L69" s="2">
        <v>3800</v>
      </c>
      <c r="M69" s="2">
        <v>26800</v>
      </c>
      <c r="N69" s="9">
        <v>32739.3779544387</v>
      </c>
      <c r="O69" s="9">
        <v>30353.459475619002</v>
      </c>
      <c r="P69" s="9">
        <v>22778.850202036301</v>
      </c>
      <c r="Q69" s="9">
        <v>28580.610121302401</v>
      </c>
    </row>
    <row r="70" spans="1:17" ht="15.4" x14ac:dyDescent="0.4">
      <c r="A70" s="2" t="s">
        <v>214</v>
      </c>
      <c r="B70" s="2" t="s">
        <v>48</v>
      </c>
      <c r="C70" s="2" t="s">
        <v>215</v>
      </c>
      <c r="D70" s="2">
        <v>934.7109021</v>
      </c>
      <c r="E70" s="2">
        <v>927</v>
      </c>
      <c r="F70" s="2">
        <v>45</v>
      </c>
      <c r="G70" s="2">
        <v>75</v>
      </c>
      <c r="H70" s="2">
        <v>106.063</v>
      </c>
      <c r="I70" s="2" t="s">
        <v>216</v>
      </c>
      <c r="J70" s="2">
        <v>2568.9451370000002</v>
      </c>
      <c r="K70" s="2">
        <v>24026.277559999999</v>
      </c>
      <c r="L70" s="2">
        <v>581.30505919999996</v>
      </c>
      <c r="M70" s="2">
        <v>6332.8097550000002</v>
      </c>
      <c r="N70" s="9">
        <v>6963.8276089884803</v>
      </c>
      <c r="O70" s="9">
        <v>7195.0195236490299</v>
      </c>
      <c r="P70" s="9">
        <v>5910.2285189858203</v>
      </c>
      <c r="Q70" s="9">
        <v>9506.2966610368094</v>
      </c>
    </row>
    <row r="71" spans="1:17" ht="15.4" x14ac:dyDescent="0.4">
      <c r="A71" s="2" t="s">
        <v>217</v>
      </c>
      <c r="B71" s="2" t="s">
        <v>52</v>
      </c>
      <c r="C71" s="2" t="s">
        <v>218</v>
      </c>
      <c r="D71" s="2">
        <v>901.22257049999996</v>
      </c>
      <c r="E71" s="2">
        <v>903</v>
      </c>
      <c r="F71" s="2">
        <v>70</v>
      </c>
      <c r="G71" s="2">
        <v>41</v>
      </c>
      <c r="H71" s="2">
        <v>114.104</v>
      </c>
      <c r="I71" s="2" t="s">
        <v>206</v>
      </c>
      <c r="J71" s="2">
        <v>9</v>
      </c>
      <c r="K71" s="2">
        <v>92364.257679999995</v>
      </c>
      <c r="L71" s="2">
        <v>159655.45740000001</v>
      </c>
      <c r="M71" s="2">
        <v>51683.774729999997</v>
      </c>
      <c r="N71" s="9">
        <v>53395.082839368901</v>
      </c>
      <c r="O71" s="9">
        <v>62169.085905741798</v>
      </c>
      <c r="P71" s="9">
        <v>41162.706011051298</v>
      </c>
      <c r="Q71" s="9">
        <v>43610.509103048498</v>
      </c>
    </row>
    <row r="72" spans="1:17" ht="15.4" x14ac:dyDescent="0.4">
      <c r="A72" s="2" t="s">
        <v>219</v>
      </c>
      <c r="B72" s="2" t="s">
        <v>26</v>
      </c>
      <c r="C72" s="2" t="s">
        <v>220</v>
      </c>
      <c r="D72" s="2">
        <v>1461.2774910000001</v>
      </c>
      <c r="E72" s="2">
        <v>1464</v>
      </c>
      <c r="F72" s="2">
        <v>93</v>
      </c>
      <c r="G72" s="2">
        <v>80</v>
      </c>
      <c r="H72" s="2">
        <v>238.19300000000001</v>
      </c>
      <c r="I72" s="2" t="s">
        <v>130</v>
      </c>
      <c r="J72" s="2">
        <v>11313333.33</v>
      </c>
      <c r="K72" s="2">
        <v>1843333.3330000001</v>
      </c>
      <c r="L72" s="2">
        <v>6433333.3329999996</v>
      </c>
      <c r="M72" s="2">
        <v>5046666.6670000004</v>
      </c>
      <c r="N72" s="9">
        <v>16678133.749481101</v>
      </c>
      <c r="O72" s="9">
        <v>17984366.119265601</v>
      </c>
      <c r="P72" s="9">
        <v>10712587.118534001</v>
      </c>
      <c r="Q72" s="9">
        <v>17078600.354222901</v>
      </c>
    </row>
    <row r="73" spans="1:17" ht="15.4" x14ac:dyDescent="0.4">
      <c r="A73" s="2" t="s">
        <v>221</v>
      </c>
      <c r="B73" s="2" t="s">
        <v>63</v>
      </c>
      <c r="C73" s="2" t="s">
        <v>222</v>
      </c>
      <c r="D73" s="2">
        <v>1292.691331</v>
      </c>
      <c r="E73" s="2">
        <v>1294</v>
      </c>
      <c r="F73" s="2">
        <v>58</v>
      </c>
      <c r="G73" s="2">
        <v>59</v>
      </c>
      <c r="H73" s="2">
        <v>170.167</v>
      </c>
      <c r="I73" s="2" t="s">
        <v>223</v>
      </c>
      <c r="J73" s="2">
        <v>3659.9239689999999</v>
      </c>
      <c r="K73" s="2">
        <v>9</v>
      </c>
      <c r="L73" s="2">
        <v>64038.542179999997</v>
      </c>
      <c r="M73" s="2">
        <v>3097.711362</v>
      </c>
      <c r="N73" s="9">
        <v>7571.5970911803097</v>
      </c>
      <c r="O73" s="9">
        <v>8108.5939309436899</v>
      </c>
      <c r="P73" s="9">
        <v>7219.8637102029297</v>
      </c>
      <c r="Q73" s="9">
        <v>7768.6402675580603</v>
      </c>
    </row>
    <row r="74" spans="1:17" ht="15.4" x14ac:dyDescent="0.4">
      <c r="A74" s="2" t="s">
        <v>224</v>
      </c>
      <c r="B74" s="2" t="s">
        <v>22</v>
      </c>
      <c r="C74" s="2" t="s">
        <v>225</v>
      </c>
      <c r="D74" s="2">
        <v>1031.3990530000001</v>
      </c>
      <c r="E74" s="2">
        <v>1034</v>
      </c>
      <c r="F74" s="2">
        <v>79</v>
      </c>
      <c r="G74" s="2">
        <v>78</v>
      </c>
      <c r="H74" s="2">
        <v>121.053</v>
      </c>
      <c r="I74" s="2" t="s">
        <v>226</v>
      </c>
      <c r="J74" s="2">
        <v>9970000</v>
      </c>
      <c r="K74" s="2">
        <v>2876666.6669999999</v>
      </c>
      <c r="L74" s="2">
        <v>3920000</v>
      </c>
      <c r="M74" s="2">
        <v>69466.666670000006</v>
      </c>
      <c r="N74" s="9">
        <v>18724372.388278902</v>
      </c>
      <c r="O74" s="9">
        <v>19028932.469293501</v>
      </c>
      <c r="P74" s="9">
        <v>14784095.4409835</v>
      </c>
      <c r="Q74" s="9">
        <v>19909728.528907198</v>
      </c>
    </row>
    <row r="75" spans="1:17" ht="15.4" x14ac:dyDescent="0.4">
      <c r="A75" s="2" t="s">
        <v>227</v>
      </c>
      <c r="B75" s="2" t="s">
        <v>48</v>
      </c>
      <c r="C75" s="2" t="s">
        <v>228</v>
      </c>
      <c r="D75" s="2">
        <v>1265.5758069999999</v>
      </c>
      <c r="E75" s="2">
        <v>1272</v>
      </c>
      <c r="F75" s="2">
        <v>70</v>
      </c>
      <c r="G75" s="2">
        <v>55</v>
      </c>
      <c r="H75" s="2">
        <v>158.167</v>
      </c>
      <c r="I75" s="2" t="s">
        <v>229</v>
      </c>
      <c r="J75" s="2">
        <v>19000</v>
      </c>
      <c r="K75" s="2">
        <v>389333.3333</v>
      </c>
      <c r="L75" s="2">
        <v>253666.6667</v>
      </c>
      <c r="M75" s="2">
        <v>118000</v>
      </c>
      <c r="N75" s="9">
        <v>246016.82839698999</v>
      </c>
      <c r="O75" s="9">
        <v>311099.36052289599</v>
      </c>
      <c r="P75" s="9">
        <v>215717.82864050599</v>
      </c>
      <c r="Q75" s="9">
        <v>341334.95846879203</v>
      </c>
    </row>
    <row r="76" spans="1:17" ht="15.4" x14ac:dyDescent="0.4">
      <c r="A76" s="2" t="s">
        <v>230</v>
      </c>
      <c r="B76" s="2" t="s">
        <v>18</v>
      </c>
      <c r="C76" s="2" t="s">
        <v>231</v>
      </c>
      <c r="D76" s="2">
        <v>1487.093134</v>
      </c>
      <c r="E76" s="2">
        <v>1484</v>
      </c>
      <c r="F76" s="2">
        <v>55</v>
      </c>
      <c r="G76" s="2">
        <v>41</v>
      </c>
      <c r="H76" s="2">
        <v>184.14599999999999</v>
      </c>
      <c r="I76" s="2" t="s">
        <v>232</v>
      </c>
      <c r="J76" s="2">
        <v>437000</v>
      </c>
      <c r="K76" s="2">
        <v>9</v>
      </c>
      <c r="L76" s="2">
        <v>507000</v>
      </c>
      <c r="M76" s="2">
        <v>8606.6666669999995</v>
      </c>
      <c r="N76" s="9">
        <v>253381.26142612999</v>
      </c>
      <c r="O76" s="9">
        <v>252852.33594760101</v>
      </c>
      <c r="P76" s="9">
        <v>152419.920146088</v>
      </c>
      <c r="Q76" s="9">
        <v>256032.25869227599</v>
      </c>
    </row>
    <row r="77" spans="1:17" ht="15.4" x14ac:dyDescent="0.4">
      <c r="A77" s="2" t="s">
        <v>233</v>
      </c>
      <c r="B77" s="2" t="s">
        <v>30</v>
      </c>
      <c r="C77" s="2" t="s">
        <v>234</v>
      </c>
      <c r="D77" s="2">
        <v>1201.2830980000001</v>
      </c>
      <c r="E77" s="2">
        <v>1200</v>
      </c>
      <c r="F77" s="2">
        <v>57</v>
      </c>
      <c r="G77" s="2">
        <v>71</v>
      </c>
      <c r="H77" s="2">
        <v>170.203</v>
      </c>
      <c r="I77" s="2" t="s">
        <v>235</v>
      </c>
      <c r="J77" s="2">
        <v>472786.53879999998</v>
      </c>
      <c r="K77" s="2">
        <v>89123.042230000006</v>
      </c>
      <c r="L77" s="2">
        <v>86534.480989999996</v>
      </c>
      <c r="M77" s="2">
        <v>92698.937650000007</v>
      </c>
      <c r="N77" s="9">
        <v>119667.52373189</v>
      </c>
      <c r="O77" s="9">
        <v>122126.077016804</v>
      </c>
      <c r="P77" s="9">
        <v>90411.059447580003</v>
      </c>
      <c r="Q77" s="9">
        <v>113414.30785266</v>
      </c>
    </row>
    <row r="78" spans="1:17" ht="15.4" x14ac:dyDescent="0.4">
      <c r="A78" s="2" t="s">
        <v>236</v>
      </c>
      <c r="B78" s="2" t="s">
        <v>22</v>
      </c>
      <c r="C78" s="2" t="s">
        <v>237</v>
      </c>
      <c r="D78" s="2">
        <v>1093.520845</v>
      </c>
      <c r="E78" s="2">
        <v>1088</v>
      </c>
      <c r="F78" s="2">
        <v>54</v>
      </c>
      <c r="G78" s="2">
        <v>136</v>
      </c>
      <c r="H78" s="2">
        <v>136.1</v>
      </c>
      <c r="I78" s="2" t="s">
        <v>201</v>
      </c>
      <c r="J78" s="2">
        <v>42200</v>
      </c>
      <c r="K78" s="2">
        <v>23533.333330000001</v>
      </c>
      <c r="L78" s="2">
        <v>108533.3333</v>
      </c>
      <c r="M78" s="2">
        <v>22900</v>
      </c>
      <c r="N78" s="9">
        <v>509510.30343853502</v>
      </c>
      <c r="O78" s="9">
        <v>514296.55629692099</v>
      </c>
      <c r="P78" s="9">
        <v>424600.90482386202</v>
      </c>
      <c r="Q78" s="9">
        <v>539146.97093211696</v>
      </c>
    </row>
    <row r="79" spans="1:17" ht="15.4" x14ac:dyDescent="0.4">
      <c r="A79" s="2" t="s">
        <v>238</v>
      </c>
      <c r="B79" s="2" t="s">
        <v>52</v>
      </c>
      <c r="C79" s="2" t="s">
        <v>239</v>
      </c>
      <c r="D79" s="2">
        <v>1301.2031890000001</v>
      </c>
      <c r="E79" s="2">
        <v>1297</v>
      </c>
      <c r="F79" s="2">
        <v>41</v>
      </c>
      <c r="G79" s="2">
        <v>55</v>
      </c>
      <c r="H79" s="2">
        <v>168.15100000000001</v>
      </c>
      <c r="I79" s="2" t="s">
        <v>240</v>
      </c>
      <c r="J79" s="2">
        <v>1664333.3330000001</v>
      </c>
      <c r="K79" s="2">
        <v>40600</v>
      </c>
      <c r="L79" s="2">
        <v>45000</v>
      </c>
      <c r="M79" s="2">
        <v>14536.666670000001</v>
      </c>
      <c r="N79" s="9">
        <v>280823.20075366501</v>
      </c>
      <c r="O79" s="9">
        <v>292482.05309472902</v>
      </c>
      <c r="P79" s="9">
        <v>179596.284040559</v>
      </c>
      <c r="Q79" s="9">
        <v>326948.90864257998</v>
      </c>
    </row>
    <row r="80" spans="1:17" ht="15.4" x14ac:dyDescent="0.4">
      <c r="A80" s="2" t="s">
        <v>241</v>
      </c>
      <c r="B80" s="2" t="s">
        <v>63</v>
      </c>
      <c r="C80" s="2" t="s">
        <v>242</v>
      </c>
      <c r="D80" s="2">
        <v>1150.030714</v>
      </c>
      <c r="E80" s="2">
        <v>1145</v>
      </c>
      <c r="F80" s="2">
        <v>68</v>
      </c>
      <c r="G80" s="2">
        <v>96</v>
      </c>
      <c r="H80" s="2">
        <v>152.084</v>
      </c>
      <c r="I80" s="2" t="s">
        <v>243</v>
      </c>
      <c r="J80" s="2">
        <v>9</v>
      </c>
      <c r="K80" s="2">
        <v>9973.3333330000005</v>
      </c>
      <c r="L80" s="2">
        <v>68000</v>
      </c>
      <c r="M80" s="2">
        <v>9</v>
      </c>
      <c r="N80" s="9">
        <v>217224.096819698</v>
      </c>
      <c r="O80" s="9">
        <v>221595.72304040199</v>
      </c>
      <c r="P80" s="9">
        <v>205381.938135456</v>
      </c>
      <c r="Q80" s="9">
        <v>185064.11666136101</v>
      </c>
    </row>
    <row r="81" spans="1:17" ht="15.4" x14ac:dyDescent="0.4">
      <c r="A81" s="2" t="s">
        <v>244</v>
      </c>
      <c r="B81" s="2" t="s">
        <v>48</v>
      </c>
      <c r="C81" s="2" t="s">
        <v>245</v>
      </c>
      <c r="D81" s="2">
        <v>1573.136373</v>
      </c>
      <c r="E81" s="2">
        <v>1577</v>
      </c>
      <c r="F81" s="2">
        <v>55</v>
      </c>
      <c r="G81" s="2">
        <v>83</v>
      </c>
      <c r="H81" s="2">
        <v>200.214</v>
      </c>
      <c r="I81" s="2" t="s">
        <v>246</v>
      </c>
      <c r="J81" s="2">
        <v>47566.666669999999</v>
      </c>
      <c r="K81" s="2">
        <v>135666.6667</v>
      </c>
      <c r="L81" s="2">
        <v>3536666.6669999999</v>
      </c>
      <c r="M81" s="2">
        <v>5753.3333329999996</v>
      </c>
      <c r="N81" s="9">
        <v>1198636.23026909</v>
      </c>
      <c r="O81" s="9">
        <v>1272456.4618405099</v>
      </c>
      <c r="P81" s="9">
        <v>863828.44198541599</v>
      </c>
      <c r="Q81" s="9">
        <v>1316855.0554295499</v>
      </c>
    </row>
    <row r="82" spans="1:17" ht="15.4" x14ac:dyDescent="0.4">
      <c r="A82" s="2" t="s">
        <v>247</v>
      </c>
      <c r="B82" s="2" t="s">
        <v>56</v>
      </c>
      <c r="C82" s="2" t="s">
        <v>248</v>
      </c>
      <c r="D82" s="2">
        <v>1390.4718210000001</v>
      </c>
      <c r="E82" s="2">
        <v>1391</v>
      </c>
      <c r="F82" s="2">
        <v>161</v>
      </c>
      <c r="G82" s="2">
        <v>41</v>
      </c>
      <c r="H82" s="2">
        <v>204.18799999999999</v>
      </c>
      <c r="I82" s="2" t="s">
        <v>80</v>
      </c>
      <c r="J82" s="2">
        <v>2913333.3330000001</v>
      </c>
      <c r="K82" s="2">
        <v>45600</v>
      </c>
      <c r="L82" s="2">
        <v>1012333.333</v>
      </c>
      <c r="M82" s="2">
        <v>143900</v>
      </c>
      <c r="N82" s="9">
        <v>2957245.5061592599</v>
      </c>
      <c r="O82" s="9">
        <v>3144984.0987943802</v>
      </c>
      <c r="P82" s="9">
        <v>1849341.9593259201</v>
      </c>
      <c r="Q82" s="9">
        <v>3427985.4337294502</v>
      </c>
    </row>
    <row r="83" spans="1:17" ht="15.4" x14ac:dyDescent="0.4">
      <c r="A83" s="2" t="s">
        <v>249</v>
      </c>
      <c r="B83" s="2" t="s">
        <v>56</v>
      </c>
      <c r="C83" s="2" t="s">
        <v>250</v>
      </c>
      <c r="D83" s="2">
        <v>1573.136373</v>
      </c>
      <c r="E83" s="2">
        <v>1581</v>
      </c>
      <c r="F83" s="2">
        <v>109</v>
      </c>
      <c r="G83" s="2">
        <v>41</v>
      </c>
      <c r="H83" s="2">
        <v>220.18299999999999</v>
      </c>
      <c r="I83" s="2" t="s">
        <v>58</v>
      </c>
      <c r="J83" s="2">
        <v>113466.6667</v>
      </c>
      <c r="K83" s="2">
        <v>148000</v>
      </c>
      <c r="L83" s="2">
        <v>4653333.3329999996</v>
      </c>
      <c r="M83" s="2">
        <v>4843.3333329999996</v>
      </c>
      <c r="N83" s="9">
        <v>1376587.9355673599</v>
      </c>
      <c r="O83" s="9">
        <v>1465440.5473919001</v>
      </c>
      <c r="P83" s="9">
        <v>956091.491632413</v>
      </c>
      <c r="Q83" s="9">
        <v>1501369.6620121601</v>
      </c>
    </row>
    <row r="84" spans="1:17" ht="15.4" x14ac:dyDescent="0.4">
      <c r="A84" s="2" t="s">
        <v>251</v>
      </c>
      <c r="B84" s="2" t="s">
        <v>56</v>
      </c>
      <c r="C84" s="2" t="s">
        <v>252</v>
      </c>
      <c r="D84" s="2">
        <v>1255.984766</v>
      </c>
      <c r="E84" s="2">
        <v>1257</v>
      </c>
      <c r="F84" s="2">
        <v>93</v>
      </c>
      <c r="G84" s="2">
        <v>80</v>
      </c>
      <c r="H84" s="2">
        <v>196.14599999999999</v>
      </c>
      <c r="I84" s="2" t="s">
        <v>77</v>
      </c>
      <c r="J84" s="2">
        <v>2876666.6669999999</v>
      </c>
      <c r="K84" s="2">
        <v>9</v>
      </c>
      <c r="L84" s="2">
        <v>9</v>
      </c>
      <c r="M84" s="2">
        <v>9</v>
      </c>
      <c r="N84" s="9">
        <v>192027.48014494701</v>
      </c>
      <c r="O84" s="9">
        <v>198255.86239926799</v>
      </c>
      <c r="P84" s="9">
        <v>175326.82345971299</v>
      </c>
      <c r="Q84" s="9">
        <v>224568.917278465</v>
      </c>
    </row>
    <row r="85" spans="1:17" ht="15.4" x14ac:dyDescent="0.4">
      <c r="A85" s="2" t="s">
        <v>253</v>
      </c>
      <c r="B85" s="2" t="s">
        <v>56</v>
      </c>
      <c r="C85" s="2" t="s">
        <v>254</v>
      </c>
      <c r="D85" s="2">
        <v>1203.0268410000001</v>
      </c>
      <c r="E85" s="2">
        <v>1201</v>
      </c>
      <c r="F85" s="2">
        <v>107</v>
      </c>
      <c r="G85" s="2">
        <v>91</v>
      </c>
      <c r="H85" s="2">
        <v>150.10400000000001</v>
      </c>
      <c r="I85" s="2" t="s">
        <v>255</v>
      </c>
      <c r="J85" s="2">
        <v>23666.666669999999</v>
      </c>
      <c r="K85" s="2">
        <v>37633.333330000001</v>
      </c>
      <c r="L85" s="2">
        <v>32133.333330000001</v>
      </c>
      <c r="M85" s="2">
        <v>146333.3333</v>
      </c>
      <c r="N85" s="9">
        <v>62964.181149089898</v>
      </c>
      <c r="O85" s="9">
        <v>76299.998342419902</v>
      </c>
      <c r="P85" s="9">
        <v>55749.045061944598</v>
      </c>
      <c r="Q85" s="9">
        <v>61303.023046448099</v>
      </c>
    </row>
    <row r="86" spans="1:17" ht="15.4" x14ac:dyDescent="0.4">
      <c r="A86" s="2" t="s">
        <v>256</v>
      </c>
      <c r="B86" s="2" t="s">
        <v>63</v>
      </c>
      <c r="C86" s="2" t="s">
        <v>257</v>
      </c>
      <c r="D86" s="2">
        <v>1747.9562040000001</v>
      </c>
      <c r="E86" s="2">
        <v>1738</v>
      </c>
      <c r="F86" s="2">
        <v>91</v>
      </c>
      <c r="G86" s="2">
        <v>57</v>
      </c>
      <c r="H86" s="2">
        <v>220.11</v>
      </c>
      <c r="I86" s="2" t="s">
        <v>258</v>
      </c>
      <c r="J86" s="2">
        <v>5806.3333329999996</v>
      </c>
      <c r="K86" s="2">
        <v>9</v>
      </c>
      <c r="L86" s="2">
        <v>9</v>
      </c>
      <c r="M86" s="2">
        <v>9</v>
      </c>
      <c r="N86" s="9">
        <v>3226694.9931946602</v>
      </c>
      <c r="O86" s="9">
        <v>3020534.0826826901</v>
      </c>
      <c r="P86" s="9">
        <v>2274579.3615405201</v>
      </c>
      <c r="Q86" s="9">
        <v>2829356.99572476</v>
      </c>
    </row>
    <row r="87" spans="1:17" ht="15.4" x14ac:dyDescent="0.4">
      <c r="A87" s="2" t="s">
        <v>259</v>
      </c>
      <c r="B87" s="2" t="s">
        <v>26</v>
      </c>
      <c r="C87" s="2" t="s">
        <v>260</v>
      </c>
      <c r="D87" s="2">
        <v>1189.9864500000001</v>
      </c>
      <c r="E87" s="2">
        <v>1192</v>
      </c>
      <c r="F87" s="2">
        <v>120</v>
      </c>
      <c r="G87" s="2">
        <v>92</v>
      </c>
      <c r="H87" s="2">
        <v>152.047</v>
      </c>
      <c r="I87" s="2" t="s">
        <v>20</v>
      </c>
      <c r="J87" s="2">
        <v>9</v>
      </c>
      <c r="K87" s="2">
        <v>9</v>
      </c>
      <c r="L87" s="2">
        <v>50400</v>
      </c>
      <c r="M87" s="2">
        <v>9</v>
      </c>
      <c r="N87" s="9">
        <v>93973.096812714604</v>
      </c>
      <c r="O87" s="9">
        <v>100593.30215318</v>
      </c>
      <c r="P87" s="9">
        <v>90151.040189585299</v>
      </c>
      <c r="Q87" s="9">
        <v>108126.726196781</v>
      </c>
    </row>
    <row r="88" spans="1:17" ht="15.4" x14ac:dyDescent="0.4">
      <c r="A88" s="2" t="s">
        <v>261</v>
      </c>
      <c r="B88" s="2" t="s">
        <v>136</v>
      </c>
      <c r="C88" s="2" t="s">
        <v>262</v>
      </c>
      <c r="D88" s="2">
        <v>1094.3965049999999</v>
      </c>
      <c r="E88" s="2">
        <v>1090</v>
      </c>
      <c r="F88" s="2">
        <v>117</v>
      </c>
      <c r="G88" s="2">
        <v>132</v>
      </c>
      <c r="H88" s="2">
        <v>132.09399999999999</v>
      </c>
      <c r="I88" s="2" t="s">
        <v>263</v>
      </c>
      <c r="J88" s="2">
        <v>116966.6667</v>
      </c>
      <c r="K88" s="2">
        <v>48300</v>
      </c>
      <c r="L88" s="2">
        <v>3283333.3330000001</v>
      </c>
      <c r="M88" s="2">
        <v>19800</v>
      </c>
      <c r="N88" s="9">
        <v>7538594.3202420603</v>
      </c>
      <c r="O88" s="9">
        <v>7308780.3443032</v>
      </c>
      <c r="P88" s="9">
        <v>7015738.6268949704</v>
      </c>
      <c r="Q88" s="9">
        <v>7913075.3080228996</v>
      </c>
    </row>
    <row r="89" spans="1:17" ht="15.4" x14ac:dyDescent="0.4">
      <c r="A89" s="2" t="s">
        <v>264</v>
      </c>
      <c r="B89" s="2" t="s">
        <v>56</v>
      </c>
      <c r="C89" s="2" t="s">
        <v>265</v>
      </c>
      <c r="D89" s="2">
        <v>1093.9586750000001</v>
      </c>
      <c r="E89" s="2">
        <v>1096</v>
      </c>
      <c r="F89" s="2">
        <v>81</v>
      </c>
      <c r="G89" s="2">
        <v>69</v>
      </c>
      <c r="H89" s="2">
        <v>152.12</v>
      </c>
      <c r="I89" s="2" t="s">
        <v>266</v>
      </c>
      <c r="J89" s="2">
        <v>40733.333330000001</v>
      </c>
      <c r="K89" s="2">
        <v>40966.666669999999</v>
      </c>
      <c r="L89" s="2">
        <v>561000</v>
      </c>
      <c r="M89" s="2">
        <v>28500</v>
      </c>
      <c r="N89" s="9">
        <v>3700084.4265819201</v>
      </c>
      <c r="O89" s="9">
        <v>3751748.44164271</v>
      </c>
      <c r="P89" s="9">
        <v>3068935.8479802902</v>
      </c>
      <c r="Q89" s="9">
        <v>3945125.0814518901</v>
      </c>
    </row>
    <row r="90" spans="1:17" ht="15.4" x14ac:dyDescent="0.4">
      <c r="A90" s="2" t="s">
        <v>267</v>
      </c>
      <c r="B90" s="2" t="s">
        <v>56</v>
      </c>
      <c r="C90" s="2" t="s">
        <v>268</v>
      </c>
      <c r="D90" s="2">
        <v>1131.355014</v>
      </c>
      <c r="E90" s="2">
        <v>1133</v>
      </c>
      <c r="F90" s="2">
        <v>137</v>
      </c>
      <c r="G90" s="2">
        <v>67</v>
      </c>
      <c r="H90" s="2">
        <v>152.12</v>
      </c>
      <c r="I90" s="2" t="s">
        <v>266</v>
      </c>
      <c r="J90" s="2">
        <v>11663.333329999999</v>
      </c>
      <c r="K90" s="2">
        <v>11400</v>
      </c>
      <c r="L90" s="2">
        <v>33866.666669999999</v>
      </c>
      <c r="M90" s="2">
        <v>122766.6667</v>
      </c>
      <c r="N90" s="9">
        <v>73908.305927958601</v>
      </c>
      <c r="O90" s="9">
        <v>79589.202070124302</v>
      </c>
      <c r="P90" s="9">
        <v>49674.469830116002</v>
      </c>
      <c r="Q90" s="9">
        <v>82969.778593669704</v>
      </c>
    </row>
    <row r="91" spans="1:17" ht="15.4" x14ac:dyDescent="0.4">
      <c r="A91" s="2" t="s">
        <v>269</v>
      </c>
      <c r="B91" s="2" t="s">
        <v>136</v>
      </c>
      <c r="C91" s="2" t="s">
        <v>270</v>
      </c>
      <c r="D91" s="2">
        <v>1162.190605</v>
      </c>
      <c r="E91" s="2">
        <v>1155</v>
      </c>
      <c r="F91" s="2">
        <v>104</v>
      </c>
      <c r="G91" s="2">
        <v>132</v>
      </c>
      <c r="H91" s="2">
        <v>132.09399999999999</v>
      </c>
      <c r="I91" s="2" t="s">
        <v>263</v>
      </c>
      <c r="J91" s="2">
        <v>256833.3333</v>
      </c>
      <c r="K91" s="2">
        <v>9</v>
      </c>
      <c r="L91" s="2">
        <v>19533.333330000001</v>
      </c>
      <c r="M91" s="2">
        <v>152333.3333</v>
      </c>
      <c r="N91" s="9">
        <v>161495.033041107</v>
      </c>
      <c r="O91" s="9">
        <v>158730.701385525</v>
      </c>
      <c r="P91" s="9">
        <v>116421.43319162101</v>
      </c>
      <c r="Q91" s="9">
        <v>174671.366575739</v>
      </c>
    </row>
    <row r="92" spans="1:17" ht="15.4" x14ac:dyDescent="0.4">
      <c r="A92" s="2" t="s">
        <v>271</v>
      </c>
      <c r="B92" s="2" t="s">
        <v>56</v>
      </c>
      <c r="C92" s="2" t="s">
        <v>272</v>
      </c>
      <c r="D92" s="2">
        <v>1179.563686</v>
      </c>
      <c r="E92" s="2">
        <v>1183</v>
      </c>
      <c r="F92" s="2">
        <v>135</v>
      </c>
      <c r="G92" s="2">
        <v>91</v>
      </c>
      <c r="H92" s="2">
        <v>150.10400000000001</v>
      </c>
      <c r="I92" s="2" t="s">
        <v>255</v>
      </c>
      <c r="J92" s="2">
        <v>9</v>
      </c>
      <c r="K92" s="2">
        <v>9</v>
      </c>
      <c r="L92" s="2">
        <v>9</v>
      </c>
      <c r="M92" s="2">
        <v>25533.333330000001</v>
      </c>
      <c r="N92" s="9">
        <v>120138.777479764</v>
      </c>
      <c r="O92" s="9">
        <v>175668.53905830299</v>
      </c>
      <c r="P92" s="9">
        <v>128831.196811046</v>
      </c>
      <c r="Q92" s="9">
        <v>136962.900240057</v>
      </c>
    </row>
    <row r="93" spans="1:17" ht="15.4" x14ac:dyDescent="0.4">
      <c r="A93" s="2" t="s">
        <v>273</v>
      </c>
      <c r="B93" s="2" t="s">
        <v>56</v>
      </c>
      <c r="C93" s="2" t="s">
        <v>274</v>
      </c>
      <c r="D93" s="2">
        <v>1209.5656509999999</v>
      </c>
      <c r="E93" s="2">
        <v>1217</v>
      </c>
      <c r="F93" s="2">
        <v>109</v>
      </c>
      <c r="G93" s="2">
        <v>84</v>
      </c>
      <c r="H93" s="2">
        <v>152.12</v>
      </c>
      <c r="I93" s="2" t="s">
        <v>266</v>
      </c>
      <c r="J93" s="2">
        <v>63933.333330000001</v>
      </c>
      <c r="K93" s="2">
        <v>9</v>
      </c>
      <c r="L93" s="2">
        <v>9</v>
      </c>
      <c r="M93" s="2">
        <v>175333.3333</v>
      </c>
      <c r="N93" s="9">
        <v>391535.58647525503</v>
      </c>
      <c r="O93" s="9">
        <v>429319.67659696803</v>
      </c>
      <c r="P93" s="9">
        <v>317111.27701228799</v>
      </c>
      <c r="Q93" s="9">
        <v>325219.51359507901</v>
      </c>
    </row>
    <row r="94" spans="1:17" ht="15.4" x14ac:dyDescent="0.4">
      <c r="A94" s="2" t="s">
        <v>275</v>
      </c>
      <c r="B94" s="2" t="s">
        <v>22</v>
      </c>
      <c r="C94" s="2" t="s">
        <v>276</v>
      </c>
      <c r="D94" s="2">
        <v>1386.9058210000001</v>
      </c>
      <c r="E94" s="2">
        <v>1387</v>
      </c>
      <c r="F94" s="2">
        <v>148</v>
      </c>
      <c r="G94" s="2">
        <v>120</v>
      </c>
      <c r="H94" s="2">
        <v>148.05199999999999</v>
      </c>
      <c r="I94" s="2" t="s">
        <v>277</v>
      </c>
      <c r="J94" s="2">
        <v>9</v>
      </c>
      <c r="K94" s="2">
        <v>32666.666669999999</v>
      </c>
      <c r="L94" s="2">
        <v>87766.666670000006</v>
      </c>
      <c r="M94" s="2">
        <v>9</v>
      </c>
      <c r="N94" s="9">
        <v>12301.2496677053</v>
      </c>
      <c r="O94" s="9">
        <v>16009.625446776001</v>
      </c>
      <c r="P94" s="9">
        <v>9861.9607954728799</v>
      </c>
      <c r="Q94" s="9">
        <v>15756.284589221001</v>
      </c>
    </row>
    <row r="95" spans="1:17" ht="15.4" x14ac:dyDescent="0.4">
      <c r="A95" s="2" t="s">
        <v>278</v>
      </c>
      <c r="B95" s="2" t="s">
        <v>26</v>
      </c>
      <c r="C95" s="2" t="s">
        <v>279</v>
      </c>
      <c r="D95" s="2">
        <v>1236.157962</v>
      </c>
      <c r="E95" s="2">
        <v>1233</v>
      </c>
      <c r="F95" s="2">
        <v>95</v>
      </c>
      <c r="G95" s="2">
        <v>93</v>
      </c>
      <c r="H95" s="2">
        <v>182.131</v>
      </c>
      <c r="I95" s="2" t="s">
        <v>159</v>
      </c>
      <c r="J95" s="2">
        <v>9</v>
      </c>
      <c r="K95" s="2">
        <v>9</v>
      </c>
      <c r="L95" s="2">
        <v>9</v>
      </c>
      <c r="M95" s="2">
        <v>34366.666669999999</v>
      </c>
      <c r="N95" s="9">
        <v>94238.487403164603</v>
      </c>
      <c r="O95" s="9">
        <v>81813.275957186197</v>
      </c>
      <c r="P95" s="9">
        <v>46893.420439421403</v>
      </c>
      <c r="Q95" s="9">
        <v>87175.486835924996</v>
      </c>
    </row>
    <row r="96" spans="1:17" ht="15.4" x14ac:dyDescent="0.4">
      <c r="A96" s="2" t="s">
        <v>280</v>
      </c>
      <c r="B96" s="2" t="s">
        <v>22</v>
      </c>
      <c r="C96" s="2" t="s">
        <v>281</v>
      </c>
      <c r="D96" s="2">
        <v>1224.3879219999999</v>
      </c>
      <c r="E96" s="2">
        <v>1223</v>
      </c>
      <c r="F96" s="2">
        <v>82</v>
      </c>
      <c r="G96" s="2">
        <v>83</v>
      </c>
      <c r="H96" s="2">
        <v>141.11500000000001</v>
      </c>
      <c r="I96" s="2" t="s">
        <v>282</v>
      </c>
      <c r="J96" s="2">
        <v>28333.333330000001</v>
      </c>
      <c r="K96" s="2">
        <v>12533.333329999999</v>
      </c>
      <c r="L96" s="2">
        <v>11786.666670000001</v>
      </c>
      <c r="M96" s="2">
        <v>9</v>
      </c>
      <c r="N96" s="9">
        <v>19047.918589157802</v>
      </c>
      <c r="O96" s="9">
        <v>21427.4010961696</v>
      </c>
      <c r="P96" s="9">
        <v>17391.949725602401</v>
      </c>
      <c r="Q96" s="9">
        <v>22619.279248906299</v>
      </c>
    </row>
    <row r="97" spans="1:17" ht="15.4" x14ac:dyDescent="0.4">
      <c r="A97" s="2" t="s">
        <v>283</v>
      </c>
      <c r="B97" s="2" t="s">
        <v>26</v>
      </c>
      <c r="C97" s="2" t="s">
        <v>284</v>
      </c>
      <c r="D97" s="2">
        <v>1756.41293</v>
      </c>
      <c r="E97" s="2">
        <v>1763</v>
      </c>
      <c r="F97" s="2">
        <v>105</v>
      </c>
      <c r="G97" s="2">
        <v>91</v>
      </c>
      <c r="H97" s="2">
        <v>212.084</v>
      </c>
      <c r="I97" s="2" t="s">
        <v>285</v>
      </c>
      <c r="J97" s="2">
        <v>6072.6666670000004</v>
      </c>
      <c r="K97" s="2">
        <v>37733.333330000001</v>
      </c>
      <c r="L97" s="2">
        <v>155006</v>
      </c>
      <c r="M97" s="2">
        <v>35800000</v>
      </c>
      <c r="N97" s="9">
        <v>12223857.801068701</v>
      </c>
      <c r="O97" s="9">
        <v>11124375.837535201</v>
      </c>
      <c r="P97" s="9">
        <v>7584566.9718180504</v>
      </c>
      <c r="Q97" s="9">
        <v>11424406.474714199</v>
      </c>
    </row>
    <row r="98" spans="1:17" ht="15.4" x14ac:dyDescent="0.4">
      <c r="A98" s="2" t="s">
        <v>286</v>
      </c>
      <c r="B98" s="2" t="s">
        <v>22</v>
      </c>
      <c r="C98" s="2" t="s">
        <v>287</v>
      </c>
      <c r="D98" s="2">
        <v>1292.2451940000001</v>
      </c>
      <c r="E98" s="2">
        <v>1292</v>
      </c>
      <c r="F98" s="2">
        <v>117</v>
      </c>
      <c r="G98" s="2">
        <v>90</v>
      </c>
      <c r="H98" s="2">
        <v>117.05800000000001</v>
      </c>
      <c r="I98" s="2" t="s">
        <v>288</v>
      </c>
      <c r="J98" s="2">
        <v>9520</v>
      </c>
      <c r="K98" s="2">
        <v>9</v>
      </c>
      <c r="L98" s="2">
        <v>148000</v>
      </c>
      <c r="M98" s="2">
        <v>9</v>
      </c>
      <c r="N98" s="9">
        <v>39685.274773488898</v>
      </c>
      <c r="O98" s="9">
        <v>43321.466681518599</v>
      </c>
      <c r="P98" s="9">
        <v>30945.799982241999</v>
      </c>
      <c r="Q98" s="9">
        <v>41427.428193359403</v>
      </c>
    </row>
    <row r="99" spans="1:17" ht="15.4" x14ac:dyDescent="0.4">
      <c r="A99" s="2" t="s">
        <v>289</v>
      </c>
      <c r="B99" s="2" t="s">
        <v>26</v>
      </c>
      <c r="C99" s="2" t="s">
        <v>290</v>
      </c>
      <c r="D99" s="2">
        <v>1313.0728590000001</v>
      </c>
      <c r="E99" s="2">
        <v>1312</v>
      </c>
      <c r="F99" s="2">
        <v>70</v>
      </c>
      <c r="G99" s="2">
        <v>57</v>
      </c>
      <c r="H99" s="2">
        <v>200.178</v>
      </c>
      <c r="I99" s="2" t="s">
        <v>291</v>
      </c>
      <c r="J99" s="2">
        <v>9</v>
      </c>
      <c r="K99" s="2">
        <v>5950</v>
      </c>
      <c r="L99" s="2">
        <v>3566.666667</v>
      </c>
      <c r="M99" s="2">
        <v>11330</v>
      </c>
      <c r="N99" s="9">
        <v>872808.57362604898</v>
      </c>
      <c r="O99" s="9">
        <v>947350.757342836</v>
      </c>
      <c r="P99" s="9">
        <v>540190.34363887506</v>
      </c>
      <c r="Q99" s="9">
        <v>915981.18693163397</v>
      </c>
    </row>
    <row r="100" spans="1:17" ht="15.4" x14ac:dyDescent="0.4">
      <c r="A100" s="2" t="s">
        <v>292</v>
      </c>
      <c r="B100" s="2" t="s">
        <v>40</v>
      </c>
      <c r="C100" s="2" t="s">
        <v>293</v>
      </c>
      <c r="D100" s="2">
        <v>1093.9586750000001</v>
      </c>
      <c r="E100" s="2">
        <v>1101</v>
      </c>
      <c r="F100" s="2">
        <v>120</v>
      </c>
      <c r="G100" s="2">
        <v>121</v>
      </c>
      <c r="H100" s="2">
        <v>121.089</v>
      </c>
      <c r="I100" s="2" t="s">
        <v>117</v>
      </c>
      <c r="J100" s="2">
        <v>11693.333329999999</v>
      </c>
      <c r="K100" s="2">
        <v>2306.666667</v>
      </c>
      <c r="L100" s="2">
        <v>747000</v>
      </c>
      <c r="M100" s="2">
        <v>3030</v>
      </c>
      <c r="N100" s="9">
        <v>6586343.9992171498</v>
      </c>
      <c r="O100" s="9">
        <v>6649413.1658190601</v>
      </c>
      <c r="P100" s="9">
        <v>5341447.9991423804</v>
      </c>
      <c r="Q100" s="9">
        <v>7027396.6580901202</v>
      </c>
    </row>
    <row r="101" spans="1:17" ht="15.4" x14ac:dyDescent="0.4">
      <c r="A101" s="2" t="s">
        <v>294</v>
      </c>
      <c r="B101" s="2" t="s">
        <v>63</v>
      </c>
      <c r="C101" s="2" t="s">
        <v>295</v>
      </c>
      <c r="D101" s="2">
        <v>1443.638363</v>
      </c>
      <c r="E101" s="2">
        <v>1439</v>
      </c>
      <c r="F101" s="2">
        <v>121</v>
      </c>
      <c r="G101" s="2">
        <v>93</v>
      </c>
      <c r="H101" s="2">
        <v>136.05199999999999</v>
      </c>
      <c r="I101" s="2" t="s">
        <v>296</v>
      </c>
      <c r="J101" s="2">
        <v>615666.66669999994</v>
      </c>
      <c r="K101" s="2">
        <v>764666.66669999994</v>
      </c>
      <c r="L101" s="2">
        <v>14410000</v>
      </c>
      <c r="M101" s="2">
        <v>97733.333329999994</v>
      </c>
      <c r="N101" s="9">
        <v>5908665.6006250205</v>
      </c>
      <c r="O101" s="9">
        <v>6464267.8788143098</v>
      </c>
      <c r="P101" s="9">
        <v>4074474.6057108901</v>
      </c>
      <c r="Q101" s="9">
        <v>6549680.2869648598</v>
      </c>
    </row>
    <row r="102" spans="1:17" ht="15.4" x14ac:dyDescent="0.4">
      <c r="A102" s="2" t="s">
        <v>297</v>
      </c>
      <c r="B102" s="2" t="s">
        <v>63</v>
      </c>
      <c r="C102" s="2" t="s">
        <v>298</v>
      </c>
      <c r="D102" s="2">
        <v>1516.8906219999999</v>
      </c>
      <c r="E102" s="2">
        <v>1513</v>
      </c>
      <c r="F102" s="2">
        <v>135</v>
      </c>
      <c r="G102" s="2">
        <v>77</v>
      </c>
      <c r="H102" s="2">
        <v>164.084</v>
      </c>
      <c r="I102" s="2" t="s">
        <v>109</v>
      </c>
      <c r="J102" s="2">
        <v>1300000</v>
      </c>
      <c r="K102" s="2">
        <v>283333.3333</v>
      </c>
      <c r="L102" s="2">
        <v>735666.66669999994</v>
      </c>
      <c r="M102" s="2">
        <v>521666.6667</v>
      </c>
      <c r="N102" s="9">
        <v>3689529.0375913698</v>
      </c>
      <c r="O102" s="9">
        <v>4031231.9201515201</v>
      </c>
      <c r="P102" s="9">
        <v>2374435.71777775</v>
      </c>
      <c r="Q102" s="9">
        <v>4196528.70352895</v>
      </c>
    </row>
    <row r="103" spans="1:17" ht="15.4" x14ac:dyDescent="0.4">
      <c r="A103" s="2" t="s">
        <v>299</v>
      </c>
      <c r="B103" s="2" t="s">
        <v>63</v>
      </c>
      <c r="C103" s="2" t="s">
        <v>300</v>
      </c>
      <c r="D103" s="2">
        <v>1179.563686</v>
      </c>
      <c r="E103" s="2">
        <v>1183</v>
      </c>
      <c r="F103" s="2">
        <v>119</v>
      </c>
      <c r="G103" s="2">
        <v>91</v>
      </c>
      <c r="H103" s="2">
        <v>134.07300000000001</v>
      </c>
      <c r="I103" s="2" t="s">
        <v>120</v>
      </c>
      <c r="J103" s="2">
        <v>9</v>
      </c>
      <c r="K103" s="2">
        <v>9</v>
      </c>
      <c r="L103" s="2">
        <v>188000</v>
      </c>
      <c r="M103" s="2">
        <v>9</v>
      </c>
      <c r="N103" s="9">
        <v>1087459.3730269501</v>
      </c>
      <c r="O103" s="9">
        <v>1431453.13855949</v>
      </c>
      <c r="P103" s="9">
        <v>1125527.62951669</v>
      </c>
      <c r="Q103" s="9">
        <v>1324839.2646169499</v>
      </c>
    </row>
    <row r="104" spans="1:17" ht="15.4" x14ac:dyDescent="0.4">
      <c r="A104" s="2" t="s">
        <v>301</v>
      </c>
      <c r="B104" s="2" t="s">
        <v>56</v>
      </c>
      <c r="C104" s="2" t="s">
        <v>302</v>
      </c>
      <c r="D104" s="2">
        <v>1238.8057670000001</v>
      </c>
      <c r="E104" s="2">
        <v>1239</v>
      </c>
      <c r="F104" s="2">
        <v>133</v>
      </c>
      <c r="G104" s="2">
        <v>105</v>
      </c>
      <c r="H104" s="2">
        <v>148.089</v>
      </c>
      <c r="I104" s="2" t="s">
        <v>303</v>
      </c>
      <c r="J104" s="2">
        <v>648333.33330000006</v>
      </c>
      <c r="K104" s="2">
        <v>51700</v>
      </c>
      <c r="L104" s="2">
        <v>11223.333329999999</v>
      </c>
      <c r="M104" s="2">
        <v>8916.6666669999995</v>
      </c>
      <c r="N104" s="9">
        <v>56050.705481526304</v>
      </c>
      <c r="O104" s="9">
        <v>58332.834927244301</v>
      </c>
      <c r="P104" s="9">
        <v>41542.829796682301</v>
      </c>
      <c r="Q104" s="9">
        <v>61714.066628415902</v>
      </c>
    </row>
    <row r="105" spans="1:17" ht="15.4" x14ac:dyDescent="0.4">
      <c r="A105" s="2" t="s">
        <v>304</v>
      </c>
      <c r="B105" s="2" t="s">
        <v>18</v>
      </c>
      <c r="C105" s="2" t="s">
        <v>305</v>
      </c>
      <c r="D105" s="2">
        <v>1390.0259550000001</v>
      </c>
      <c r="E105" s="2">
        <v>1389</v>
      </c>
      <c r="F105" s="2">
        <v>77</v>
      </c>
      <c r="G105" s="2">
        <v>107</v>
      </c>
      <c r="H105" s="2">
        <v>152.047</v>
      </c>
      <c r="I105" s="2" t="s">
        <v>20</v>
      </c>
      <c r="J105" s="2">
        <v>154333.3333</v>
      </c>
      <c r="K105" s="2">
        <v>9</v>
      </c>
      <c r="L105" s="2">
        <v>31666.666669999999</v>
      </c>
      <c r="M105" s="2">
        <v>10266.666670000001</v>
      </c>
      <c r="N105" s="9">
        <v>160635.80722711599</v>
      </c>
      <c r="O105" s="9">
        <v>169366.84108069199</v>
      </c>
      <c r="P105" s="9">
        <v>93838.599790272798</v>
      </c>
      <c r="Q105" s="9">
        <v>181806.28309679701</v>
      </c>
    </row>
    <row r="106" spans="1:17" ht="15.4" x14ac:dyDescent="0.4">
      <c r="A106" s="2" t="s">
        <v>306</v>
      </c>
      <c r="B106" s="2" t="s">
        <v>26</v>
      </c>
      <c r="C106" s="2" t="s">
        <v>307</v>
      </c>
      <c r="D106" s="2">
        <v>1061.960677</v>
      </c>
      <c r="E106" s="2">
        <v>1067</v>
      </c>
      <c r="F106" s="2">
        <v>94</v>
      </c>
      <c r="G106" s="2">
        <v>43</v>
      </c>
      <c r="H106" s="2">
        <v>136.05199999999999</v>
      </c>
      <c r="I106" s="2" t="s">
        <v>296</v>
      </c>
      <c r="J106" s="2">
        <v>984666.66669999994</v>
      </c>
      <c r="K106" s="2">
        <v>37333.333330000001</v>
      </c>
      <c r="L106" s="2">
        <v>12966666.67</v>
      </c>
      <c r="M106" s="2">
        <v>7066.6666670000004</v>
      </c>
      <c r="N106" s="9">
        <v>3774949.4180621998</v>
      </c>
      <c r="O106" s="9">
        <v>3869356.61738142</v>
      </c>
      <c r="P106" s="9">
        <v>2843803.1298476099</v>
      </c>
      <c r="Q106" s="9">
        <v>4085201.7506431499</v>
      </c>
    </row>
    <row r="107" spans="1:17" ht="15.4" x14ac:dyDescent="0.4">
      <c r="A107" s="2" t="s">
        <v>308</v>
      </c>
      <c r="B107" s="2" t="s">
        <v>52</v>
      </c>
      <c r="C107" s="2" t="s">
        <v>309</v>
      </c>
      <c r="D107" s="2">
        <v>1248.073087</v>
      </c>
      <c r="E107" s="2">
        <v>1251</v>
      </c>
      <c r="F107" s="2">
        <v>135</v>
      </c>
      <c r="G107" s="2">
        <v>136</v>
      </c>
      <c r="H107" s="2">
        <v>136.05199999999999</v>
      </c>
      <c r="I107" s="2" t="s">
        <v>296</v>
      </c>
      <c r="J107" s="2">
        <v>116033.3333</v>
      </c>
      <c r="K107" s="2">
        <v>76600</v>
      </c>
      <c r="L107" s="2">
        <v>93666.666670000006</v>
      </c>
      <c r="M107" s="2">
        <v>37433.333330000001</v>
      </c>
      <c r="N107" s="9">
        <v>52959.536820266199</v>
      </c>
      <c r="O107" s="9">
        <v>57271.159846128401</v>
      </c>
      <c r="P107" s="9">
        <v>50874.348595979398</v>
      </c>
      <c r="Q107" s="9">
        <v>56159.994083518301</v>
      </c>
    </row>
    <row r="108" spans="1:17" ht="15.4" x14ac:dyDescent="0.4">
      <c r="A108" s="2" t="s">
        <v>310</v>
      </c>
      <c r="B108" s="2" t="s">
        <v>56</v>
      </c>
      <c r="C108" s="2" t="s">
        <v>311</v>
      </c>
      <c r="D108" s="2">
        <v>1516.8906219999999</v>
      </c>
      <c r="E108" s="2">
        <v>1517</v>
      </c>
      <c r="F108" s="2">
        <v>161</v>
      </c>
      <c r="G108" s="2">
        <v>122</v>
      </c>
      <c r="H108" s="2">
        <v>204.18799999999999</v>
      </c>
      <c r="I108" s="2" t="s">
        <v>80</v>
      </c>
      <c r="J108" s="2">
        <v>2696666.6669999999</v>
      </c>
      <c r="K108" s="2">
        <v>1210333.3330000001</v>
      </c>
      <c r="L108" s="2">
        <v>2653333.3330000001</v>
      </c>
      <c r="M108" s="2">
        <v>1403333.3330000001</v>
      </c>
      <c r="N108" s="9">
        <v>9961272.0699813701</v>
      </c>
      <c r="O108" s="9">
        <v>10896077.748705501</v>
      </c>
      <c r="P108" s="9">
        <v>6440001.1868921099</v>
      </c>
      <c r="Q108" s="9">
        <v>11300163.323395699</v>
      </c>
    </row>
    <row r="109" spans="1:17" ht="15.4" x14ac:dyDescent="0.4">
      <c r="A109" s="2" t="s">
        <v>312</v>
      </c>
      <c r="B109" s="2" t="s">
        <v>56</v>
      </c>
      <c r="C109" s="2" t="s">
        <v>313</v>
      </c>
      <c r="D109" s="2">
        <v>992.06025769999997</v>
      </c>
      <c r="E109" s="2">
        <v>991</v>
      </c>
      <c r="F109" s="2">
        <v>41</v>
      </c>
      <c r="G109" s="2">
        <v>93</v>
      </c>
      <c r="H109" s="2">
        <v>136.125</v>
      </c>
      <c r="I109" s="2" t="s">
        <v>314</v>
      </c>
      <c r="J109" s="2">
        <v>743000</v>
      </c>
      <c r="K109" s="2">
        <v>698000</v>
      </c>
      <c r="L109" s="2">
        <v>2476666.6669999999</v>
      </c>
      <c r="M109" s="2">
        <v>330000</v>
      </c>
      <c r="N109" s="9">
        <v>5138437.2402027501</v>
      </c>
      <c r="O109" s="9">
        <v>5133968.9996424802</v>
      </c>
      <c r="P109" s="9">
        <v>3777069.8228029599</v>
      </c>
      <c r="Q109" s="9">
        <v>5734399.38074202</v>
      </c>
    </row>
    <row r="110" spans="1:17" ht="15.4" x14ac:dyDescent="0.4">
      <c r="A110" s="2" t="s">
        <v>315</v>
      </c>
      <c r="B110" s="2" t="s">
        <v>52</v>
      </c>
      <c r="C110" s="2" t="s">
        <v>316</v>
      </c>
      <c r="D110" s="2">
        <v>774.89451480000002</v>
      </c>
      <c r="E110" s="2">
        <v>776</v>
      </c>
      <c r="F110" s="2">
        <v>45</v>
      </c>
      <c r="G110" s="2">
        <v>43</v>
      </c>
      <c r="H110" s="2">
        <v>132.07900000000001</v>
      </c>
      <c r="I110" s="2" t="s">
        <v>317</v>
      </c>
      <c r="J110" s="2">
        <v>398333.3333</v>
      </c>
      <c r="K110" s="2">
        <v>476666.6667</v>
      </c>
      <c r="L110" s="2">
        <v>534000</v>
      </c>
      <c r="M110" s="2">
        <v>274333.3333</v>
      </c>
      <c r="N110" s="9">
        <v>460663.964230243</v>
      </c>
      <c r="O110" s="9">
        <v>444839.90214834799</v>
      </c>
      <c r="P110" s="9">
        <v>388364.273312487</v>
      </c>
      <c r="Q110" s="9">
        <v>352713.75431628898</v>
      </c>
    </row>
    <row r="111" spans="1:17" ht="15.4" x14ac:dyDescent="0.4">
      <c r="A111" s="2" t="s">
        <v>318</v>
      </c>
      <c r="B111" s="2" t="s">
        <v>56</v>
      </c>
      <c r="C111" s="2" t="s">
        <v>319</v>
      </c>
      <c r="D111" s="2">
        <v>1162.6251130000001</v>
      </c>
      <c r="E111" s="2">
        <v>1157</v>
      </c>
      <c r="F111" s="2">
        <v>95</v>
      </c>
      <c r="G111" s="2">
        <v>41</v>
      </c>
      <c r="H111" s="2">
        <v>154.136</v>
      </c>
      <c r="I111" s="2" t="s">
        <v>151</v>
      </c>
      <c r="J111" s="2">
        <v>759666.66669999994</v>
      </c>
      <c r="K111" s="2">
        <v>9</v>
      </c>
      <c r="L111" s="2">
        <v>52603</v>
      </c>
      <c r="M111" s="2">
        <v>1028666.667</v>
      </c>
      <c r="N111" s="9">
        <v>1026094.58283071</v>
      </c>
      <c r="O111" s="9">
        <v>1031352.5133365</v>
      </c>
      <c r="P111" s="9">
        <v>679070.35816224804</v>
      </c>
      <c r="Q111" s="9">
        <v>1102892.0411680599</v>
      </c>
    </row>
    <row r="112" spans="1:17" ht="15.4" x14ac:dyDescent="0.4">
      <c r="A112" s="2" t="s">
        <v>320</v>
      </c>
      <c r="B112" s="2" t="s">
        <v>22</v>
      </c>
      <c r="C112" s="2" t="s">
        <v>321</v>
      </c>
      <c r="D112" s="2">
        <v>1262.5244829999999</v>
      </c>
      <c r="E112" s="2">
        <v>1268</v>
      </c>
      <c r="F112" s="2">
        <v>95</v>
      </c>
      <c r="G112" s="2">
        <v>124</v>
      </c>
      <c r="H112" s="2">
        <v>166.09899999999999</v>
      </c>
      <c r="I112" s="2" t="s">
        <v>322</v>
      </c>
      <c r="J112" s="2">
        <v>9</v>
      </c>
      <c r="K112" s="2">
        <v>92233.333329999994</v>
      </c>
      <c r="L112" s="2">
        <v>1283666.6669999999</v>
      </c>
      <c r="M112" s="2">
        <v>9</v>
      </c>
      <c r="N112" s="9">
        <v>210553.61573446001</v>
      </c>
      <c r="O112" s="9">
        <v>238125.54400334699</v>
      </c>
      <c r="P112" s="9">
        <v>220623.47930474</v>
      </c>
      <c r="Q112" s="9">
        <v>233774.38372575599</v>
      </c>
    </row>
    <row r="113" spans="1:17" ht="15.4" x14ac:dyDescent="0.4">
      <c r="A113" s="2" t="s">
        <v>323</v>
      </c>
      <c r="B113" s="2" t="s">
        <v>26</v>
      </c>
      <c r="C113" s="2" t="s">
        <v>324</v>
      </c>
      <c r="D113" s="2">
        <v>1293.138375</v>
      </c>
      <c r="E113" s="2">
        <v>1286</v>
      </c>
      <c r="F113" s="2">
        <v>95</v>
      </c>
      <c r="G113" s="2">
        <v>121</v>
      </c>
      <c r="H113" s="2">
        <v>196.14599999999999</v>
      </c>
      <c r="I113" s="2" t="s">
        <v>77</v>
      </c>
      <c r="J113" s="2">
        <v>1980000</v>
      </c>
      <c r="K113" s="2">
        <v>9</v>
      </c>
      <c r="L113" s="2">
        <v>30833333.329999998</v>
      </c>
      <c r="M113" s="2">
        <v>9</v>
      </c>
      <c r="N113" s="9">
        <v>3376946.8667415301</v>
      </c>
      <c r="O113" s="9">
        <v>3609728.1891523902</v>
      </c>
      <c r="P113" s="9">
        <v>2910853.2053963798</v>
      </c>
      <c r="Q113" s="9">
        <v>3556892.7273047199</v>
      </c>
    </row>
    <row r="114" spans="1:17" ht="15.4" x14ac:dyDescent="0.4">
      <c r="A114" s="2" t="s">
        <v>325</v>
      </c>
      <c r="B114" s="2" t="s">
        <v>26</v>
      </c>
      <c r="C114" s="2" t="s">
        <v>326</v>
      </c>
      <c r="D114" s="2">
        <v>1819.8418160000001</v>
      </c>
      <c r="E114" s="2">
        <v>1832</v>
      </c>
      <c r="F114" s="2">
        <v>115</v>
      </c>
      <c r="G114" s="2">
        <v>130</v>
      </c>
      <c r="H114" s="2">
        <v>232.14599999999999</v>
      </c>
      <c r="I114" s="2" t="s">
        <v>327</v>
      </c>
      <c r="J114" s="2">
        <v>9</v>
      </c>
      <c r="K114" s="2">
        <v>9</v>
      </c>
      <c r="L114" s="2">
        <v>9</v>
      </c>
      <c r="M114" s="2">
        <v>3353333.3330000001</v>
      </c>
      <c r="N114" s="9">
        <v>916354.27960842499</v>
      </c>
      <c r="O114" s="9">
        <v>867764.97726845206</v>
      </c>
      <c r="P114" s="9">
        <v>503200.812937218</v>
      </c>
      <c r="Q114" s="9">
        <v>917243.04019115504</v>
      </c>
    </row>
    <row r="115" spans="1:17" ht="15.4" x14ac:dyDescent="0.4">
      <c r="A115" s="2" t="s">
        <v>328</v>
      </c>
      <c r="B115" s="2" t="s">
        <v>56</v>
      </c>
      <c r="C115" s="2" t="s">
        <v>329</v>
      </c>
      <c r="D115" s="2">
        <v>1427.5473320000001</v>
      </c>
      <c r="E115" s="2">
        <v>1426</v>
      </c>
      <c r="F115" s="2">
        <v>121</v>
      </c>
      <c r="G115" s="2">
        <v>93</v>
      </c>
      <c r="H115" s="2">
        <v>192.15100000000001</v>
      </c>
      <c r="I115" s="2" t="s">
        <v>330</v>
      </c>
      <c r="J115" s="2">
        <v>521333.3333</v>
      </c>
      <c r="K115" s="2">
        <v>227000</v>
      </c>
      <c r="L115" s="2">
        <v>4770000</v>
      </c>
      <c r="M115" s="2">
        <v>661666.66669999994</v>
      </c>
      <c r="N115" s="9">
        <v>1335395.50797088</v>
      </c>
      <c r="O115" s="9">
        <v>1477574.7274621101</v>
      </c>
      <c r="P115" s="9">
        <v>859265.62653413299</v>
      </c>
      <c r="Q115" s="9">
        <v>1517423.9298469599</v>
      </c>
    </row>
    <row r="116" spans="1:17" ht="15.4" x14ac:dyDescent="0.4">
      <c r="A116" s="2" t="s">
        <v>331</v>
      </c>
      <c r="B116" s="2" t="s">
        <v>56</v>
      </c>
      <c r="C116" s="2" t="s">
        <v>332</v>
      </c>
      <c r="D116" s="2">
        <v>979.08394290000001</v>
      </c>
      <c r="E116" s="2">
        <v>981</v>
      </c>
      <c r="F116" s="2">
        <v>93</v>
      </c>
      <c r="G116" s="2">
        <v>41</v>
      </c>
      <c r="H116" s="2">
        <v>136.125</v>
      </c>
      <c r="I116" s="2" t="s">
        <v>314</v>
      </c>
      <c r="J116" s="2">
        <v>1674000</v>
      </c>
      <c r="K116" s="2">
        <v>6330000</v>
      </c>
      <c r="L116" s="2">
        <v>9</v>
      </c>
      <c r="M116" s="2">
        <v>890000</v>
      </c>
      <c r="N116" s="9">
        <v>45898603.347824298</v>
      </c>
      <c r="O116" s="9">
        <v>45594203.237102397</v>
      </c>
      <c r="P116" s="9">
        <v>36028618.274407499</v>
      </c>
      <c r="Q116" s="9">
        <v>53099001.598060898</v>
      </c>
    </row>
    <row r="117" spans="1:17" ht="15.4" x14ac:dyDescent="0.4">
      <c r="A117" s="2" t="s">
        <v>333</v>
      </c>
      <c r="B117" s="2" t="s">
        <v>136</v>
      </c>
      <c r="C117" s="2" t="s">
        <v>334</v>
      </c>
      <c r="D117" s="2">
        <v>1509.6800639999999</v>
      </c>
      <c r="E117" s="2">
        <v>1513</v>
      </c>
      <c r="F117" s="2">
        <v>205</v>
      </c>
      <c r="G117" s="2">
        <v>57</v>
      </c>
      <c r="H117" s="2">
        <v>220.18299999999999</v>
      </c>
      <c r="I117" s="2" t="s">
        <v>58</v>
      </c>
      <c r="J117" s="2">
        <v>760100.56420000002</v>
      </c>
      <c r="K117" s="2">
        <v>60371.876900000003</v>
      </c>
      <c r="L117" s="2">
        <v>553968.12089999998</v>
      </c>
      <c r="M117" s="2">
        <v>206473.12340000001</v>
      </c>
      <c r="N117" s="9">
        <v>411531.17194158299</v>
      </c>
      <c r="O117" s="9">
        <v>434391.583210451</v>
      </c>
      <c r="P117" s="9">
        <v>255344.562719724</v>
      </c>
      <c r="Q117" s="9">
        <v>449212.882551266</v>
      </c>
    </row>
    <row r="118" spans="1:17" ht="15.4" x14ac:dyDescent="0.4">
      <c r="A118" s="2" t="s">
        <v>335</v>
      </c>
      <c r="B118" s="2" t="s">
        <v>22</v>
      </c>
      <c r="C118" s="2" t="s">
        <v>336</v>
      </c>
      <c r="D118" s="2">
        <v>1185.2095750000001</v>
      </c>
      <c r="E118" s="2">
        <v>1187</v>
      </c>
      <c r="F118" s="2">
        <v>42</v>
      </c>
      <c r="G118" s="2">
        <v>155</v>
      </c>
      <c r="H118" s="2">
        <v>155.10599999999999</v>
      </c>
      <c r="I118" s="2" t="s">
        <v>337</v>
      </c>
      <c r="J118" s="2">
        <v>9</v>
      </c>
      <c r="K118" s="2">
        <v>9</v>
      </c>
      <c r="L118" s="2">
        <v>10103</v>
      </c>
      <c r="M118" s="2">
        <v>9</v>
      </c>
      <c r="N118" s="9">
        <v>95507.949022415298</v>
      </c>
      <c r="O118" s="9">
        <v>97840.802229002002</v>
      </c>
      <c r="P118" s="9">
        <v>74719.883008646502</v>
      </c>
      <c r="Q118" s="9">
        <v>95742.095112466894</v>
      </c>
    </row>
    <row r="119" spans="1:17" ht="15.4" x14ac:dyDescent="0.4">
      <c r="A119" s="2" t="s">
        <v>338</v>
      </c>
      <c r="B119" s="2" t="s">
        <v>56</v>
      </c>
      <c r="C119" s="2" t="s">
        <v>339</v>
      </c>
      <c r="D119" s="2">
        <v>1142.647696</v>
      </c>
      <c r="E119" s="2">
        <v>1140</v>
      </c>
      <c r="F119" s="2">
        <v>94</v>
      </c>
      <c r="G119" s="2">
        <v>109</v>
      </c>
      <c r="H119" s="2">
        <v>152.12</v>
      </c>
      <c r="I119" s="2" t="s">
        <v>266</v>
      </c>
      <c r="J119" s="2">
        <v>1317666.6669999999</v>
      </c>
      <c r="K119" s="2">
        <v>91566.666670000006</v>
      </c>
      <c r="L119" s="2">
        <v>210336.3333</v>
      </c>
      <c r="M119" s="2">
        <v>9</v>
      </c>
      <c r="N119" s="9">
        <v>914792.83352524403</v>
      </c>
      <c r="O119" s="9">
        <v>967799.11423389905</v>
      </c>
      <c r="P119" s="9">
        <v>872583.42361002695</v>
      </c>
      <c r="Q119" s="9">
        <v>819369.76388627104</v>
      </c>
    </row>
    <row r="120" spans="1:17" ht="15.4" x14ac:dyDescent="0.4">
      <c r="A120" s="2" t="s">
        <v>340</v>
      </c>
      <c r="B120" s="2" t="s">
        <v>56</v>
      </c>
      <c r="C120" s="2" t="s">
        <v>341</v>
      </c>
      <c r="D120" s="2">
        <v>1516.8906219999999</v>
      </c>
      <c r="E120" s="2">
        <v>1515</v>
      </c>
      <c r="F120" s="2">
        <v>93</v>
      </c>
      <c r="G120" s="2">
        <v>119</v>
      </c>
      <c r="H120" s="2">
        <v>204.18799999999999</v>
      </c>
      <c r="I120" s="2" t="s">
        <v>80</v>
      </c>
      <c r="J120" s="2">
        <v>7280000</v>
      </c>
      <c r="K120" s="2">
        <v>1616666.6669999999</v>
      </c>
      <c r="L120" s="2">
        <v>4530000</v>
      </c>
      <c r="M120" s="2">
        <v>3566666.6669999999</v>
      </c>
      <c r="N120" s="9">
        <v>24886796.353659999</v>
      </c>
      <c r="O120" s="9">
        <v>26668468.825150002</v>
      </c>
      <c r="P120" s="9">
        <v>16160086.0174613</v>
      </c>
      <c r="Q120" s="9">
        <v>27733238.822244499</v>
      </c>
    </row>
    <row r="121" spans="1:17" ht="15.4" x14ac:dyDescent="0.4">
      <c r="A121" s="2" t="s">
        <v>342</v>
      </c>
      <c r="B121" s="2" t="s">
        <v>56</v>
      </c>
      <c r="C121" s="2" t="s">
        <v>343</v>
      </c>
      <c r="D121" s="2">
        <v>1199.1065940000001</v>
      </c>
      <c r="E121" s="2">
        <v>1195</v>
      </c>
      <c r="F121" s="2">
        <v>69</v>
      </c>
      <c r="G121" s="2">
        <v>41</v>
      </c>
      <c r="H121" s="2">
        <v>154.136</v>
      </c>
      <c r="I121" s="2" t="s">
        <v>151</v>
      </c>
      <c r="J121" s="2">
        <v>1440000</v>
      </c>
      <c r="K121" s="2">
        <v>1416666.6669999999</v>
      </c>
      <c r="L121" s="2">
        <v>1550000</v>
      </c>
      <c r="M121" s="2">
        <v>701666.66669999994</v>
      </c>
      <c r="N121" s="9">
        <v>842063.00657548697</v>
      </c>
      <c r="O121" s="9">
        <v>928344.88667919801</v>
      </c>
      <c r="P121" s="9">
        <v>762146.50051676005</v>
      </c>
      <c r="Q121" s="9">
        <v>710363.47893836396</v>
      </c>
    </row>
    <row r="122" spans="1:17" ht="15.4" x14ac:dyDescent="0.4">
      <c r="A122" s="2" t="s">
        <v>344</v>
      </c>
      <c r="B122" s="2" t="s">
        <v>52</v>
      </c>
      <c r="C122" s="2" t="s">
        <v>345</v>
      </c>
      <c r="D122" s="2">
        <v>1162.6251130000001</v>
      </c>
      <c r="E122" s="2">
        <v>1163</v>
      </c>
      <c r="F122" s="2">
        <v>121</v>
      </c>
      <c r="G122" s="2">
        <v>67</v>
      </c>
      <c r="H122" s="2">
        <v>152.12</v>
      </c>
      <c r="I122" s="2" t="s">
        <v>266</v>
      </c>
      <c r="J122" s="2">
        <v>1700000</v>
      </c>
      <c r="K122" s="2">
        <v>3833.333333</v>
      </c>
      <c r="L122" s="2">
        <v>30066.666669999999</v>
      </c>
      <c r="M122" s="2">
        <v>756666.66669999994</v>
      </c>
      <c r="N122" s="9">
        <v>827243.31753410504</v>
      </c>
      <c r="O122" s="9">
        <v>836056.62294199504</v>
      </c>
      <c r="P122" s="9">
        <v>564251.766379087</v>
      </c>
      <c r="Q122" s="9">
        <v>893729.553938456</v>
      </c>
    </row>
    <row r="123" spans="1:17" ht="15.4" x14ac:dyDescent="0.4">
      <c r="A123" s="2" t="s">
        <v>346</v>
      </c>
      <c r="B123" s="2" t="s">
        <v>22</v>
      </c>
      <c r="C123" s="2" t="s">
        <v>347</v>
      </c>
      <c r="D123" s="2">
        <v>1006.151466</v>
      </c>
      <c r="E123" s="2">
        <v>1005</v>
      </c>
      <c r="F123" s="2">
        <v>121</v>
      </c>
      <c r="G123" s="2">
        <v>122</v>
      </c>
      <c r="H123" s="2">
        <v>122.084</v>
      </c>
      <c r="I123" s="2" t="s">
        <v>348</v>
      </c>
      <c r="J123" s="2">
        <v>230700</v>
      </c>
      <c r="K123" s="2">
        <v>25733.333330000001</v>
      </c>
      <c r="L123" s="2">
        <v>94833.333329999994</v>
      </c>
      <c r="M123" s="2">
        <v>9</v>
      </c>
      <c r="N123" s="9">
        <v>157421.60523200501</v>
      </c>
      <c r="O123" s="9">
        <v>157870.468532625</v>
      </c>
      <c r="P123" s="9">
        <v>116480.622469763</v>
      </c>
      <c r="Q123" s="9">
        <v>177656.681593827</v>
      </c>
    </row>
    <row r="124" spans="1:17" ht="15.4" x14ac:dyDescent="0.4">
      <c r="A124" s="2" t="s">
        <v>349</v>
      </c>
      <c r="B124" s="2" t="s">
        <v>26</v>
      </c>
      <c r="C124" s="2" t="s">
        <v>350</v>
      </c>
      <c r="D124" s="2">
        <v>1345.7981090000001</v>
      </c>
      <c r="E124" s="2">
        <v>1343</v>
      </c>
      <c r="F124" s="2">
        <v>119</v>
      </c>
      <c r="G124" s="2">
        <v>92</v>
      </c>
      <c r="H124" s="2">
        <v>151.06299999999999</v>
      </c>
      <c r="I124" s="2" t="s">
        <v>351</v>
      </c>
      <c r="J124" s="2">
        <v>28733.333330000001</v>
      </c>
      <c r="K124" s="2">
        <v>91633.333329999994</v>
      </c>
      <c r="L124" s="2">
        <v>262666.6667</v>
      </c>
      <c r="M124" s="2">
        <v>35366.666669999999</v>
      </c>
      <c r="N124" s="9">
        <v>166574.21476136401</v>
      </c>
      <c r="O124" s="9">
        <v>165190.50117775501</v>
      </c>
      <c r="P124" s="9">
        <v>110515.804907047</v>
      </c>
      <c r="Q124" s="9">
        <v>171193.389136766</v>
      </c>
    </row>
    <row r="125" spans="1:17" ht="15.4" x14ac:dyDescent="0.4">
      <c r="A125" s="2" t="s">
        <v>352</v>
      </c>
      <c r="B125" s="2" t="s">
        <v>56</v>
      </c>
      <c r="C125" s="2" t="s">
        <v>353</v>
      </c>
      <c r="D125" s="2">
        <v>1436.742207</v>
      </c>
      <c r="E125" s="2">
        <v>1435</v>
      </c>
      <c r="F125" s="2">
        <v>119</v>
      </c>
      <c r="G125" s="2">
        <v>93</v>
      </c>
      <c r="H125" s="2">
        <v>204.18799999999999</v>
      </c>
      <c r="I125" s="2" t="s">
        <v>80</v>
      </c>
      <c r="J125" s="2">
        <v>3626666.6669999999</v>
      </c>
      <c r="K125" s="2">
        <v>9</v>
      </c>
      <c r="L125" s="2">
        <v>8500000</v>
      </c>
      <c r="M125" s="2">
        <v>132033.3333</v>
      </c>
      <c r="N125" s="9">
        <v>2912026.6756700799</v>
      </c>
      <c r="O125" s="9">
        <v>3136796.98793454</v>
      </c>
      <c r="P125" s="9">
        <v>1900640.32583873</v>
      </c>
      <c r="Q125" s="9">
        <v>3287750.63970664</v>
      </c>
    </row>
    <row r="126" spans="1:17" ht="15.4" x14ac:dyDescent="0.4">
      <c r="A126" s="2" t="s">
        <v>354</v>
      </c>
      <c r="B126" s="2" t="s">
        <v>136</v>
      </c>
      <c r="C126" s="2" t="s">
        <v>355</v>
      </c>
      <c r="D126" s="2">
        <v>1002.639723</v>
      </c>
      <c r="E126" s="2">
        <v>1001</v>
      </c>
      <c r="F126" s="2">
        <v>105</v>
      </c>
      <c r="G126" s="2">
        <v>134</v>
      </c>
      <c r="H126" s="2">
        <v>134.11000000000001</v>
      </c>
      <c r="I126" s="2" t="s">
        <v>138</v>
      </c>
      <c r="J126" s="2">
        <v>9</v>
      </c>
      <c r="K126" s="2">
        <v>9</v>
      </c>
      <c r="L126" s="2">
        <v>179870.56099999999</v>
      </c>
      <c r="M126" s="2">
        <v>9</v>
      </c>
      <c r="N126" s="9">
        <v>34172.089605018198</v>
      </c>
      <c r="O126" s="9">
        <v>35353.937399627102</v>
      </c>
      <c r="P126" s="9">
        <v>25810.606437098701</v>
      </c>
      <c r="Q126" s="9">
        <v>40114.556978056302</v>
      </c>
    </row>
    <row r="127" spans="1:17" ht="15.4" x14ac:dyDescent="0.4">
      <c r="A127" s="2" t="s">
        <v>356</v>
      </c>
      <c r="B127" s="2" t="s">
        <v>56</v>
      </c>
      <c r="C127" s="2" t="s">
        <v>357</v>
      </c>
      <c r="D127" s="2">
        <v>1487.5578499999999</v>
      </c>
      <c r="E127" s="2">
        <v>1489</v>
      </c>
      <c r="F127" s="2">
        <v>120</v>
      </c>
      <c r="G127" s="2">
        <v>41</v>
      </c>
      <c r="H127" s="2">
        <v>204.18799999999999</v>
      </c>
      <c r="I127" s="2" t="s">
        <v>80</v>
      </c>
      <c r="J127" s="2">
        <v>351666.6667</v>
      </c>
      <c r="K127" s="2">
        <v>45633.333330000001</v>
      </c>
      <c r="L127" s="2">
        <v>854000</v>
      </c>
      <c r="M127" s="2">
        <v>9</v>
      </c>
      <c r="N127" s="9">
        <v>206873.800562499</v>
      </c>
      <c r="O127" s="9">
        <v>219084.56471874801</v>
      </c>
      <c r="P127" s="9">
        <v>148903.320683589</v>
      </c>
      <c r="Q127" s="9">
        <v>230152.835351555</v>
      </c>
    </row>
    <row r="128" spans="1:17" ht="15.4" x14ac:dyDescent="0.4">
      <c r="A128" s="2" t="s">
        <v>358</v>
      </c>
      <c r="B128" s="2" t="s">
        <v>26</v>
      </c>
      <c r="C128" s="2" t="s">
        <v>359</v>
      </c>
      <c r="D128" s="2">
        <v>1379.7756770000001</v>
      </c>
      <c r="E128" s="2">
        <v>1377</v>
      </c>
      <c r="F128" s="2">
        <v>105</v>
      </c>
      <c r="G128" s="2">
        <v>123</v>
      </c>
      <c r="H128" s="2">
        <v>178.09899999999999</v>
      </c>
      <c r="I128" s="2" t="s">
        <v>101</v>
      </c>
      <c r="J128" s="2">
        <v>122900</v>
      </c>
      <c r="K128" s="2">
        <v>28266.666669999999</v>
      </c>
      <c r="L128" s="2">
        <v>1050666.6669999999</v>
      </c>
      <c r="M128" s="2">
        <v>9</v>
      </c>
      <c r="N128" s="9">
        <v>186845.750138912</v>
      </c>
      <c r="O128" s="9">
        <v>227833.13947477</v>
      </c>
      <c r="P128" s="9">
        <v>123835.12283952499</v>
      </c>
      <c r="Q128" s="9">
        <v>230392.53350627099</v>
      </c>
    </row>
    <row r="129" spans="1:17" ht="15.4" x14ac:dyDescent="0.4">
      <c r="A129" s="2" t="s">
        <v>360</v>
      </c>
      <c r="B129" s="2" t="s">
        <v>22</v>
      </c>
      <c r="C129" s="2" t="s">
        <v>361</v>
      </c>
      <c r="D129" s="2">
        <v>1172.6142729999999</v>
      </c>
      <c r="E129" s="2">
        <v>1172</v>
      </c>
      <c r="F129" s="2">
        <v>81</v>
      </c>
      <c r="G129" s="2">
        <v>53</v>
      </c>
      <c r="H129" s="2">
        <v>156.02500000000001</v>
      </c>
      <c r="I129" s="2" t="s">
        <v>362</v>
      </c>
      <c r="J129" s="2">
        <v>627000</v>
      </c>
      <c r="K129" s="2">
        <v>9</v>
      </c>
      <c r="L129" s="2">
        <v>7046666.6670000004</v>
      </c>
      <c r="M129" s="2">
        <v>9</v>
      </c>
      <c r="N129" s="9">
        <v>326824.49423615303</v>
      </c>
      <c r="O129" s="9">
        <v>345569.66809245897</v>
      </c>
      <c r="P129" s="9">
        <v>337077.07083736197</v>
      </c>
      <c r="Q129" s="9">
        <v>346321.744803807</v>
      </c>
    </row>
    <row r="130" spans="1:17" ht="15.4" x14ac:dyDescent="0.4">
      <c r="A130" s="2" t="s">
        <v>363</v>
      </c>
      <c r="B130" s="2" t="s">
        <v>30</v>
      </c>
      <c r="C130" s="2" t="s">
        <v>364</v>
      </c>
      <c r="D130" s="2">
        <v>1093.520845</v>
      </c>
      <c r="E130" s="2">
        <v>1095</v>
      </c>
      <c r="F130" s="2">
        <v>41</v>
      </c>
      <c r="G130" s="2">
        <v>55</v>
      </c>
      <c r="H130" s="2">
        <v>152.15700000000001</v>
      </c>
      <c r="I130" s="2" t="s">
        <v>365</v>
      </c>
      <c r="J130" s="2">
        <v>30366.666669999999</v>
      </c>
      <c r="K130" s="2">
        <v>20533.333330000001</v>
      </c>
      <c r="L130" s="2">
        <v>1026000</v>
      </c>
      <c r="M130" s="2">
        <v>28366.666669999999</v>
      </c>
      <c r="N130" s="9">
        <v>5987158.7399688195</v>
      </c>
      <c r="O130" s="9">
        <v>6051774.90343419</v>
      </c>
      <c r="P130" s="9">
        <v>5077850.4561876003</v>
      </c>
      <c r="Q130" s="9">
        <v>6419539.9291608399</v>
      </c>
    </row>
    <row r="131" spans="1:17" ht="15.4" x14ac:dyDescent="0.4">
      <c r="A131" s="2" t="s">
        <v>366</v>
      </c>
      <c r="B131" s="2" t="s">
        <v>56</v>
      </c>
      <c r="C131" s="2" t="s">
        <v>367</v>
      </c>
      <c r="D131" s="2">
        <v>1390.4718210000001</v>
      </c>
      <c r="E131" s="2">
        <v>1390</v>
      </c>
      <c r="F131" s="2">
        <v>161</v>
      </c>
      <c r="G131" s="2">
        <v>105</v>
      </c>
      <c r="H131" s="2">
        <v>204.18799999999999</v>
      </c>
      <c r="I131" s="2" t="s">
        <v>80</v>
      </c>
      <c r="J131" s="2">
        <v>2913333.3330000001</v>
      </c>
      <c r="K131" s="2">
        <v>9</v>
      </c>
      <c r="L131" s="2">
        <v>967000</v>
      </c>
      <c r="M131" s="2">
        <v>144266.6667</v>
      </c>
      <c r="N131" s="9">
        <v>2955087.8263475299</v>
      </c>
      <c r="O131" s="9">
        <v>3143619.91327303</v>
      </c>
      <c r="P131" s="9">
        <v>1847738.79693444</v>
      </c>
      <c r="Q131" s="9">
        <v>3424786.1626563701</v>
      </c>
    </row>
    <row r="132" spans="1:17" ht="15.4" x14ac:dyDescent="0.4">
      <c r="A132" s="2" t="s">
        <v>368</v>
      </c>
      <c r="B132" s="2" t="s">
        <v>26</v>
      </c>
      <c r="C132" s="2" t="s">
        <v>369</v>
      </c>
      <c r="D132" s="2">
        <v>1226.5678270000001</v>
      </c>
      <c r="E132" s="2">
        <v>1224</v>
      </c>
      <c r="F132" s="2">
        <v>81</v>
      </c>
      <c r="G132" s="2">
        <v>43</v>
      </c>
      <c r="H132" s="2">
        <v>196.14599999999999</v>
      </c>
      <c r="I132" s="2" t="s">
        <v>77</v>
      </c>
      <c r="J132" s="2">
        <v>84166.666670000006</v>
      </c>
      <c r="K132" s="2">
        <v>9</v>
      </c>
      <c r="L132" s="2">
        <v>9</v>
      </c>
      <c r="M132" s="2">
        <v>9</v>
      </c>
      <c r="N132" s="9">
        <v>58368.135042722599</v>
      </c>
      <c r="O132" s="9">
        <v>69808.376693636805</v>
      </c>
      <c r="P132" s="9">
        <v>46504.409178570597</v>
      </c>
      <c r="Q132" s="9">
        <v>72046.698014844296</v>
      </c>
    </row>
    <row r="133" spans="1:17" ht="15.4" x14ac:dyDescent="0.4">
      <c r="A133" s="2" t="s">
        <v>370</v>
      </c>
      <c r="B133" s="2" t="s">
        <v>56</v>
      </c>
      <c r="C133" s="2" t="s">
        <v>371</v>
      </c>
      <c r="D133" s="2">
        <v>1039.371928</v>
      </c>
      <c r="E133" s="2">
        <v>1037</v>
      </c>
      <c r="F133" s="2">
        <v>93</v>
      </c>
      <c r="G133" s="2">
        <v>91</v>
      </c>
      <c r="H133" s="2">
        <v>136.125</v>
      </c>
      <c r="I133" s="2" t="s">
        <v>314</v>
      </c>
      <c r="J133" s="2">
        <v>13473333.33</v>
      </c>
      <c r="K133" s="2">
        <v>434666.6667</v>
      </c>
      <c r="L133" s="2">
        <v>41466666.670000002</v>
      </c>
      <c r="M133" s="2">
        <v>99066666.670000002</v>
      </c>
      <c r="N133" s="9">
        <v>68902636.481817096</v>
      </c>
      <c r="O133" s="9">
        <v>69239456.8544669</v>
      </c>
      <c r="P133" s="9">
        <v>51494706.049040899</v>
      </c>
      <c r="Q133" s="9">
        <v>73450470.936049998</v>
      </c>
    </row>
    <row r="134" spans="1:17" ht="15.4" x14ac:dyDescent="0.4">
      <c r="A134" s="2" t="s">
        <v>372</v>
      </c>
      <c r="B134" s="2" t="s">
        <v>56</v>
      </c>
      <c r="C134" s="2" t="s">
        <v>373</v>
      </c>
      <c r="D134" s="2">
        <v>1031.3990530000001</v>
      </c>
      <c r="E134" s="2">
        <v>1026</v>
      </c>
      <c r="F134" s="2">
        <v>68</v>
      </c>
      <c r="G134" s="2">
        <v>93</v>
      </c>
      <c r="H134" s="2">
        <v>136.125</v>
      </c>
      <c r="I134" s="2" t="s">
        <v>314</v>
      </c>
      <c r="J134" s="2">
        <v>18150000</v>
      </c>
      <c r="K134" s="2">
        <v>1138333.3330000001</v>
      </c>
      <c r="L134" s="2">
        <v>6253333.3329999996</v>
      </c>
      <c r="M134" s="2">
        <v>140466.6667</v>
      </c>
      <c r="N134" s="9">
        <v>31398069.8923967</v>
      </c>
      <c r="O134" s="9">
        <v>32462837.603210799</v>
      </c>
      <c r="P134" s="9">
        <v>25433497.5763993</v>
      </c>
      <c r="Q134" s="9">
        <v>34100434.717963703</v>
      </c>
    </row>
    <row r="135" spans="1:17" ht="15.4" x14ac:dyDescent="0.4">
      <c r="A135" s="2" t="s">
        <v>374</v>
      </c>
      <c r="B135" s="2" t="s">
        <v>22</v>
      </c>
      <c r="C135" s="2" t="s">
        <v>375</v>
      </c>
      <c r="D135" s="2">
        <v>1061.960677</v>
      </c>
      <c r="E135" s="2">
        <v>1059</v>
      </c>
      <c r="F135" s="2">
        <v>121</v>
      </c>
      <c r="G135" s="2">
        <v>136</v>
      </c>
      <c r="H135" s="2">
        <v>136.1</v>
      </c>
      <c r="I135" s="2" t="s">
        <v>201</v>
      </c>
      <c r="J135" s="2">
        <v>3390000</v>
      </c>
      <c r="K135" s="2">
        <v>129666.6667</v>
      </c>
      <c r="L135" s="2">
        <v>47366666.670000002</v>
      </c>
      <c r="M135" s="2">
        <v>2680</v>
      </c>
      <c r="N135" s="9">
        <v>13331809.2708958</v>
      </c>
      <c r="O135" s="9">
        <v>13702048.5635422</v>
      </c>
      <c r="P135" s="9">
        <v>9920771.7290053796</v>
      </c>
      <c r="Q135" s="9">
        <v>14428842.239661399</v>
      </c>
    </row>
    <row r="136" spans="1:17" ht="15.4" x14ac:dyDescent="0.4">
      <c r="A136" s="2" t="s">
        <v>376</v>
      </c>
      <c r="B136" s="2" t="s">
        <v>63</v>
      </c>
      <c r="C136" s="2" t="s">
        <v>377</v>
      </c>
      <c r="D136" s="2">
        <v>1535.638872</v>
      </c>
      <c r="E136" s="2">
        <v>1535</v>
      </c>
      <c r="F136" s="2">
        <v>69</v>
      </c>
      <c r="G136" s="2">
        <v>81</v>
      </c>
      <c r="H136" s="2">
        <v>192.15100000000001</v>
      </c>
      <c r="I136" s="2" t="s">
        <v>330</v>
      </c>
      <c r="J136" s="2">
        <v>4533333.3329999996</v>
      </c>
      <c r="K136" s="2">
        <v>177333.3333</v>
      </c>
      <c r="L136" s="2">
        <v>4510000</v>
      </c>
      <c r="M136" s="2">
        <v>274666.6667</v>
      </c>
      <c r="N136" s="9">
        <v>5994951.8945388701</v>
      </c>
      <c r="O136" s="9">
        <v>6127664.7693514004</v>
      </c>
      <c r="P136" s="9">
        <v>4780129.6875704397</v>
      </c>
      <c r="Q136" s="9">
        <v>6182433.0024266997</v>
      </c>
    </row>
    <row r="137" spans="1:17" ht="15.4" x14ac:dyDescent="0.4">
      <c r="A137" s="2" t="s">
        <v>378</v>
      </c>
      <c r="B137" s="2" t="s">
        <v>52</v>
      </c>
      <c r="C137" s="2" t="s">
        <v>379</v>
      </c>
      <c r="D137" s="2">
        <v>1596.214757</v>
      </c>
      <c r="E137" s="2">
        <v>1595</v>
      </c>
      <c r="F137" s="2">
        <v>137</v>
      </c>
      <c r="G137" s="2">
        <v>138</v>
      </c>
      <c r="H137" s="2">
        <v>138.03200000000001</v>
      </c>
      <c r="I137" s="2" t="s">
        <v>380</v>
      </c>
      <c r="J137" s="2">
        <v>9</v>
      </c>
      <c r="K137" s="2">
        <v>9</v>
      </c>
      <c r="L137" s="2">
        <v>127681.9547</v>
      </c>
      <c r="M137" s="2">
        <v>9</v>
      </c>
      <c r="N137" s="9">
        <v>38312.290244186799</v>
      </c>
      <c r="O137" s="9">
        <v>43077.243850838</v>
      </c>
      <c r="P137" s="9">
        <v>20842.158029124199</v>
      </c>
      <c r="Q137" s="9">
        <v>38215.005085064498</v>
      </c>
    </row>
    <row r="138" spans="1:17" ht="15.4" x14ac:dyDescent="0.4">
      <c r="A138" s="2" t="s">
        <v>381</v>
      </c>
      <c r="B138" s="2" t="s">
        <v>63</v>
      </c>
      <c r="C138" s="2" t="s">
        <v>382</v>
      </c>
      <c r="D138" s="2">
        <v>1573.136373</v>
      </c>
      <c r="E138" s="2">
        <v>1578</v>
      </c>
      <c r="F138" s="2">
        <v>147</v>
      </c>
      <c r="G138" s="2">
        <v>69</v>
      </c>
      <c r="H138" s="2">
        <v>204.11500000000001</v>
      </c>
      <c r="I138" s="2" t="s">
        <v>98</v>
      </c>
      <c r="J138" s="2">
        <v>31666.666669999999</v>
      </c>
      <c r="K138" s="2">
        <v>349000</v>
      </c>
      <c r="L138" s="2">
        <v>11256666.67</v>
      </c>
      <c r="M138" s="2">
        <v>7670</v>
      </c>
      <c r="N138" s="9">
        <v>3418932.17901792</v>
      </c>
      <c r="O138" s="9">
        <v>3513153.7346506598</v>
      </c>
      <c r="P138" s="9">
        <v>2326570.6613420099</v>
      </c>
      <c r="Q138" s="9">
        <v>3603546.0391689199</v>
      </c>
    </row>
    <row r="139" spans="1:17" ht="15.4" x14ac:dyDescent="0.4">
      <c r="A139" s="2" t="s">
        <v>383</v>
      </c>
      <c r="B139" s="2" t="s">
        <v>22</v>
      </c>
      <c r="C139" s="2" t="s">
        <v>384</v>
      </c>
      <c r="D139" s="2">
        <v>1170.0081299999999</v>
      </c>
      <c r="E139" s="2">
        <v>1171</v>
      </c>
      <c r="F139" s="2">
        <v>68</v>
      </c>
      <c r="G139" s="2">
        <v>67</v>
      </c>
      <c r="H139" s="2">
        <v>170.131</v>
      </c>
      <c r="I139" s="2" t="s">
        <v>385</v>
      </c>
      <c r="J139" s="2">
        <v>537666.66669999994</v>
      </c>
      <c r="K139" s="2">
        <v>661333.33330000006</v>
      </c>
      <c r="L139" s="2">
        <v>1143333.3330000001</v>
      </c>
      <c r="M139" s="2">
        <v>192000</v>
      </c>
      <c r="N139" s="9">
        <v>320965.940638759</v>
      </c>
      <c r="O139" s="9">
        <v>383713.88200468599</v>
      </c>
      <c r="P139" s="9">
        <v>261303.80212645701</v>
      </c>
      <c r="Q139" s="9">
        <v>285171.43945114</v>
      </c>
    </row>
    <row r="140" spans="1:17" ht="15.4" x14ac:dyDescent="0.4">
      <c r="A140" s="2" t="s">
        <v>386</v>
      </c>
      <c r="B140" s="2" t="s">
        <v>26</v>
      </c>
      <c r="C140" s="2" t="s">
        <v>387</v>
      </c>
      <c r="D140" s="2">
        <v>1494.538153</v>
      </c>
      <c r="E140" s="2">
        <v>1491</v>
      </c>
      <c r="F140" s="2">
        <v>104</v>
      </c>
      <c r="G140" s="2">
        <v>57</v>
      </c>
      <c r="H140" s="2">
        <v>206.131</v>
      </c>
      <c r="I140" s="2" t="s">
        <v>388</v>
      </c>
      <c r="J140" s="2">
        <v>139000</v>
      </c>
      <c r="K140" s="2">
        <v>192333.3333</v>
      </c>
      <c r="L140" s="2">
        <v>903333.33330000006</v>
      </c>
      <c r="M140" s="2">
        <v>72733.333329999994</v>
      </c>
      <c r="N140" s="9">
        <v>271162.20065601403</v>
      </c>
      <c r="O140" s="9">
        <v>319473.06926160801</v>
      </c>
      <c r="P140" s="9">
        <v>195422.18846764299</v>
      </c>
      <c r="Q140" s="9">
        <v>293659.34112439002</v>
      </c>
    </row>
    <row r="141" spans="1:17" ht="15.4" x14ac:dyDescent="0.4">
      <c r="A141" s="2" t="s">
        <v>389</v>
      </c>
      <c r="B141" s="2" t="s">
        <v>136</v>
      </c>
      <c r="C141" s="2" t="s">
        <v>390</v>
      </c>
      <c r="D141" s="2">
        <v>1203.4630030000001</v>
      </c>
      <c r="E141" s="2">
        <v>1200</v>
      </c>
      <c r="F141" s="2">
        <v>148</v>
      </c>
      <c r="G141" s="2">
        <v>147</v>
      </c>
      <c r="H141" s="2">
        <v>148.089</v>
      </c>
      <c r="I141" s="2" t="s">
        <v>303</v>
      </c>
      <c r="J141" s="2">
        <v>30766.666669999999</v>
      </c>
      <c r="K141" s="2">
        <v>3703.333333</v>
      </c>
      <c r="L141" s="2">
        <v>12766.666670000001</v>
      </c>
      <c r="M141" s="2">
        <v>31133.333330000001</v>
      </c>
      <c r="N141" s="9">
        <v>225028.12672237001</v>
      </c>
      <c r="O141" s="9">
        <v>247695.334167286</v>
      </c>
      <c r="P141" s="9">
        <v>215804.45636550401</v>
      </c>
      <c r="Q141" s="9">
        <v>224030.79151994199</v>
      </c>
    </row>
    <row r="142" spans="1:17" ht="15.4" x14ac:dyDescent="0.4">
      <c r="A142" s="2" t="s">
        <v>391</v>
      </c>
      <c r="B142" s="2" t="s">
        <v>56</v>
      </c>
      <c r="C142" s="2" t="s">
        <v>392</v>
      </c>
      <c r="D142" s="2">
        <v>1265.5758069999999</v>
      </c>
      <c r="E142" s="2">
        <v>1270</v>
      </c>
      <c r="F142" s="2">
        <v>41</v>
      </c>
      <c r="G142" s="2">
        <v>69</v>
      </c>
      <c r="H142" s="2">
        <v>152.12</v>
      </c>
      <c r="I142" s="2" t="s">
        <v>266</v>
      </c>
      <c r="J142" s="2">
        <v>9</v>
      </c>
      <c r="K142" s="2">
        <v>136000</v>
      </c>
      <c r="L142" s="2">
        <v>111966.6667</v>
      </c>
      <c r="M142" s="2">
        <v>39166.666669999999</v>
      </c>
      <c r="N142" s="9">
        <v>102299.528677795</v>
      </c>
      <c r="O142" s="9">
        <v>130011.077629821</v>
      </c>
      <c r="P142" s="9">
        <v>81084.502926999907</v>
      </c>
      <c r="Q142" s="9">
        <v>128257.736171481</v>
      </c>
    </row>
    <row r="143" spans="1:17" ht="15.4" x14ac:dyDescent="0.4">
      <c r="A143" s="2" t="s">
        <v>393</v>
      </c>
      <c r="B143" s="2" t="s">
        <v>56</v>
      </c>
      <c r="C143" s="2" t="s">
        <v>394</v>
      </c>
      <c r="D143" s="2">
        <v>1535.638872</v>
      </c>
      <c r="E143" s="2">
        <v>1544</v>
      </c>
      <c r="F143" s="2">
        <v>69</v>
      </c>
      <c r="G143" s="2">
        <v>41</v>
      </c>
      <c r="H143" s="2">
        <v>222.19800000000001</v>
      </c>
      <c r="I143" s="2" t="s">
        <v>395</v>
      </c>
      <c r="J143" s="2">
        <v>4540000</v>
      </c>
      <c r="K143" s="2">
        <v>173333.3333</v>
      </c>
      <c r="L143" s="2">
        <v>4490000</v>
      </c>
      <c r="M143" s="2">
        <v>275000</v>
      </c>
      <c r="N143" s="9">
        <v>5952181.06617969</v>
      </c>
      <c r="O143" s="9">
        <v>6087437.1717741704</v>
      </c>
      <c r="P143" s="9">
        <v>4764489.1385778598</v>
      </c>
      <c r="Q143" s="9">
        <v>5561025.6799393101</v>
      </c>
    </row>
    <row r="144" spans="1:17" ht="15.4" x14ac:dyDescent="0.4">
      <c r="A144" s="2" t="s">
        <v>396</v>
      </c>
      <c r="B144" s="2" t="s">
        <v>18</v>
      </c>
      <c r="C144" s="2" t="s">
        <v>397</v>
      </c>
      <c r="D144" s="2">
        <v>1573.136373</v>
      </c>
      <c r="E144" s="2">
        <v>1567</v>
      </c>
      <c r="F144" s="2">
        <v>73</v>
      </c>
      <c r="G144" s="2">
        <v>60</v>
      </c>
      <c r="H144" s="2">
        <v>200.178</v>
      </c>
      <c r="I144" s="2" t="s">
        <v>291</v>
      </c>
      <c r="J144" s="2">
        <v>1202.666667</v>
      </c>
      <c r="K144" s="2">
        <v>6080</v>
      </c>
      <c r="L144" s="2">
        <v>136800</v>
      </c>
      <c r="M144" s="2">
        <v>461.33333329999999</v>
      </c>
      <c r="N144" s="9">
        <v>41524.524305237697</v>
      </c>
      <c r="O144" s="9">
        <v>44034.374426856099</v>
      </c>
      <c r="P144" s="9">
        <v>29479.886248458301</v>
      </c>
      <c r="Q144" s="9">
        <v>46132.639497647899</v>
      </c>
    </row>
    <row r="145" spans="1:17" ht="15.4" x14ac:dyDescent="0.4">
      <c r="A145" s="2" t="s">
        <v>398</v>
      </c>
      <c r="B145" s="2" t="s">
        <v>48</v>
      </c>
      <c r="C145" s="2" t="s">
        <v>399</v>
      </c>
      <c r="D145" s="2">
        <v>1170.0081299999999</v>
      </c>
      <c r="E145" s="2">
        <v>1173</v>
      </c>
      <c r="F145" s="2">
        <v>56</v>
      </c>
      <c r="G145" s="2">
        <v>55</v>
      </c>
      <c r="H145" s="2">
        <v>144.15100000000001</v>
      </c>
      <c r="I145" s="2" t="s">
        <v>400</v>
      </c>
      <c r="J145" s="2">
        <v>650625.20389999996</v>
      </c>
      <c r="K145" s="2">
        <v>749926.35019999999</v>
      </c>
      <c r="L145" s="2">
        <v>768016.35230000003</v>
      </c>
      <c r="M145" s="2">
        <v>227225.51500000001</v>
      </c>
      <c r="N145" s="9">
        <v>373675.77962421899</v>
      </c>
      <c r="O145" s="9">
        <v>449070.34977028402</v>
      </c>
      <c r="P145" s="9">
        <v>304301.39098201599</v>
      </c>
      <c r="Q145" s="9">
        <v>339212.43794074497</v>
      </c>
    </row>
    <row r="146" spans="1:17" ht="15.4" x14ac:dyDescent="0.4">
      <c r="A146" s="2" t="s">
        <v>401</v>
      </c>
      <c r="B146" s="2" t="s">
        <v>136</v>
      </c>
      <c r="C146" s="2" t="s">
        <v>402</v>
      </c>
      <c r="D146" s="2">
        <v>1487.5578499999999</v>
      </c>
      <c r="E146" s="2">
        <v>1487</v>
      </c>
      <c r="F146" s="2">
        <v>91</v>
      </c>
      <c r="G146" s="2">
        <v>92</v>
      </c>
      <c r="H146" s="2">
        <v>226.036</v>
      </c>
      <c r="I146" s="2" t="s">
        <v>403</v>
      </c>
      <c r="J146" s="2">
        <v>1543333.3330000001</v>
      </c>
      <c r="K146" s="2">
        <v>175000</v>
      </c>
      <c r="L146" s="2">
        <v>2853333.3330000001</v>
      </c>
      <c r="M146" s="2">
        <v>32766.666669999999</v>
      </c>
      <c r="N146" s="9">
        <v>571291.31665610895</v>
      </c>
      <c r="O146" s="9">
        <v>685993.676472313</v>
      </c>
      <c r="P146" s="9">
        <v>407890.373826119</v>
      </c>
      <c r="Q146" s="9">
        <v>663487.13575255405</v>
      </c>
    </row>
    <row r="147" spans="1:17" ht="15.4" x14ac:dyDescent="0.4">
      <c r="A147" s="2" t="s">
        <v>404</v>
      </c>
      <c r="B147" s="2" t="s">
        <v>56</v>
      </c>
      <c r="C147" s="2" t="s">
        <v>405</v>
      </c>
      <c r="D147" s="2">
        <v>1696.574394</v>
      </c>
      <c r="E147" s="2">
        <v>1695</v>
      </c>
      <c r="F147" s="2">
        <v>94</v>
      </c>
      <c r="G147" s="2">
        <v>41</v>
      </c>
      <c r="H147" s="2">
        <v>220.18299999999999</v>
      </c>
      <c r="I147" s="2" t="s">
        <v>58</v>
      </c>
      <c r="J147" s="2">
        <v>315333.3333</v>
      </c>
      <c r="K147" s="2">
        <v>16433.333330000001</v>
      </c>
      <c r="L147" s="2">
        <v>225333.3333</v>
      </c>
      <c r="M147" s="2">
        <v>8070</v>
      </c>
      <c r="N147" s="9">
        <v>157536.58613139699</v>
      </c>
      <c r="O147" s="9">
        <v>179557.56093003799</v>
      </c>
      <c r="P147" s="9">
        <v>90172.117058184507</v>
      </c>
      <c r="Q147" s="9">
        <v>155516.64251933599</v>
      </c>
    </row>
    <row r="148" spans="1:17" ht="15.4" x14ac:dyDescent="0.4">
      <c r="A148" s="2" t="s">
        <v>406</v>
      </c>
      <c r="B148" s="2" t="s">
        <v>56</v>
      </c>
      <c r="C148" s="2" t="s">
        <v>407</v>
      </c>
      <c r="D148" s="2">
        <v>1444.5572770000001</v>
      </c>
      <c r="E148" s="2">
        <v>1449</v>
      </c>
      <c r="F148" s="2">
        <v>119</v>
      </c>
      <c r="G148" s="2">
        <v>120</v>
      </c>
      <c r="H148" s="2">
        <v>204.18799999999999</v>
      </c>
      <c r="I148" s="2" t="s">
        <v>80</v>
      </c>
      <c r="J148" s="2">
        <v>6506666.6670000004</v>
      </c>
      <c r="K148" s="2">
        <v>3970000</v>
      </c>
      <c r="L148" s="2">
        <v>4626666.6670000004</v>
      </c>
      <c r="M148" s="2">
        <v>205333.3333</v>
      </c>
      <c r="N148" s="9">
        <v>27802012.3229459</v>
      </c>
      <c r="O148" s="9">
        <v>30304868.5032003</v>
      </c>
      <c r="P148" s="9">
        <v>19231048.478858698</v>
      </c>
      <c r="Q148" s="9">
        <v>30436919.371221401</v>
      </c>
    </row>
    <row r="149" spans="1:17" ht="15.4" x14ac:dyDescent="0.4">
      <c r="A149" s="2" t="s">
        <v>408</v>
      </c>
      <c r="B149" s="2" t="s">
        <v>56</v>
      </c>
      <c r="C149" s="2" t="s">
        <v>409</v>
      </c>
      <c r="D149" s="2">
        <v>1498.682348</v>
      </c>
      <c r="E149" s="2">
        <v>1500</v>
      </c>
      <c r="F149" s="2">
        <v>119</v>
      </c>
      <c r="G149" s="2">
        <v>41</v>
      </c>
      <c r="H149" s="2">
        <v>204.18799999999999</v>
      </c>
      <c r="I149" s="2" t="s">
        <v>80</v>
      </c>
      <c r="J149" s="2">
        <v>9</v>
      </c>
      <c r="K149" s="2">
        <v>9</v>
      </c>
      <c r="L149" s="2">
        <v>9</v>
      </c>
      <c r="M149" s="2">
        <v>43800</v>
      </c>
      <c r="N149" s="9">
        <v>4427155.6733334903</v>
      </c>
      <c r="O149" s="9">
        <v>4960758.5065504499</v>
      </c>
      <c r="P149" s="9">
        <v>2540542.0086387</v>
      </c>
      <c r="Q149" s="9">
        <v>4731243.9016171498</v>
      </c>
    </row>
    <row r="150" spans="1:17" ht="15.4" x14ac:dyDescent="0.4">
      <c r="A150" s="2" t="s">
        <v>410</v>
      </c>
      <c r="B150" s="2" t="s">
        <v>22</v>
      </c>
      <c r="C150" s="2" t="s">
        <v>411</v>
      </c>
      <c r="D150" s="2">
        <v>1003.953213</v>
      </c>
      <c r="E150" s="2">
        <v>1004</v>
      </c>
      <c r="F150" s="2">
        <v>42</v>
      </c>
      <c r="G150" s="2">
        <v>122</v>
      </c>
      <c r="H150" s="2">
        <v>122.084</v>
      </c>
      <c r="I150" s="2" t="s">
        <v>348</v>
      </c>
      <c r="J150" s="2">
        <v>30600</v>
      </c>
      <c r="K150" s="2">
        <v>124000</v>
      </c>
      <c r="L150" s="2">
        <v>113633.3333</v>
      </c>
      <c r="M150" s="2">
        <v>40833.333330000001</v>
      </c>
      <c r="N150" s="9">
        <v>73196.586362085596</v>
      </c>
      <c r="O150" s="9">
        <v>83652.829304932806</v>
      </c>
      <c r="P150" s="9">
        <v>63051.957050299003</v>
      </c>
      <c r="Q150" s="9">
        <v>65523.442394953301</v>
      </c>
    </row>
    <row r="151" spans="1:17" ht="15.4" x14ac:dyDescent="0.4">
      <c r="A151" s="2" t="s">
        <v>412</v>
      </c>
      <c r="B151" s="2" t="s">
        <v>30</v>
      </c>
      <c r="C151" s="2" t="s">
        <v>413</v>
      </c>
      <c r="D151" s="2">
        <v>1535.638872</v>
      </c>
      <c r="E151" s="2">
        <v>1539</v>
      </c>
      <c r="F151" s="2">
        <v>57</v>
      </c>
      <c r="G151" s="2">
        <v>71</v>
      </c>
      <c r="H151" s="2">
        <v>240.28200000000001</v>
      </c>
      <c r="I151" s="2" t="s">
        <v>414</v>
      </c>
      <c r="J151" s="2">
        <v>833000</v>
      </c>
      <c r="K151" s="2">
        <v>46633.333330000001</v>
      </c>
      <c r="L151" s="2">
        <v>791333.33330000006</v>
      </c>
      <c r="M151" s="2">
        <v>57166.666669999999</v>
      </c>
      <c r="N151" s="9">
        <v>994955.25654211803</v>
      </c>
      <c r="O151" s="9">
        <v>1013948.3793073</v>
      </c>
      <c r="P151" s="9">
        <v>810583.05029826798</v>
      </c>
      <c r="Q151" s="9">
        <v>1031517.5008562499</v>
      </c>
    </row>
    <row r="152" spans="1:17" ht="15.4" x14ac:dyDescent="0.4">
      <c r="A152" s="2" t="s">
        <v>415</v>
      </c>
      <c r="B152" s="2" t="s">
        <v>416</v>
      </c>
      <c r="C152" s="2" t="s">
        <v>417</v>
      </c>
      <c r="D152" s="2">
        <v>1461.2774910000001</v>
      </c>
      <c r="E152" s="2">
        <v>1464</v>
      </c>
      <c r="F152" s="2">
        <v>107</v>
      </c>
      <c r="G152" s="2">
        <v>164</v>
      </c>
      <c r="H152" s="2">
        <v>164.12</v>
      </c>
      <c r="I152" s="2" t="s">
        <v>418</v>
      </c>
      <c r="J152" s="2">
        <v>2060000</v>
      </c>
      <c r="K152" s="2">
        <v>452333.3333</v>
      </c>
      <c r="L152" s="2">
        <v>1743333.3330000001</v>
      </c>
      <c r="M152" s="2">
        <v>1142666.6669999999</v>
      </c>
      <c r="N152" s="9">
        <v>3156993.4344720901</v>
      </c>
      <c r="O152" s="9">
        <v>3390325.38753379</v>
      </c>
      <c r="P152" s="9">
        <v>2021081.5815766801</v>
      </c>
      <c r="Q152" s="9">
        <v>3514256.2708247602</v>
      </c>
    </row>
    <row r="153" spans="1:17" ht="15.4" x14ac:dyDescent="0.4">
      <c r="A153" s="2" t="s">
        <v>419</v>
      </c>
      <c r="B153" s="2" t="s">
        <v>56</v>
      </c>
      <c r="C153" s="2" t="s">
        <v>420</v>
      </c>
      <c r="D153" s="2">
        <v>1510.1609679999999</v>
      </c>
      <c r="E153" s="2">
        <v>1507</v>
      </c>
      <c r="F153" s="2">
        <v>161</v>
      </c>
      <c r="G153" s="2">
        <v>105</v>
      </c>
      <c r="H153" s="2">
        <v>204.18799999999999</v>
      </c>
      <c r="I153" s="2" t="s">
        <v>80</v>
      </c>
      <c r="J153" s="2">
        <v>3470000</v>
      </c>
      <c r="K153" s="2">
        <v>326000</v>
      </c>
      <c r="L153" s="2">
        <v>3730000</v>
      </c>
      <c r="M153" s="2">
        <v>1578333.3330000001</v>
      </c>
      <c r="N153" s="9">
        <v>3092452.24547484</v>
      </c>
      <c r="O153" s="9">
        <v>3230191.6919840099</v>
      </c>
      <c r="P153" s="9">
        <v>1979143.84079948</v>
      </c>
      <c r="Q153" s="9">
        <v>3353047.2893145098</v>
      </c>
    </row>
    <row r="154" spans="1:17" ht="15.4" x14ac:dyDescent="0.4">
      <c r="A154" s="2" t="s">
        <v>421</v>
      </c>
      <c r="B154" s="2" t="s">
        <v>56</v>
      </c>
      <c r="C154" s="2" t="s">
        <v>422</v>
      </c>
      <c r="D154" s="2">
        <v>1620.0380620000001</v>
      </c>
      <c r="E154" s="2">
        <v>1619</v>
      </c>
      <c r="F154" s="2">
        <v>189</v>
      </c>
      <c r="G154" s="2">
        <v>204</v>
      </c>
      <c r="H154" s="2">
        <v>222.19800000000001</v>
      </c>
      <c r="I154" s="2" t="s">
        <v>395</v>
      </c>
      <c r="J154" s="2">
        <v>11038.96075</v>
      </c>
      <c r="K154" s="2">
        <v>11774.70608</v>
      </c>
      <c r="L154" s="2">
        <v>31843.4447</v>
      </c>
      <c r="M154" s="2">
        <v>39162.106229999998</v>
      </c>
      <c r="N154" s="9">
        <v>29739.494058029599</v>
      </c>
      <c r="O154" s="9">
        <v>33118.174648180197</v>
      </c>
      <c r="P154" s="9">
        <v>17437.225775750801</v>
      </c>
      <c r="Q154" s="9">
        <v>32330.250453807901</v>
      </c>
    </row>
    <row r="155" spans="1:17" ht="15.4" x14ac:dyDescent="0.4">
      <c r="A155" s="2" t="s">
        <v>423</v>
      </c>
      <c r="B155" s="2" t="s">
        <v>56</v>
      </c>
      <c r="C155" s="2" t="s">
        <v>424</v>
      </c>
      <c r="D155" s="2">
        <v>1202.590678</v>
      </c>
      <c r="E155" s="2">
        <v>1201</v>
      </c>
      <c r="F155" s="2">
        <v>93</v>
      </c>
      <c r="G155" s="2">
        <v>81</v>
      </c>
      <c r="H155" s="2">
        <v>152.12</v>
      </c>
      <c r="I155" s="2" t="s">
        <v>266</v>
      </c>
      <c r="J155" s="2">
        <v>9</v>
      </c>
      <c r="K155" s="2">
        <v>23433.333330000001</v>
      </c>
      <c r="L155" s="2">
        <v>339666.6667</v>
      </c>
      <c r="M155" s="2">
        <v>326333.3333</v>
      </c>
      <c r="N155" s="9">
        <v>156616.85250586999</v>
      </c>
      <c r="O155" s="9">
        <v>197378.436354648</v>
      </c>
      <c r="P155" s="9">
        <v>154052.55067775701</v>
      </c>
      <c r="Q155" s="9">
        <v>182652.85894037</v>
      </c>
    </row>
    <row r="156" spans="1:17" ht="15.4" x14ac:dyDescent="0.4">
      <c r="A156" s="2" t="s">
        <v>425</v>
      </c>
      <c r="B156" s="2" t="s">
        <v>56</v>
      </c>
      <c r="C156" s="2" t="s">
        <v>426</v>
      </c>
      <c r="D156" s="2">
        <v>1170.0081299999999</v>
      </c>
      <c r="E156" s="2">
        <v>1173</v>
      </c>
      <c r="F156" s="2">
        <v>55</v>
      </c>
      <c r="G156" s="2">
        <v>69</v>
      </c>
      <c r="H156" s="2">
        <v>152.12</v>
      </c>
      <c r="I156" s="2" t="s">
        <v>266</v>
      </c>
      <c r="J156" s="2">
        <v>510000</v>
      </c>
      <c r="K156" s="2">
        <v>566666.66669999994</v>
      </c>
      <c r="L156" s="2">
        <v>1383333.3330000001</v>
      </c>
      <c r="M156" s="2">
        <v>172333.3333</v>
      </c>
      <c r="N156" s="9">
        <v>254556.21616733301</v>
      </c>
      <c r="O156" s="9">
        <v>307637.41409246501</v>
      </c>
      <c r="P156" s="9">
        <v>219523.527524148</v>
      </c>
      <c r="Q156" s="9">
        <v>235507.101338029</v>
      </c>
    </row>
    <row r="157" spans="1:17" ht="15.4" x14ac:dyDescent="0.4">
      <c r="A157" s="2" t="s">
        <v>427</v>
      </c>
      <c r="B157" s="2" t="s">
        <v>56</v>
      </c>
      <c r="C157" s="2" t="s">
        <v>428</v>
      </c>
      <c r="D157" s="2">
        <v>1436.742207</v>
      </c>
      <c r="E157" s="2">
        <v>1440</v>
      </c>
      <c r="F157" s="2">
        <v>159</v>
      </c>
      <c r="G157" s="2">
        <v>117</v>
      </c>
      <c r="H157" s="2">
        <v>202.172</v>
      </c>
      <c r="I157" s="2" t="s">
        <v>429</v>
      </c>
      <c r="J157" s="2">
        <v>45066.666669999999</v>
      </c>
      <c r="K157" s="2">
        <v>29566.666669999999</v>
      </c>
      <c r="L157" s="2">
        <v>154333.3333</v>
      </c>
      <c r="M157" s="2">
        <v>6853.3333329999996</v>
      </c>
      <c r="N157" s="9">
        <v>52470.886405561097</v>
      </c>
      <c r="O157" s="9">
        <v>48509.022543925603</v>
      </c>
      <c r="P157" s="9">
        <v>43221.945907904803</v>
      </c>
      <c r="Q157" s="9">
        <v>55595.714405843901</v>
      </c>
    </row>
    <row r="158" spans="1:17" ht="15.4" x14ac:dyDescent="0.4">
      <c r="A158" s="2" t="s">
        <v>430</v>
      </c>
      <c r="B158" s="2" t="s">
        <v>56</v>
      </c>
      <c r="C158" s="2" t="s">
        <v>431</v>
      </c>
      <c r="D158" s="2">
        <v>1556.7916419999999</v>
      </c>
      <c r="E158" s="2">
        <v>1557</v>
      </c>
      <c r="F158" s="2">
        <v>121</v>
      </c>
      <c r="G158" s="2">
        <v>93</v>
      </c>
      <c r="H158" s="2">
        <v>204.18799999999999</v>
      </c>
      <c r="I158" s="2" t="s">
        <v>80</v>
      </c>
      <c r="J158" s="2">
        <v>9</v>
      </c>
      <c r="K158" s="2">
        <v>19200</v>
      </c>
      <c r="L158" s="2">
        <v>1003333.333</v>
      </c>
      <c r="M158" s="2">
        <v>5470</v>
      </c>
      <c r="N158" s="9">
        <v>102170.254050786</v>
      </c>
      <c r="O158" s="9">
        <v>104285.289802186</v>
      </c>
      <c r="P158" s="9">
        <v>86253.269515627093</v>
      </c>
      <c r="Q158" s="9">
        <v>118831.32528516299</v>
      </c>
    </row>
    <row r="159" spans="1:17" ht="15.4" x14ac:dyDescent="0.4">
      <c r="A159" s="2" t="s">
        <v>432</v>
      </c>
      <c r="B159" s="2" t="s">
        <v>56</v>
      </c>
      <c r="C159" s="2" t="s">
        <v>433</v>
      </c>
      <c r="D159" s="2">
        <v>1494.073437</v>
      </c>
      <c r="E159" s="2">
        <v>1492</v>
      </c>
      <c r="F159" s="2">
        <v>69</v>
      </c>
      <c r="G159" s="2">
        <v>93</v>
      </c>
      <c r="H159" s="2">
        <v>204.18799999999999</v>
      </c>
      <c r="I159" s="2" t="s">
        <v>80</v>
      </c>
      <c r="J159" s="2">
        <v>696666.66669999994</v>
      </c>
      <c r="K159" s="2">
        <v>566000</v>
      </c>
      <c r="L159" s="2">
        <v>2320000</v>
      </c>
      <c r="M159" s="2">
        <v>402666.6667</v>
      </c>
      <c r="N159" s="9">
        <v>792308.60302867205</v>
      </c>
      <c r="O159" s="9">
        <v>957997.42873983597</v>
      </c>
      <c r="P159" s="9">
        <v>591153.777341604</v>
      </c>
      <c r="Q159" s="9">
        <v>888265.636523547</v>
      </c>
    </row>
    <row r="160" spans="1:17" ht="15.4" x14ac:dyDescent="0.4">
      <c r="A160" s="2" t="s">
        <v>434</v>
      </c>
      <c r="B160" s="2" t="s">
        <v>56</v>
      </c>
      <c r="C160" s="2" t="s">
        <v>435</v>
      </c>
      <c r="D160" s="2">
        <v>1061.960677</v>
      </c>
      <c r="E160" s="2">
        <v>1070</v>
      </c>
      <c r="F160" s="2">
        <v>136</v>
      </c>
      <c r="G160" s="2">
        <v>93</v>
      </c>
      <c r="H160" s="2">
        <v>154.136</v>
      </c>
      <c r="I160" s="2" t="s">
        <v>151</v>
      </c>
      <c r="J160" s="2">
        <v>4740000</v>
      </c>
      <c r="K160" s="2">
        <v>180666.6667</v>
      </c>
      <c r="L160" s="2">
        <v>69466666.670000002</v>
      </c>
      <c r="M160" s="2">
        <v>14466.666670000001</v>
      </c>
      <c r="N160" s="9">
        <v>18696075.7724819</v>
      </c>
      <c r="O160" s="9">
        <v>19282776.722185701</v>
      </c>
      <c r="P160" s="9">
        <v>13944556.881176099</v>
      </c>
      <c r="Q160" s="9">
        <v>20297248.431339499</v>
      </c>
    </row>
    <row r="161" spans="1:17" ht="15.4" x14ac:dyDescent="0.4">
      <c r="A161" s="2" t="s">
        <v>436</v>
      </c>
      <c r="B161" s="2" t="s">
        <v>40</v>
      </c>
      <c r="C161" s="2" t="s">
        <v>437</v>
      </c>
      <c r="D161" s="2">
        <v>1819.8418160000001</v>
      </c>
      <c r="E161" s="2">
        <v>1830</v>
      </c>
      <c r="F161" s="2">
        <v>91</v>
      </c>
      <c r="G161" s="2">
        <v>148</v>
      </c>
      <c r="H161" s="2">
        <v>239.167</v>
      </c>
      <c r="I161" s="2" t="s">
        <v>438</v>
      </c>
      <c r="J161" s="2">
        <v>9</v>
      </c>
      <c r="K161" s="2">
        <v>9</v>
      </c>
      <c r="L161" s="2">
        <v>9</v>
      </c>
      <c r="M161" s="2">
        <v>4066666.6669999999</v>
      </c>
      <c r="N161" s="9">
        <v>1101262.3849260099</v>
      </c>
      <c r="O161" s="9">
        <v>1055690.81185125</v>
      </c>
      <c r="P161" s="9">
        <v>595858.19306452095</v>
      </c>
      <c r="Q161" s="9">
        <v>1099617.0580802399</v>
      </c>
    </row>
    <row r="162" spans="1:17" ht="15.4" x14ac:dyDescent="0.4">
      <c r="A162" s="2" t="s">
        <v>439</v>
      </c>
      <c r="B162" s="2" t="s">
        <v>30</v>
      </c>
      <c r="C162" s="2" t="s">
        <v>440</v>
      </c>
      <c r="D162" s="2">
        <v>1755.5682999999999</v>
      </c>
      <c r="E162" s="2">
        <v>1765</v>
      </c>
      <c r="F162" s="2">
        <v>57</v>
      </c>
      <c r="G162" s="2">
        <v>71</v>
      </c>
      <c r="H162" s="2">
        <v>254.297</v>
      </c>
      <c r="I162" s="2" t="s">
        <v>441</v>
      </c>
      <c r="J162" s="2">
        <v>3946.333333</v>
      </c>
      <c r="K162" s="2">
        <v>9</v>
      </c>
      <c r="L162" s="2">
        <v>9</v>
      </c>
      <c r="M162" s="2">
        <v>214666.6667</v>
      </c>
      <c r="N162" s="9">
        <v>107087.420238903</v>
      </c>
      <c r="O162" s="9">
        <v>103952.966580448</v>
      </c>
      <c r="P162" s="9">
        <v>86605.288997508105</v>
      </c>
      <c r="Q162" s="9">
        <v>108134.426945288</v>
      </c>
    </row>
    <row r="163" spans="1:17" ht="15.4" x14ac:dyDescent="0.4">
      <c r="A163" s="2" t="s">
        <v>442</v>
      </c>
      <c r="B163" s="2" t="s">
        <v>30</v>
      </c>
      <c r="C163" s="2" t="s">
        <v>443</v>
      </c>
      <c r="D163" s="2">
        <v>1461.2774910000001</v>
      </c>
      <c r="E163" s="2">
        <v>1463</v>
      </c>
      <c r="F163" s="2">
        <v>57</v>
      </c>
      <c r="G163" s="2">
        <v>71</v>
      </c>
      <c r="H163" s="2">
        <v>212.25</v>
      </c>
      <c r="I163" s="2" t="s">
        <v>444</v>
      </c>
      <c r="J163" s="2">
        <v>490666.6667</v>
      </c>
      <c r="K163" s="2">
        <v>44533.333330000001</v>
      </c>
      <c r="L163" s="2">
        <v>216666.6667</v>
      </c>
      <c r="M163" s="2">
        <v>112166.6667</v>
      </c>
      <c r="N163" s="9">
        <v>464076.49226797902</v>
      </c>
      <c r="O163" s="9">
        <v>515025.15159169398</v>
      </c>
      <c r="P163" s="9">
        <v>309691.154720466</v>
      </c>
      <c r="Q163" s="9">
        <v>572679.71237161197</v>
      </c>
    </row>
    <row r="164" spans="1:17" ht="15.4" x14ac:dyDescent="0.4">
      <c r="A164" s="2" t="s">
        <v>445</v>
      </c>
      <c r="B164" s="2" t="s">
        <v>18</v>
      </c>
      <c r="C164" s="2" t="s">
        <v>446</v>
      </c>
      <c r="D164" s="2">
        <v>1550.541892</v>
      </c>
      <c r="E164" s="2">
        <v>1551</v>
      </c>
      <c r="F164" s="2">
        <v>107</v>
      </c>
      <c r="G164" s="2">
        <v>152</v>
      </c>
      <c r="H164" s="2">
        <v>152.047</v>
      </c>
      <c r="I164" s="2" t="s">
        <v>20</v>
      </c>
      <c r="J164" s="2">
        <v>1065666.6669999999</v>
      </c>
      <c r="K164" s="2">
        <v>254666.6667</v>
      </c>
      <c r="L164" s="2">
        <v>2306666.6669999999</v>
      </c>
      <c r="M164" s="2">
        <v>9</v>
      </c>
      <c r="N164" s="9">
        <v>877849.73565118294</v>
      </c>
      <c r="O164" s="9">
        <v>942187.13831807603</v>
      </c>
      <c r="P164" s="9">
        <v>579781.56670191302</v>
      </c>
      <c r="Q164" s="9">
        <v>943575.71716702206</v>
      </c>
    </row>
    <row r="165" spans="1:17" ht="15.4" x14ac:dyDescent="0.4">
      <c r="A165" s="2" t="s">
        <v>447</v>
      </c>
      <c r="B165" s="2" t="s">
        <v>48</v>
      </c>
      <c r="C165" s="2" t="s">
        <v>448</v>
      </c>
      <c r="D165" s="2">
        <v>992.47910139999999</v>
      </c>
      <c r="E165" s="2">
        <v>994</v>
      </c>
      <c r="F165" s="2">
        <v>95</v>
      </c>
      <c r="G165" s="2">
        <v>41</v>
      </c>
      <c r="H165" s="2">
        <v>128.12</v>
      </c>
      <c r="I165" s="2" t="s">
        <v>38</v>
      </c>
      <c r="J165" s="2">
        <v>67200</v>
      </c>
      <c r="K165" s="2">
        <v>24000</v>
      </c>
      <c r="L165" s="2">
        <v>145333.3333</v>
      </c>
      <c r="M165" s="2">
        <v>12833.333329999999</v>
      </c>
      <c r="N165" s="9">
        <v>171343.94883167499</v>
      </c>
      <c r="O165" s="9">
        <v>172942.48848330701</v>
      </c>
      <c r="P165" s="9">
        <v>126197.13097796599</v>
      </c>
      <c r="Q165" s="9">
        <v>190129.79927459601</v>
      </c>
    </row>
    <row r="166" spans="1:17" ht="15.4" x14ac:dyDescent="0.4">
      <c r="A166" s="2" t="s">
        <v>449</v>
      </c>
      <c r="B166" s="2" t="s">
        <v>22</v>
      </c>
      <c r="C166" s="2" t="s">
        <v>450</v>
      </c>
      <c r="D166" s="2">
        <v>1002.639723</v>
      </c>
      <c r="E166" s="2">
        <v>1004</v>
      </c>
      <c r="F166" s="2">
        <v>121</v>
      </c>
      <c r="G166" s="2">
        <v>122</v>
      </c>
      <c r="H166" s="2">
        <v>122.084</v>
      </c>
      <c r="I166" s="2" t="s">
        <v>348</v>
      </c>
      <c r="J166" s="2">
        <v>17900</v>
      </c>
      <c r="K166" s="2">
        <v>9</v>
      </c>
      <c r="L166" s="2">
        <v>791333.33330000006</v>
      </c>
      <c r="M166" s="2">
        <v>9</v>
      </c>
      <c r="N166" s="9">
        <v>156503.30056876101</v>
      </c>
      <c r="O166" s="9">
        <v>155483.00070795699</v>
      </c>
      <c r="P166" s="9">
        <v>113416.299859472</v>
      </c>
      <c r="Q166" s="9">
        <v>176885.863679495</v>
      </c>
    </row>
    <row r="167" spans="1:17" ht="15.4" x14ac:dyDescent="0.4">
      <c r="A167" s="2" t="s">
        <v>451</v>
      </c>
      <c r="B167" s="2" t="s">
        <v>22</v>
      </c>
      <c r="C167" s="2" t="s">
        <v>452</v>
      </c>
      <c r="D167" s="2">
        <v>1093.9586750000001</v>
      </c>
      <c r="E167" s="2">
        <v>1090</v>
      </c>
      <c r="F167" s="2">
        <v>135</v>
      </c>
      <c r="G167" s="2">
        <v>136</v>
      </c>
      <c r="H167" s="2">
        <v>136.1</v>
      </c>
      <c r="I167" s="2" t="s">
        <v>201</v>
      </c>
      <c r="J167" s="2">
        <v>8023.3333329999996</v>
      </c>
      <c r="K167" s="2">
        <v>1616.666667</v>
      </c>
      <c r="L167" s="2">
        <v>551000</v>
      </c>
      <c r="M167" s="2">
        <v>1690</v>
      </c>
      <c r="N167" s="9">
        <v>5272890.6449309401</v>
      </c>
      <c r="O167" s="9">
        <v>5376519.3369262498</v>
      </c>
      <c r="P167" s="9">
        <v>4280949.3278144402</v>
      </c>
      <c r="Q167" s="9">
        <v>5676474.7329224702</v>
      </c>
    </row>
    <row r="168" spans="1:17" ht="15.4" x14ac:dyDescent="0.4">
      <c r="A168" s="2" t="s">
        <v>453</v>
      </c>
      <c r="B168" s="2" t="s">
        <v>56</v>
      </c>
      <c r="C168" s="2" t="s">
        <v>454</v>
      </c>
      <c r="D168" s="2">
        <v>1461.7431630000001</v>
      </c>
      <c r="E168" s="2">
        <v>1463</v>
      </c>
      <c r="F168" s="2">
        <v>161</v>
      </c>
      <c r="G168" s="2">
        <v>105</v>
      </c>
      <c r="H168" s="2">
        <v>204.18799999999999</v>
      </c>
      <c r="I168" s="2" t="s">
        <v>80</v>
      </c>
      <c r="J168" s="2">
        <v>4186666.6669999999</v>
      </c>
      <c r="K168" s="2">
        <v>779333.33330000006</v>
      </c>
      <c r="L168" s="2">
        <v>4136666.6669999999</v>
      </c>
      <c r="M168" s="2">
        <v>1044000</v>
      </c>
      <c r="N168" s="9">
        <v>5388462.0112063102</v>
      </c>
      <c r="O168" s="9">
        <v>5837210.5078086797</v>
      </c>
      <c r="P168" s="9">
        <v>3389543.9283871599</v>
      </c>
      <c r="Q168" s="9">
        <v>5975276.3387533603</v>
      </c>
    </row>
    <row r="169" spans="1:17" ht="15.4" x14ac:dyDescent="0.4">
      <c r="A169" s="2" t="s">
        <v>455</v>
      </c>
      <c r="B169" s="2" t="s">
        <v>56</v>
      </c>
      <c r="C169" s="2" t="s">
        <v>456</v>
      </c>
      <c r="D169" s="2">
        <v>1209.5656509999999</v>
      </c>
      <c r="E169" s="2">
        <v>1212</v>
      </c>
      <c r="F169" s="2">
        <v>81</v>
      </c>
      <c r="G169" s="2">
        <v>67</v>
      </c>
      <c r="H169" s="2">
        <v>152.12</v>
      </c>
      <c r="I169" s="2" t="s">
        <v>266</v>
      </c>
      <c r="J169" s="2">
        <v>9</v>
      </c>
      <c r="K169" s="2">
        <v>28800</v>
      </c>
      <c r="L169" s="2">
        <v>19606</v>
      </c>
      <c r="M169" s="2">
        <v>9</v>
      </c>
      <c r="N169" s="9">
        <v>238862.63125904699</v>
      </c>
      <c r="O169" s="9">
        <v>262509.85766179202</v>
      </c>
      <c r="P169" s="9">
        <v>193206.59327699401</v>
      </c>
      <c r="Q169" s="9">
        <v>208958.34633585301</v>
      </c>
    </row>
    <row r="170" spans="1:17" ht="15.4" x14ac:dyDescent="0.4">
      <c r="A170" s="2" t="s">
        <v>457</v>
      </c>
      <c r="B170" s="2" t="s">
        <v>63</v>
      </c>
      <c r="C170" s="2" t="s">
        <v>458</v>
      </c>
      <c r="D170" s="2">
        <v>1390.0259550000001</v>
      </c>
      <c r="E170" s="2">
        <v>1390</v>
      </c>
      <c r="F170" s="2">
        <v>105</v>
      </c>
      <c r="G170" s="2">
        <v>77</v>
      </c>
      <c r="H170" s="2">
        <v>164.084</v>
      </c>
      <c r="I170" s="2" t="s">
        <v>109</v>
      </c>
      <c r="J170" s="2">
        <v>387333.3333</v>
      </c>
      <c r="K170" s="2">
        <v>9</v>
      </c>
      <c r="L170" s="2">
        <v>9</v>
      </c>
      <c r="M170" s="2">
        <v>23933.333330000001</v>
      </c>
      <c r="N170" s="9">
        <v>315367.68646679103</v>
      </c>
      <c r="O170" s="9">
        <v>326687.56283007102</v>
      </c>
      <c r="P170" s="9">
        <v>167940.088600177</v>
      </c>
      <c r="Q170" s="9">
        <v>356661.89865233999</v>
      </c>
    </row>
    <row r="171" spans="1:17" ht="15.4" x14ac:dyDescent="0.4">
      <c r="A171" s="2" t="s">
        <v>459</v>
      </c>
      <c r="B171" s="2" t="s">
        <v>22</v>
      </c>
      <c r="C171" s="2" t="s">
        <v>460</v>
      </c>
      <c r="D171" s="2">
        <v>1039.371928</v>
      </c>
      <c r="E171" s="2">
        <v>1039</v>
      </c>
      <c r="F171" s="2">
        <v>115</v>
      </c>
      <c r="G171" s="2">
        <v>58</v>
      </c>
      <c r="H171" s="2">
        <v>115.038</v>
      </c>
      <c r="I171" s="2" t="s">
        <v>461</v>
      </c>
      <c r="J171" s="2">
        <v>130933.3333</v>
      </c>
      <c r="K171" s="2">
        <v>9</v>
      </c>
      <c r="L171" s="2">
        <v>401333.3333</v>
      </c>
      <c r="M171" s="2">
        <v>973666.66669999994</v>
      </c>
      <c r="N171" s="9">
        <v>674802.30817185598</v>
      </c>
      <c r="O171" s="9">
        <v>668318.295508474</v>
      </c>
      <c r="P171" s="9">
        <v>498374.81857757602</v>
      </c>
      <c r="Q171" s="9">
        <v>716519.10934269195</v>
      </c>
    </row>
    <row r="172" spans="1:17" ht="15.4" x14ac:dyDescent="0.4">
      <c r="A172" s="2" t="s">
        <v>462</v>
      </c>
      <c r="B172" s="2" t="s">
        <v>56</v>
      </c>
      <c r="C172" s="2" t="s">
        <v>463</v>
      </c>
      <c r="D172" s="2">
        <v>1100.518519</v>
      </c>
      <c r="E172" s="2">
        <v>1111</v>
      </c>
      <c r="F172" s="2">
        <v>139</v>
      </c>
      <c r="G172" s="2">
        <v>69</v>
      </c>
      <c r="H172" s="2">
        <v>154.136</v>
      </c>
      <c r="I172" s="2" t="s">
        <v>151</v>
      </c>
      <c r="J172" s="2">
        <v>406666.6667</v>
      </c>
      <c r="K172" s="2">
        <v>378000</v>
      </c>
      <c r="L172" s="2">
        <v>405333.3333</v>
      </c>
      <c r="M172" s="2">
        <v>259333.3333</v>
      </c>
      <c r="N172" s="9">
        <v>246216.36281964599</v>
      </c>
      <c r="O172" s="9">
        <v>277816.04598629603</v>
      </c>
      <c r="P172" s="9">
        <v>262280.270221285</v>
      </c>
      <c r="Q172" s="9">
        <v>234899.31781432699</v>
      </c>
    </row>
    <row r="173" spans="1:17" ht="15.4" x14ac:dyDescent="0.4">
      <c r="A173" s="2" t="s">
        <v>464</v>
      </c>
      <c r="B173" s="2" t="s">
        <v>30</v>
      </c>
      <c r="C173" s="2" t="s">
        <v>465</v>
      </c>
      <c r="D173" s="2">
        <v>1209.5656509999999</v>
      </c>
      <c r="E173" s="2">
        <v>1209</v>
      </c>
      <c r="F173" s="2">
        <v>79</v>
      </c>
      <c r="G173" s="2">
        <v>91</v>
      </c>
      <c r="H173" s="2">
        <v>162.14099999999999</v>
      </c>
      <c r="I173" s="2" t="s">
        <v>466</v>
      </c>
      <c r="J173" s="2">
        <v>47333.333330000001</v>
      </c>
      <c r="K173" s="2">
        <v>9</v>
      </c>
      <c r="L173" s="2">
        <v>18939.333330000001</v>
      </c>
      <c r="M173" s="2">
        <v>172333.3333</v>
      </c>
      <c r="N173" s="9">
        <v>290748.00509080198</v>
      </c>
      <c r="O173" s="9">
        <v>308961.65664055699</v>
      </c>
      <c r="P173" s="9">
        <v>246749.31955285301</v>
      </c>
      <c r="Q173" s="9">
        <v>259395.32470313899</v>
      </c>
    </row>
    <row r="174" spans="1:17" ht="15.4" x14ac:dyDescent="0.4">
      <c r="A174" s="2" t="s">
        <v>467</v>
      </c>
      <c r="B174" s="2" t="s">
        <v>22</v>
      </c>
      <c r="C174" s="2" t="s">
        <v>468</v>
      </c>
      <c r="D174" s="2">
        <v>1756.41293</v>
      </c>
      <c r="E174" s="2">
        <v>1756</v>
      </c>
      <c r="F174" s="2">
        <v>105</v>
      </c>
      <c r="G174" s="2">
        <v>177</v>
      </c>
      <c r="H174" s="2">
        <v>177.09</v>
      </c>
      <c r="I174" s="2" t="s">
        <v>469</v>
      </c>
      <c r="J174" s="2">
        <v>9</v>
      </c>
      <c r="K174" s="2">
        <v>37200</v>
      </c>
      <c r="L174" s="2">
        <v>158672.6667</v>
      </c>
      <c r="M174" s="2">
        <v>35866666.670000002</v>
      </c>
      <c r="N174" s="9">
        <v>12208188.7372138</v>
      </c>
      <c r="O174" s="9">
        <v>11109883.5193561</v>
      </c>
      <c r="P174" s="9">
        <v>7563905.60108897</v>
      </c>
      <c r="Q174" s="9">
        <v>11408489.826067001</v>
      </c>
    </row>
    <row r="175" spans="1:17" ht="15.4" x14ac:dyDescent="0.4">
      <c r="A175" s="2" t="s">
        <v>470</v>
      </c>
      <c r="B175" s="2" t="s">
        <v>22</v>
      </c>
      <c r="C175" s="2" t="s">
        <v>471</v>
      </c>
      <c r="D175" s="2">
        <v>1401.294703</v>
      </c>
      <c r="E175" s="2">
        <v>1399</v>
      </c>
      <c r="F175" s="2">
        <v>108</v>
      </c>
      <c r="G175" s="2">
        <v>53</v>
      </c>
      <c r="H175" s="2">
        <v>108.044</v>
      </c>
      <c r="I175" s="2" t="s">
        <v>472</v>
      </c>
      <c r="J175" s="2">
        <v>1310000</v>
      </c>
      <c r="K175" s="2">
        <v>716333.33330000006</v>
      </c>
      <c r="L175" s="2">
        <v>676000</v>
      </c>
      <c r="M175" s="2">
        <v>6453.3333329999996</v>
      </c>
      <c r="N175" s="9">
        <v>595880.98804551899</v>
      </c>
      <c r="O175" s="9">
        <v>624343.01334335504</v>
      </c>
      <c r="P175" s="9">
        <v>365730.61657278601</v>
      </c>
      <c r="Q175" s="9">
        <v>603385.55336060305</v>
      </c>
    </row>
    <row r="176" spans="1:17" ht="15.4" x14ac:dyDescent="0.4">
      <c r="A176" s="2" t="s">
        <v>473</v>
      </c>
      <c r="B176" s="2" t="s">
        <v>474</v>
      </c>
      <c r="C176" s="2" t="s">
        <v>475</v>
      </c>
      <c r="D176" s="2">
        <v>1031.842345</v>
      </c>
      <c r="E176" s="2">
        <v>1033</v>
      </c>
      <c r="F176" s="2">
        <v>76</v>
      </c>
      <c r="G176" s="2">
        <v>91</v>
      </c>
      <c r="H176" s="2">
        <v>125.93600000000001</v>
      </c>
      <c r="I176" s="2" t="s">
        <v>476</v>
      </c>
      <c r="J176" s="2">
        <v>178033.3333</v>
      </c>
      <c r="K176" s="2">
        <v>73033.333329999994</v>
      </c>
      <c r="L176" s="2">
        <v>79033.333329999994</v>
      </c>
      <c r="M176" s="2">
        <v>9</v>
      </c>
      <c r="N176" s="9">
        <v>354593.14756841498</v>
      </c>
      <c r="O176" s="9">
        <v>360045.03390212898</v>
      </c>
      <c r="P176" s="9">
        <v>273056.57780644798</v>
      </c>
      <c r="Q176" s="9">
        <v>378028.08662885102</v>
      </c>
    </row>
    <row r="177" spans="1:17" ht="15.4" x14ac:dyDescent="0.4">
      <c r="A177" s="2" t="s">
        <v>477</v>
      </c>
      <c r="B177" s="2" t="s">
        <v>63</v>
      </c>
      <c r="C177" s="2" t="s">
        <v>478</v>
      </c>
      <c r="D177" s="2">
        <v>1444.5572770000001</v>
      </c>
      <c r="E177" s="2">
        <v>1440</v>
      </c>
      <c r="F177" s="2">
        <v>119</v>
      </c>
      <c r="G177" s="2">
        <v>134</v>
      </c>
      <c r="H177" s="2">
        <v>176.12</v>
      </c>
      <c r="I177" s="2" t="s">
        <v>479</v>
      </c>
      <c r="J177" s="2">
        <v>6506666.6670000004</v>
      </c>
      <c r="K177" s="2">
        <v>3950000</v>
      </c>
      <c r="L177" s="2">
        <v>5206666.6670000004</v>
      </c>
      <c r="M177" s="2">
        <v>198000</v>
      </c>
      <c r="N177" s="9">
        <v>27702258.240452301</v>
      </c>
      <c r="O177" s="9">
        <v>29867965.456586</v>
      </c>
      <c r="P177" s="9">
        <v>18894563.9037617</v>
      </c>
      <c r="Q177" s="9">
        <v>30198518.716168199</v>
      </c>
    </row>
    <row r="178" spans="1:17" ht="15.4" x14ac:dyDescent="0.4">
      <c r="A178" s="2" t="s">
        <v>480</v>
      </c>
      <c r="B178" s="2" t="s">
        <v>56</v>
      </c>
      <c r="C178" s="2" t="s">
        <v>481</v>
      </c>
      <c r="D178" s="2">
        <v>1093.520845</v>
      </c>
      <c r="E178" s="2">
        <v>1095</v>
      </c>
      <c r="F178" s="2">
        <v>67</v>
      </c>
      <c r="G178" s="2">
        <v>109</v>
      </c>
      <c r="H178" s="2">
        <v>152.12</v>
      </c>
      <c r="I178" s="2" t="s">
        <v>266</v>
      </c>
      <c r="J178" s="2">
        <v>25366.666669999999</v>
      </c>
      <c r="K178" s="2">
        <v>9</v>
      </c>
      <c r="L178" s="2">
        <v>1550000</v>
      </c>
      <c r="M178" s="2">
        <v>21566.666669999999</v>
      </c>
      <c r="N178" s="9">
        <v>10277960.2817306</v>
      </c>
      <c r="O178" s="9">
        <v>10384262.0948251</v>
      </c>
      <c r="P178" s="9">
        <v>8608054.7911272999</v>
      </c>
      <c r="Q178" s="9">
        <v>10933259.221019199</v>
      </c>
    </row>
    <row r="179" spans="1:17" ht="15.4" x14ac:dyDescent="0.4">
      <c r="A179" s="2" t="s">
        <v>482</v>
      </c>
      <c r="B179" s="2" t="s">
        <v>56</v>
      </c>
      <c r="C179" s="2" t="s">
        <v>483</v>
      </c>
      <c r="D179" s="2">
        <v>979.08394290000001</v>
      </c>
      <c r="E179" s="2">
        <v>984</v>
      </c>
      <c r="F179" s="2">
        <v>68</v>
      </c>
      <c r="G179" s="2">
        <v>79</v>
      </c>
      <c r="H179" s="2">
        <v>136.125</v>
      </c>
      <c r="I179" s="2" t="s">
        <v>314</v>
      </c>
      <c r="J179" s="2">
        <v>34600</v>
      </c>
      <c r="K179" s="2">
        <v>132000</v>
      </c>
      <c r="L179" s="2">
        <v>9</v>
      </c>
      <c r="M179" s="2">
        <v>15200</v>
      </c>
      <c r="N179" s="9">
        <v>948250.447407756</v>
      </c>
      <c r="O179" s="9">
        <v>922524.106724162</v>
      </c>
      <c r="P179" s="9">
        <v>725032.38789421204</v>
      </c>
      <c r="Q179" s="9">
        <v>1093169.30485523</v>
      </c>
    </row>
    <row r="180" spans="1:17" ht="15.4" x14ac:dyDescent="0.4">
      <c r="A180" s="2" t="s">
        <v>484</v>
      </c>
      <c r="B180" s="2" t="s">
        <v>56</v>
      </c>
      <c r="C180" s="2" t="s">
        <v>485</v>
      </c>
      <c r="D180" s="2">
        <v>1973.761338</v>
      </c>
      <c r="E180" s="2">
        <v>1960</v>
      </c>
      <c r="F180" s="2">
        <v>137</v>
      </c>
      <c r="G180" s="2">
        <v>136</v>
      </c>
      <c r="H180" s="2">
        <v>272.25</v>
      </c>
      <c r="I180" s="2" t="s">
        <v>486</v>
      </c>
      <c r="J180" s="2">
        <v>5453.3333329999996</v>
      </c>
      <c r="K180" s="2">
        <v>27200</v>
      </c>
      <c r="L180" s="2">
        <v>14666.666670000001</v>
      </c>
      <c r="M180" s="2">
        <v>22903.333330000001</v>
      </c>
      <c r="N180" s="9">
        <v>41030.785568710096</v>
      </c>
      <c r="O180" s="9">
        <v>26036.684911316101</v>
      </c>
      <c r="P180" s="9">
        <v>35330.447519275098</v>
      </c>
      <c r="Q180" s="9">
        <v>43933.944393889004</v>
      </c>
    </row>
    <row r="181" spans="1:17" ht="15.4" x14ac:dyDescent="0.4">
      <c r="A181" s="2" t="s">
        <v>487</v>
      </c>
      <c r="B181" s="2" t="s">
        <v>52</v>
      </c>
      <c r="C181" s="2" t="s">
        <v>488</v>
      </c>
      <c r="D181" s="2">
        <v>1236.157962</v>
      </c>
      <c r="E181" s="2">
        <v>1234</v>
      </c>
      <c r="F181" s="2">
        <v>41</v>
      </c>
      <c r="G181" s="2">
        <v>69</v>
      </c>
      <c r="H181" s="2">
        <v>168.11500000000001</v>
      </c>
      <c r="I181" s="2" t="s">
        <v>489</v>
      </c>
      <c r="J181" s="2">
        <v>9</v>
      </c>
      <c r="K181" s="2">
        <v>11150</v>
      </c>
      <c r="L181" s="2">
        <v>9</v>
      </c>
      <c r="M181" s="2">
        <v>31500</v>
      </c>
      <c r="N181" s="9">
        <v>72030.249325683093</v>
      </c>
      <c r="O181" s="9">
        <v>69986.623473144005</v>
      </c>
      <c r="P181" s="9">
        <v>45039.2471903076</v>
      </c>
      <c r="Q181" s="9">
        <v>75254.532862887994</v>
      </c>
    </row>
    <row r="182" spans="1:17" ht="15.4" x14ac:dyDescent="0.4">
      <c r="A182" s="2" t="s">
        <v>490</v>
      </c>
      <c r="B182" s="2" t="s">
        <v>22</v>
      </c>
      <c r="C182" s="2" t="s">
        <v>491</v>
      </c>
      <c r="D182" s="2">
        <v>1535.638872</v>
      </c>
      <c r="E182" s="2">
        <v>1532</v>
      </c>
      <c r="F182" s="2">
        <v>111</v>
      </c>
      <c r="G182" s="2">
        <v>137</v>
      </c>
      <c r="H182" s="2">
        <v>180.11500000000001</v>
      </c>
      <c r="I182" s="2" t="s">
        <v>492</v>
      </c>
      <c r="J182" s="2">
        <v>58866.666669999999</v>
      </c>
      <c r="K182" s="2">
        <v>23533.333330000001</v>
      </c>
      <c r="L182" s="2">
        <v>78266.666670000006</v>
      </c>
      <c r="M182" s="2">
        <v>10020</v>
      </c>
      <c r="N182" s="9">
        <v>151571.45214649299</v>
      </c>
      <c r="O182" s="9">
        <v>157554.826590173</v>
      </c>
      <c r="P182" s="9">
        <v>114852.780698826</v>
      </c>
      <c r="Q182" s="9">
        <v>158949.263407716</v>
      </c>
    </row>
    <row r="183" spans="1:17" ht="15.4" x14ac:dyDescent="0.4">
      <c r="A183" s="2" t="s">
        <v>493</v>
      </c>
      <c r="B183" s="2" t="s">
        <v>63</v>
      </c>
      <c r="C183" s="2" t="s">
        <v>494</v>
      </c>
      <c r="D183" s="2">
        <v>1433.5236179999999</v>
      </c>
      <c r="E183" s="2">
        <v>1433</v>
      </c>
      <c r="F183" s="2">
        <v>121</v>
      </c>
      <c r="G183" s="2">
        <v>161</v>
      </c>
      <c r="H183" s="2">
        <v>194.167</v>
      </c>
      <c r="I183" s="2" t="s">
        <v>495</v>
      </c>
      <c r="J183" s="2">
        <v>3483333.3330000001</v>
      </c>
      <c r="K183" s="2">
        <v>1386666.6669999999</v>
      </c>
      <c r="L183" s="2">
        <v>2860000</v>
      </c>
      <c r="M183" s="2">
        <v>66366.666670000006</v>
      </c>
      <c r="N183" s="9">
        <v>1069935.7674968101</v>
      </c>
      <c r="O183" s="9">
        <v>1184335.22466925</v>
      </c>
      <c r="P183" s="9">
        <v>718917.10389012098</v>
      </c>
      <c r="Q183" s="9">
        <v>1234742.1754864601</v>
      </c>
    </row>
    <row r="184" spans="1:17" ht="15.4" x14ac:dyDescent="0.4">
      <c r="A184" s="2" t="s">
        <v>496</v>
      </c>
      <c r="B184" s="2" t="s">
        <v>30</v>
      </c>
      <c r="C184" s="2" t="s">
        <v>497</v>
      </c>
      <c r="D184" s="2">
        <v>1265.5758069999999</v>
      </c>
      <c r="E184" s="2">
        <v>1271</v>
      </c>
      <c r="F184" s="2">
        <v>57</v>
      </c>
      <c r="G184" s="2">
        <v>71</v>
      </c>
      <c r="H184" s="2">
        <v>184.21899999999999</v>
      </c>
      <c r="I184" s="2" t="s">
        <v>498</v>
      </c>
      <c r="J184" s="2">
        <v>45933.333330000001</v>
      </c>
      <c r="K184" s="2">
        <v>160666.6667</v>
      </c>
      <c r="L184" s="2">
        <v>108833.3333</v>
      </c>
      <c r="M184" s="2">
        <v>52400</v>
      </c>
      <c r="N184" s="9">
        <v>113014.04926477199</v>
      </c>
      <c r="O184" s="9">
        <v>139860.44872373901</v>
      </c>
      <c r="P184" s="9">
        <v>99510.419351124103</v>
      </c>
      <c r="Q184" s="9">
        <v>149963.78253141901</v>
      </c>
    </row>
    <row r="185" spans="1:17" ht="15.4" x14ac:dyDescent="0.4">
      <c r="A185" s="2" t="s">
        <v>499</v>
      </c>
      <c r="B185" s="2" t="s">
        <v>416</v>
      </c>
      <c r="C185" s="2" t="s">
        <v>500</v>
      </c>
      <c r="D185" s="2">
        <v>1412.3742589999999</v>
      </c>
      <c r="E185" s="2">
        <v>1410</v>
      </c>
      <c r="F185" s="2">
        <v>202</v>
      </c>
      <c r="G185" s="2">
        <v>204</v>
      </c>
      <c r="H185" s="2">
        <v>201.96299999999999</v>
      </c>
      <c r="I185" s="2" t="s">
        <v>501</v>
      </c>
      <c r="J185" s="2">
        <v>23300</v>
      </c>
      <c r="K185" s="2">
        <v>731.33333330000005</v>
      </c>
      <c r="L185" s="2">
        <v>1849</v>
      </c>
      <c r="M185" s="2">
        <v>3336.666667</v>
      </c>
      <c r="N185" s="9">
        <v>5368.3091364783004</v>
      </c>
      <c r="O185" s="9">
        <v>4537.7740903612303</v>
      </c>
      <c r="P185" s="9">
        <v>3157.2726174260301</v>
      </c>
      <c r="Q185" s="9">
        <v>5091.6656594106798</v>
      </c>
    </row>
    <row r="186" spans="1:17" ht="15.4" x14ac:dyDescent="0.4">
      <c r="A186" s="2" t="s">
        <v>502</v>
      </c>
      <c r="B186" s="2" t="s">
        <v>22</v>
      </c>
      <c r="C186" s="2" t="s">
        <v>503</v>
      </c>
      <c r="D186" s="2">
        <v>1162.190605</v>
      </c>
      <c r="E186" s="2">
        <v>1163</v>
      </c>
      <c r="F186" s="2">
        <v>149</v>
      </c>
      <c r="G186" s="2">
        <v>150</v>
      </c>
      <c r="H186" s="2">
        <v>150.11600000000001</v>
      </c>
      <c r="I186" s="2" t="s">
        <v>504</v>
      </c>
      <c r="J186" s="2">
        <v>483000</v>
      </c>
      <c r="K186" s="2">
        <v>9</v>
      </c>
      <c r="L186" s="2">
        <v>30066.666669999999</v>
      </c>
      <c r="M186" s="2">
        <v>322666.6667</v>
      </c>
      <c r="N186" s="9">
        <v>292347.03308339498</v>
      </c>
      <c r="O186" s="9">
        <v>297317.14048121701</v>
      </c>
      <c r="P186" s="9">
        <v>206972.21594239</v>
      </c>
      <c r="Q186" s="9">
        <v>319082.53287011199</v>
      </c>
    </row>
    <row r="187" spans="1:17" ht="15.4" x14ac:dyDescent="0.4">
      <c r="A187" s="2" t="s">
        <v>505</v>
      </c>
      <c r="B187" s="2" t="s">
        <v>52</v>
      </c>
      <c r="C187" s="2" t="s">
        <v>506</v>
      </c>
      <c r="D187" s="2">
        <v>1150.030714</v>
      </c>
      <c r="E187" s="2">
        <v>1153</v>
      </c>
      <c r="F187" s="2">
        <v>41</v>
      </c>
      <c r="G187" s="2">
        <v>69</v>
      </c>
      <c r="H187" s="2">
        <v>138.10400000000001</v>
      </c>
      <c r="I187" s="2" t="s">
        <v>507</v>
      </c>
      <c r="J187" s="2">
        <v>9</v>
      </c>
      <c r="K187" s="2">
        <v>24500</v>
      </c>
      <c r="L187" s="2">
        <v>66133.333329999994</v>
      </c>
      <c r="M187" s="2">
        <v>9</v>
      </c>
      <c r="N187" s="9">
        <v>114607.890933583</v>
      </c>
      <c r="O187" s="9">
        <v>115423.75198919</v>
      </c>
      <c r="P187" s="9">
        <v>107483.567599364</v>
      </c>
      <c r="Q187" s="9">
        <v>99479.125114590104</v>
      </c>
    </row>
    <row r="188" spans="1:17" ht="15.4" x14ac:dyDescent="0.4">
      <c r="A188" s="2" t="s">
        <v>508</v>
      </c>
      <c r="B188" s="2" t="s">
        <v>22</v>
      </c>
      <c r="C188" s="2" t="s">
        <v>509</v>
      </c>
      <c r="D188" s="2">
        <v>1469.1164659999999</v>
      </c>
      <c r="E188" s="2">
        <v>1466</v>
      </c>
      <c r="F188" s="2">
        <v>175</v>
      </c>
      <c r="G188" s="2">
        <v>190</v>
      </c>
      <c r="H188" s="2">
        <v>190.09899999999999</v>
      </c>
      <c r="I188" s="2" t="s">
        <v>510</v>
      </c>
      <c r="J188" s="2">
        <v>283666.6667</v>
      </c>
      <c r="K188" s="2">
        <v>127666.6667</v>
      </c>
      <c r="L188" s="2">
        <v>641000</v>
      </c>
      <c r="M188" s="2">
        <v>402666.6667</v>
      </c>
      <c r="N188" s="9">
        <v>777982.71306820004</v>
      </c>
      <c r="O188" s="9">
        <v>837259.62117903598</v>
      </c>
      <c r="P188" s="9">
        <v>495638.07287933602</v>
      </c>
      <c r="Q188" s="9">
        <v>863529.50911363598</v>
      </c>
    </row>
    <row r="189" spans="1:17" ht="15.4" x14ac:dyDescent="0.4">
      <c r="A189" s="2" t="s">
        <v>511</v>
      </c>
      <c r="B189" s="2" t="s">
        <v>56</v>
      </c>
      <c r="C189" s="2" t="s">
        <v>512</v>
      </c>
      <c r="D189" s="2">
        <v>1444.5572770000001</v>
      </c>
      <c r="E189" s="2">
        <v>1440</v>
      </c>
      <c r="F189" s="2">
        <v>105</v>
      </c>
      <c r="G189" s="2">
        <v>161</v>
      </c>
      <c r="H189" s="2">
        <v>204.18799999999999</v>
      </c>
      <c r="I189" s="2" t="s">
        <v>80</v>
      </c>
      <c r="J189" s="2">
        <v>1390000</v>
      </c>
      <c r="K189" s="4">
        <v>1000000</v>
      </c>
      <c r="L189" s="2">
        <v>5756666.6670000004</v>
      </c>
      <c r="M189" s="2">
        <v>92533.333329999994</v>
      </c>
      <c r="N189" s="9">
        <v>6611981.2871917402</v>
      </c>
      <c r="O189" s="9">
        <v>7120287.9584662896</v>
      </c>
      <c r="P189" s="9">
        <v>4556035.1501718704</v>
      </c>
      <c r="Q189" s="9">
        <v>7176641.7293894803</v>
      </c>
    </row>
    <row r="190" spans="1:17" ht="15.4" x14ac:dyDescent="0.4">
      <c r="A190" s="2" t="s">
        <v>513</v>
      </c>
      <c r="B190" s="2" t="s">
        <v>56</v>
      </c>
      <c r="C190" s="2" t="s">
        <v>514</v>
      </c>
      <c r="D190" s="2">
        <v>1516.8906219999999</v>
      </c>
      <c r="E190" s="2">
        <v>1518</v>
      </c>
      <c r="F190" s="2">
        <v>93</v>
      </c>
      <c r="G190" s="2">
        <v>119</v>
      </c>
      <c r="H190" s="2">
        <v>204.18799999999999</v>
      </c>
      <c r="I190" s="2" t="s">
        <v>80</v>
      </c>
      <c r="J190" s="2">
        <v>7230000</v>
      </c>
      <c r="K190" s="2">
        <v>1076666.6669999999</v>
      </c>
      <c r="L190" s="2">
        <v>3706666.6669999999</v>
      </c>
      <c r="M190" s="2">
        <v>3566666.6669999999</v>
      </c>
      <c r="N190" s="9">
        <v>24881450.2767483</v>
      </c>
      <c r="O190" s="9">
        <v>26668468.825150002</v>
      </c>
      <c r="P190" s="9">
        <v>16160833.3696793</v>
      </c>
      <c r="Q190" s="9">
        <v>27729718.954806101</v>
      </c>
    </row>
    <row r="191" spans="1:17" ht="15.4" x14ac:dyDescent="0.4">
      <c r="A191" s="2" t="s">
        <v>515</v>
      </c>
      <c r="B191" s="2" t="s">
        <v>56</v>
      </c>
      <c r="C191" s="2" t="s">
        <v>516</v>
      </c>
      <c r="D191" s="2">
        <v>1433.0646400000001</v>
      </c>
      <c r="E191" s="2">
        <v>1435</v>
      </c>
      <c r="F191" s="2">
        <v>93</v>
      </c>
      <c r="G191" s="2">
        <v>41</v>
      </c>
      <c r="H191" s="2">
        <v>204.18799999999999</v>
      </c>
      <c r="I191" s="2" t="s">
        <v>80</v>
      </c>
      <c r="J191" s="2">
        <v>9646666.6669999994</v>
      </c>
      <c r="K191" s="2">
        <v>3860000</v>
      </c>
      <c r="L191" s="2">
        <v>6410000</v>
      </c>
      <c r="M191" s="2">
        <v>153100</v>
      </c>
      <c r="N191" s="9">
        <v>2877346.14569803</v>
      </c>
      <c r="O191" s="9">
        <v>3121809.0152839702</v>
      </c>
      <c r="P191" s="9">
        <v>1894327.60729238</v>
      </c>
      <c r="Q191" s="9">
        <v>3285348.23210923</v>
      </c>
    </row>
    <row r="192" spans="1:17" ht="15.4" x14ac:dyDescent="0.4">
      <c r="A192" s="2" t="s">
        <v>517</v>
      </c>
      <c r="B192" s="2" t="s">
        <v>56</v>
      </c>
      <c r="C192" s="2" t="s">
        <v>518</v>
      </c>
      <c r="D192" s="2">
        <v>1346.2495369999999</v>
      </c>
      <c r="E192" s="2">
        <v>1351</v>
      </c>
      <c r="F192" s="2">
        <v>161</v>
      </c>
      <c r="G192" s="2">
        <v>105</v>
      </c>
      <c r="H192" s="2">
        <v>204.18799999999999</v>
      </c>
      <c r="I192" s="2" t="s">
        <v>80</v>
      </c>
      <c r="J192" s="2">
        <v>39600</v>
      </c>
      <c r="K192" s="2">
        <v>361000</v>
      </c>
      <c r="L192" s="2">
        <v>148866.6667</v>
      </c>
      <c r="M192" s="2">
        <v>35033.333330000001</v>
      </c>
      <c r="N192" s="9">
        <v>246218.40561080899</v>
      </c>
      <c r="O192" s="9">
        <v>254160.31883629199</v>
      </c>
      <c r="P192" s="9">
        <v>154662.813729927</v>
      </c>
      <c r="Q192" s="9">
        <v>272247.01881045499</v>
      </c>
    </row>
    <row r="193" spans="1:17" ht="15.4" x14ac:dyDescent="0.4">
      <c r="A193" s="2" t="s">
        <v>519</v>
      </c>
      <c r="B193" s="2" t="s">
        <v>56</v>
      </c>
      <c r="C193" s="2" t="s">
        <v>520</v>
      </c>
      <c r="D193" s="2">
        <v>1061.960677</v>
      </c>
      <c r="E193" s="2">
        <v>1070</v>
      </c>
      <c r="F193" s="2">
        <v>93</v>
      </c>
      <c r="G193" s="2">
        <v>43</v>
      </c>
      <c r="H193" s="2">
        <v>154.136</v>
      </c>
      <c r="I193" s="2" t="s">
        <v>151</v>
      </c>
      <c r="J193" s="2">
        <v>10306666.67</v>
      </c>
      <c r="K193" s="2">
        <v>395000</v>
      </c>
      <c r="L193" s="2">
        <v>122333333.3</v>
      </c>
      <c r="M193" s="2">
        <v>9</v>
      </c>
      <c r="N193" s="9">
        <v>38646509.7980804</v>
      </c>
      <c r="O193" s="9">
        <v>39544573.190556496</v>
      </c>
      <c r="P193" s="9">
        <v>29381341.284721799</v>
      </c>
      <c r="Q193" s="9">
        <v>41691185.788595602</v>
      </c>
    </row>
    <row r="194" spans="1:17" ht="15.4" x14ac:dyDescent="0.4">
      <c r="A194" s="2" t="s">
        <v>521</v>
      </c>
      <c r="B194" s="2" t="s">
        <v>56</v>
      </c>
      <c r="C194" s="2" t="s">
        <v>522</v>
      </c>
      <c r="D194" s="2">
        <v>1756.41293</v>
      </c>
      <c r="E194" s="2">
        <v>1752</v>
      </c>
      <c r="F194" s="2">
        <v>93</v>
      </c>
      <c r="G194" s="2">
        <v>55</v>
      </c>
      <c r="H194" s="2">
        <v>218.167</v>
      </c>
      <c r="I194" s="2" t="s">
        <v>523</v>
      </c>
      <c r="J194" s="2">
        <v>9</v>
      </c>
      <c r="K194" s="2">
        <v>96433.333329999994</v>
      </c>
      <c r="L194" s="2">
        <v>9</v>
      </c>
      <c r="M194" s="2">
        <v>396666.6667</v>
      </c>
      <c r="N194" s="9">
        <v>183573.29495273699</v>
      </c>
      <c r="O194" s="9">
        <v>170800.05567006301</v>
      </c>
      <c r="P194" s="9">
        <v>127593.410362482</v>
      </c>
      <c r="Q194" s="9">
        <v>172625.98894168399</v>
      </c>
    </row>
    <row r="195" spans="1:17" ht="15.4" x14ac:dyDescent="0.4">
      <c r="A195" s="2" t="s">
        <v>524</v>
      </c>
      <c r="B195" s="2" t="s">
        <v>52</v>
      </c>
      <c r="C195" s="2" t="s">
        <v>525</v>
      </c>
      <c r="D195" s="2">
        <v>1209.5656509999999</v>
      </c>
      <c r="E195" s="2">
        <v>1207</v>
      </c>
      <c r="F195" s="2">
        <v>68</v>
      </c>
      <c r="G195" s="2">
        <v>79</v>
      </c>
      <c r="H195" s="2">
        <v>150.10400000000001</v>
      </c>
      <c r="I195" s="2" t="s">
        <v>255</v>
      </c>
      <c r="J195" s="2">
        <v>43100</v>
      </c>
      <c r="K195" s="2">
        <v>87500</v>
      </c>
      <c r="L195" s="2">
        <v>9</v>
      </c>
      <c r="M195" s="2">
        <v>86766.666670000006</v>
      </c>
      <c r="N195" s="9">
        <v>68582.041672306805</v>
      </c>
      <c r="O195" s="9">
        <v>76332.871199744404</v>
      </c>
      <c r="P195" s="9">
        <v>56174.803158963899</v>
      </c>
      <c r="Q195" s="9">
        <v>58345.980630606602</v>
      </c>
    </row>
    <row r="196" spans="1:17" ht="15.4" x14ac:dyDescent="0.4">
      <c r="A196" s="2" t="s">
        <v>526</v>
      </c>
      <c r="B196" s="2" t="s">
        <v>22</v>
      </c>
      <c r="C196" s="2" t="s">
        <v>527</v>
      </c>
      <c r="D196" s="2">
        <v>1163.0596210000001</v>
      </c>
      <c r="E196" s="2">
        <v>1158</v>
      </c>
      <c r="F196" s="2">
        <v>150</v>
      </c>
      <c r="G196" s="2">
        <v>135</v>
      </c>
      <c r="H196" s="2">
        <v>150.11600000000001</v>
      </c>
      <c r="I196" s="2" t="s">
        <v>504</v>
      </c>
      <c r="J196" s="2">
        <v>6082666.6670000004</v>
      </c>
      <c r="K196" s="2">
        <v>9</v>
      </c>
      <c r="L196" s="2">
        <v>283666.6667</v>
      </c>
      <c r="M196" s="2">
        <v>10986666.67</v>
      </c>
      <c r="N196" s="9">
        <v>10975088.1975496</v>
      </c>
      <c r="O196" s="9">
        <v>11042090.625185801</v>
      </c>
      <c r="P196" s="9">
        <v>7299883.5100467401</v>
      </c>
      <c r="Q196" s="9">
        <v>11843624.118426301</v>
      </c>
    </row>
    <row r="197" spans="1:17" ht="15.4" x14ac:dyDescent="0.4">
      <c r="A197" s="2" t="s">
        <v>528</v>
      </c>
      <c r="B197" s="2" t="s">
        <v>56</v>
      </c>
      <c r="C197" s="2" t="s">
        <v>529</v>
      </c>
      <c r="D197" s="2">
        <v>935.12974569999994</v>
      </c>
      <c r="E197" s="2">
        <v>943</v>
      </c>
      <c r="F197" s="2">
        <v>93</v>
      </c>
      <c r="G197" s="2">
        <v>41</v>
      </c>
      <c r="H197" s="2">
        <v>136.125</v>
      </c>
      <c r="I197" s="2" t="s">
        <v>314</v>
      </c>
      <c r="J197" s="2">
        <v>5576666.6670000004</v>
      </c>
      <c r="K197" s="2">
        <v>69933333.329999998</v>
      </c>
      <c r="L197" s="2">
        <v>1776666.6669999999</v>
      </c>
      <c r="M197" s="2">
        <v>17746666.670000002</v>
      </c>
      <c r="N197" s="9">
        <v>21878457.2606548</v>
      </c>
      <c r="O197" s="9">
        <v>20981695.576376401</v>
      </c>
      <c r="P197" s="9">
        <v>15310373.229205299</v>
      </c>
      <c r="Q197" s="9">
        <v>25562070.0601964</v>
      </c>
    </row>
    <row r="198" spans="1:17" ht="15.4" x14ac:dyDescent="0.4">
      <c r="A198" s="2" t="s">
        <v>530</v>
      </c>
      <c r="B198" s="2" t="s">
        <v>56</v>
      </c>
      <c r="C198" s="2" t="s">
        <v>531</v>
      </c>
      <c r="D198" s="2">
        <v>1435.8223370000001</v>
      </c>
      <c r="E198" s="2">
        <v>1432</v>
      </c>
      <c r="F198" s="2">
        <v>161</v>
      </c>
      <c r="G198" s="2">
        <v>105</v>
      </c>
      <c r="H198" s="2">
        <v>204.18799999999999</v>
      </c>
      <c r="I198" s="2" t="s">
        <v>80</v>
      </c>
      <c r="J198" s="2">
        <v>4833333.3329999996</v>
      </c>
      <c r="K198" s="2">
        <v>2416666.6669999999</v>
      </c>
      <c r="L198" s="2">
        <v>15966666.67</v>
      </c>
      <c r="M198" s="2">
        <v>616333.33330000006</v>
      </c>
      <c r="N198" s="9">
        <v>4786659.9209777704</v>
      </c>
      <c r="O198" s="9">
        <v>5200750.3372334298</v>
      </c>
      <c r="P198" s="9">
        <v>3109489.4705578499</v>
      </c>
      <c r="Q198" s="9">
        <v>5351904.3849926703</v>
      </c>
    </row>
    <row r="199" spans="1:17" ht="15.4" x14ac:dyDescent="0.4">
      <c r="A199" s="2" t="s">
        <v>532</v>
      </c>
      <c r="B199" s="2" t="s">
        <v>22</v>
      </c>
      <c r="C199" s="2" t="s">
        <v>533</v>
      </c>
      <c r="D199" s="2">
        <v>1182.1689249999999</v>
      </c>
      <c r="E199" s="2">
        <v>1183</v>
      </c>
      <c r="F199" s="2">
        <v>92</v>
      </c>
      <c r="G199" s="2">
        <v>65</v>
      </c>
      <c r="H199" s="2">
        <v>138.04300000000001</v>
      </c>
      <c r="I199" s="2" t="s">
        <v>534</v>
      </c>
      <c r="J199" s="2">
        <v>74966.666670000006</v>
      </c>
      <c r="K199" s="2">
        <v>191666.6667</v>
      </c>
      <c r="L199" s="2">
        <v>100800</v>
      </c>
      <c r="M199" s="2">
        <v>9</v>
      </c>
      <c r="N199" s="9">
        <v>112471.748313882</v>
      </c>
      <c r="O199" s="9">
        <v>98073.268239388504</v>
      </c>
      <c r="P199" s="9">
        <v>100628.740706185</v>
      </c>
      <c r="Q199" s="9">
        <v>112059.438614196</v>
      </c>
    </row>
    <row r="200" spans="1:17" ht="15.4" x14ac:dyDescent="0.4">
      <c r="A200" s="2" t="s">
        <v>535</v>
      </c>
      <c r="B200" s="2" t="s">
        <v>56</v>
      </c>
      <c r="C200" s="2" t="s">
        <v>536</v>
      </c>
      <c r="D200" s="2">
        <v>1116.153568</v>
      </c>
      <c r="E200" s="2">
        <v>1119</v>
      </c>
      <c r="F200" s="2">
        <v>119</v>
      </c>
      <c r="G200" s="2">
        <v>91</v>
      </c>
      <c r="H200" s="2">
        <v>134.11000000000001</v>
      </c>
      <c r="I200" s="2" t="s">
        <v>138</v>
      </c>
      <c r="J200" s="2">
        <v>17500</v>
      </c>
      <c r="K200" s="2">
        <v>7653.3333329999996</v>
      </c>
      <c r="L200" s="2">
        <v>994666.66669999994</v>
      </c>
      <c r="M200" s="2">
        <v>9</v>
      </c>
      <c r="N200" s="9">
        <v>3698134.71231867</v>
      </c>
      <c r="O200" s="9">
        <v>3734437.0562115698</v>
      </c>
      <c r="P200" s="9">
        <v>3486390.86718931</v>
      </c>
      <c r="Q200" s="9">
        <v>4202073.7968541896</v>
      </c>
    </row>
    <row r="201" spans="1:17" ht="15.4" x14ac:dyDescent="0.4">
      <c r="A201" s="2" t="s">
        <v>537</v>
      </c>
      <c r="B201" s="2" t="s">
        <v>22</v>
      </c>
      <c r="C201" s="2" t="s">
        <v>538</v>
      </c>
      <c r="D201" s="2">
        <v>934.7109021</v>
      </c>
      <c r="E201" s="2">
        <v>940</v>
      </c>
      <c r="F201" s="2">
        <v>87</v>
      </c>
      <c r="G201" s="2">
        <v>59</v>
      </c>
      <c r="H201" s="2">
        <v>144.11500000000001</v>
      </c>
      <c r="I201" s="2" t="s">
        <v>171</v>
      </c>
      <c r="J201" s="2">
        <v>2876.666667</v>
      </c>
      <c r="K201" s="2">
        <v>32633.333330000001</v>
      </c>
      <c r="L201" s="2">
        <v>935</v>
      </c>
      <c r="M201" s="2">
        <v>8830</v>
      </c>
      <c r="N201" s="9">
        <v>10126.895583290299</v>
      </c>
      <c r="O201" s="9">
        <v>10235.118005517499</v>
      </c>
      <c r="P201" s="9">
        <v>8136.1279565351497</v>
      </c>
      <c r="Q201" s="9">
        <v>13146.1300765791</v>
      </c>
    </row>
    <row r="202" spans="1:17" ht="15.4" x14ac:dyDescent="0.4">
      <c r="A202" s="2" t="s">
        <v>539</v>
      </c>
      <c r="B202" s="2" t="s">
        <v>48</v>
      </c>
      <c r="C202" s="2" t="s">
        <v>540</v>
      </c>
      <c r="D202" s="2">
        <v>1293.138375</v>
      </c>
      <c r="E202" s="2">
        <v>1295</v>
      </c>
      <c r="F202" s="2">
        <v>94</v>
      </c>
      <c r="G202" s="2">
        <v>93</v>
      </c>
      <c r="H202" s="2">
        <v>154.136</v>
      </c>
      <c r="I202" s="2" t="s">
        <v>151</v>
      </c>
      <c r="J202" s="2">
        <v>185333.3333</v>
      </c>
      <c r="K202" s="2">
        <v>9</v>
      </c>
      <c r="L202" s="2">
        <v>2923333.3330000001</v>
      </c>
      <c r="M202" s="2">
        <v>9</v>
      </c>
      <c r="N202" s="9">
        <v>337186.43361865199</v>
      </c>
      <c r="O202" s="9">
        <v>352481.57573634898</v>
      </c>
      <c r="P202" s="9">
        <v>287236.45310437499</v>
      </c>
      <c r="Q202" s="9">
        <v>346731.26628332899</v>
      </c>
    </row>
    <row r="203" spans="1:17" ht="15.4" x14ac:dyDescent="0.4">
      <c r="A203" s="2" t="s">
        <v>541</v>
      </c>
      <c r="B203" s="2" t="s">
        <v>56</v>
      </c>
      <c r="C203" s="2" t="s">
        <v>542</v>
      </c>
      <c r="D203" s="2">
        <v>1224.3879219999999</v>
      </c>
      <c r="E203" s="2">
        <v>1226</v>
      </c>
      <c r="F203" s="2">
        <v>41</v>
      </c>
      <c r="G203" s="2">
        <v>93</v>
      </c>
      <c r="H203" s="2">
        <v>154.136</v>
      </c>
      <c r="I203" s="2" t="s">
        <v>151</v>
      </c>
      <c r="J203" s="2">
        <v>24866.666669999999</v>
      </c>
      <c r="K203" s="2">
        <v>9</v>
      </c>
      <c r="L203" s="2">
        <v>9</v>
      </c>
      <c r="M203" s="2">
        <v>9</v>
      </c>
      <c r="N203" s="9">
        <v>18628.3520010295</v>
      </c>
      <c r="O203" s="9">
        <v>19220.388111477601</v>
      </c>
      <c r="P203" s="9">
        <v>15554.572886932299</v>
      </c>
      <c r="Q203" s="9">
        <v>21186.2429787</v>
      </c>
    </row>
    <row r="204" spans="1:17" ht="15.4" x14ac:dyDescent="0.4">
      <c r="A204" s="2" t="s">
        <v>543</v>
      </c>
      <c r="B204" s="2" t="s">
        <v>56</v>
      </c>
      <c r="C204" s="2" t="s">
        <v>544</v>
      </c>
      <c r="D204" s="2">
        <v>1461.2774910000001</v>
      </c>
      <c r="E204" s="2">
        <v>1457</v>
      </c>
      <c r="F204" s="2">
        <v>41</v>
      </c>
      <c r="G204" s="2">
        <v>69</v>
      </c>
      <c r="H204" s="2">
        <v>204.18799999999999</v>
      </c>
      <c r="I204" s="2" t="s">
        <v>80</v>
      </c>
      <c r="J204" s="2">
        <v>3450000</v>
      </c>
      <c r="K204" s="2">
        <v>325000</v>
      </c>
      <c r="L204" s="2">
        <v>1520000</v>
      </c>
      <c r="M204" s="2">
        <v>861333.33330000006</v>
      </c>
      <c r="N204" s="9">
        <v>4524940.5331481397</v>
      </c>
      <c r="O204" s="9">
        <v>4888279.5587456096</v>
      </c>
      <c r="P204" s="9">
        <v>2978819.8058657101</v>
      </c>
      <c r="Q204" s="9">
        <v>5056942.7072699601</v>
      </c>
    </row>
    <row r="205" spans="1:17" ht="15.4" x14ac:dyDescent="0.4">
      <c r="A205" s="2" t="s">
        <v>545</v>
      </c>
      <c r="B205" s="2" t="s">
        <v>52</v>
      </c>
      <c r="C205" s="2" t="s">
        <v>546</v>
      </c>
      <c r="D205" s="2">
        <v>1162.6251130000001</v>
      </c>
      <c r="E205" s="2">
        <v>1162</v>
      </c>
      <c r="F205" s="2">
        <v>83</v>
      </c>
      <c r="G205" s="2">
        <v>55</v>
      </c>
      <c r="H205" s="2">
        <v>140.12</v>
      </c>
      <c r="I205" s="2" t="s">
        <v>168</v>
      </c>
      <c r="J205" s="2">
        <v>219000</v>
      </c>
      <c r="K205" s="2">
        <v>142933.3333</v>
      </c>
      <c r="L205" s="2">
        <v>442666.6667</v>
      </c>
      <c r="M205" s="2">
        <v>164666.6667</v>
      </c>
      <c r="N205" s="9">
        <v>125068.573537187</v>
      </c>
      <c r="O205" s="9">
        <v>140009.72477245799</v>
      </c>
      <c r="P205" s="9">
        <v>90388.5903303511</v>
      </c>
      <c r="Q205" s="9">
        <v>115395.400219255</v>
      </c>
    </row>
    <row r="206" spans="1:17" ht="15.4" x14ac:dyDescent="0.4">
      <c r="A206" s="2" t="s">
        <v>547</v>
      </c>
      <c r="B206" s="2" t="s">
        <v>56</v>
      </c>
      <c r="C206" s="2" t="s">
        <v>548</v>
      </c>
      <c r="D206" s="2">
        <v>1654.8985009999999</v>
      </c>
      <c r="E206" s="2">
        <v>1656</v>
      </c>
      <c r="F206" s="2">
        <v>69</v>
      </c>
      <c r="G206" s="2">
        <v>41</v>
      </c>
      <c r="H206" s="2">
        <v>220.18299999999999</v>
      </c>
      <c r="I206" s="2" t="s">
        <v>58</v>
      </c>
      <c r="J206" s="2">
        <v>9</v>
      </c>
      <c r="K206" s="2">
        <v>9</v>
      </c>
      <c r="L206" s="2">
        <v>9</v>
      </c>
      <c r="M206" s="2">
        <v>30233.333330000001</v>
      </c>
      <c r="N206" s="9">
        <v>206894.776542621</v>
      </c>
      <c r="O206" s="9">
        <v>217652.37059224199</v>
      </c>
      <c r="P206" s="9">
        <v>119923.84084294</v>
      </c>
      <c r="Q206" s="9">
        <v>160320.787416473</v>
      </c>
    </row>
    <row r="207" spans="1:17" ht="15.4" x14ac:dyDescent="0.4">
      <c r="A207" s="2" t="s">
        <v>549</v>
      </c>
      <c r="B207" s="2" t="s">
        <v>56</v>
      </c>
      <c r="C207" s="2" t="s">
        <v>550</v>
      </c>
      <c r="D207" s="2">
        <v>1501.9876019999999</v>
      </c>
      <c r="E207" s="2">
        <v>1495</v>
      </c>
      <c r="F207" s="2">
        <v>202</v>
      </c>
      <c r="G207" s="2">
        <v>187</v>
      </c>
      <c r="H207" s="2">
        <v>202.172</v>
      </c>
      <c r="I207" s="2" t="s">
        <v>429</v>
      </c>
      <c r="J207" s="2">
        <v>79666.666670000006</v>
      </c>
      <c r="K207" s="2">
        <v>16900</v>
      </c>
      <c r="L207" s="2">
        <v>41933.333330000001</v>
      </c>
      <c r="M207" s="2">
        <v>7963.3333329999996</v>
      </c>
      <c r="N207" s="9">
        <v>54218.555367308501</v>
      </c>
      <c r="O207" s="9">
        <v>58756.264116673803</v>
      </c>
      <c r="P207" s="9">
        <v>38976.759595825002</v>
      </c>
      <c r="Q207" s="9">
        <v>57670.873862914603</v>
      </c>
    </row>
    <row r="208" spans="1:17" ht="15.4" x14ac:dyDescent="0.4">
      <c r="A208" s="2" t="s">
        <v>551</v>
      </c>
      <c r="B208" s="2" t="s">
        <v>63</v>
      </c>
      <c r="C208" s="2" t="s">
        <v>552</v>
      </c>
      <c r="D208" s="2">
        <v>1049.5594390000001</v>
      </c>
      <c r="E208" s="2">
        <v>1045</v>
      </c>
      <c r="F208" s="2">
        <v>58</v>
      </c>
      <c r="G208" s="2">
        <v>85</v>
      </c>
      <c r="H208" s="2">
        <v>142.136</v>
      </c>
      <c r="I208" s="2" t="s">
        <v>106</v>
      </c>
      <c r="J208" s="2">
        <v>142100</v>
      </c>
      <c r="K208" s="2">
        <v>9</v>
      </c>
      <c r="L208" s="2">
        <v>3679.666667</v>
      </c>
      <c r="M208" s="2">
        <v>14666.666670000001</v>
      </c>
      <c r="N208" s="9">
        <v>158486.839986365</v>
      </c>
      <c r="O208" s="9">
        <v>166767.391238774</v>
      </c>
      <c r="P208" s="9">
        <v>117341.178435168</v>
      </c>
      <c r="Q208" s="9">
        <v>166820.03622622299</v>
      </c>
    </row>
    <row r="209" spans="1:17" ht="15.4" x14ac:dyDescent="0.4">
      <c r="A209" s="2" t="s">
        <v>553</v>
      </c>
      <c r="B209" s="2" t="s">
        <v>56</v>
      </c>
      <c r="C209" s="2" t="s">
        <v>554</v>
      </c>
      <c r="D209" s="2">
        <v>1819.8418160000001</v>
      </c>
      <c r="E209" s="2">
        <v>1817</v>
      </c>
      <c r="F209" s="2">
        <v>161</v>
      </c>
      <c r="G209" s="2">
        <v>147</v>
      </c>
      <c r="H209" s="2">
        <v>218.167</v>
      </c>
      <c r="I209" s="2" t="s">
        <v>523</v>
      </c>
      <c r="J209" s="2">
        <v>9</v>
      </c>
      <c r="K209" s="2">
        <v>9</v>
      </c>
      <c r="L209" s="2">
        <v>9</v>
      </c>
      <c r="M209" s="2">
        <v>43466666.670000002</v>
      </c>
      <c r="N209" s="9">
        <v>11302826.278636901</v>
      </c>
      <c r="O209" s="9">
        <v>10848114.524147701</v>
      </c>
      <c r="P209" s="9">
        <v>5949073.0492320899</v>
      </c>
      <c r="Q209" s="9">
        <v>11242052.2385624</v>
      </c>
    </row>
    <row r="210" spans="1:17" ht="15.4" x14ac:dyDescent="0.4">
      <c r="A210" s="2" t="s">
        <v>555</v>
      </c>
      <c r="B210" s="2" t="s">
        <v>136</v>
      </c>
      <c r="C210" s="2" t="s">
        <v>556</v>
      </c>
      <c r="D210" s="2">
        <v>1428.007267</v>
      </c>
      <c r="E210" s="2">
        <v>1430</v>
      </c>
      <c r="F210" s="2">
        <v>112</v>
      </c>
      <c r="G210" s="2">
        <v>41</v>
      </c>
      <c r="H210" s="2">
        <v>182.167</v>
      </c>
      <c r="I210" s="2" t="s">
        <v>557</v>
      </c>
      <c r="J210" s="2">
        <v>18733.333330000001</v>
      </c>
      <c r="K210" s="2">
        <v>54033.333330000001</v>
      </c>
      <c r="L210" s="2">
        <v>1013666.667</v>
      </c>
      <c r="M210" s="2">
        <v>151633.3333</v>
      </c>
      <c r="N210" s="9">
        <v>313140.48782196001</v>
      </c>
      <c r="O210" s="9">
        <v>346830.09106306499</v>
      </c>
      <c r="P210" s="9">
        <v>200274.47653417001</v>
      </c>
      <c r="Q210" s="9">
        <v>354364.104194741</v>
      </c>
    </row>
    <row r="211" spans="1:17" ht="15.4" x14ac:dyDescent="0.4">
      <c r="A211" s="2" t="s">
        <v>558</v>
      </c>
      <c r="B211" s="2" t="s">
        <v>22</v>
      </c>
      <c r="C211" s="2" t="s">
        <v>559</v>
      </c>
      <c r="D211" s="2">
        <v>1061.960677</v>
      </c>
      <c r="E211" s="2">
        <v>1057</v>
      </c>
      <c r="F211" s="2">
        <v>138</v>
      </c>
      <c r="G211" s="2">
        <v>137</v>
      </c>
      <c r="H211" s="2">
        <v>138.07900000000001</v>
      </c>
      <c r="I211" s="2" t="s">
        <v>560</v>
      </c>
      <c r="J211" s="2">
        <v>28133.333330000001</v>
      </c>
      <c r="K211" s="2">
        <v>1250.666667</v>
      </c>
      <c r="L211" s="2">
        <v>461000</v>
      </c>
      <c r="M211" s="2">
        <v>9</v>
      </c>
      <c r="N211" s="9">
        <v>112929.459113552</v>
      </c>
      <c r="O211" s="9">
        <v>118006.497974534</v>
      </c>
      <c r="P211" s="9">
        <v>83420.204690708895</v>
      </c>
      <c r="Q211" s="9">
        <v>123452.59737290601</v>
      </c>
    </row>
    <row r="212" spans="1:17" ht="15.4" x14ac:dyDescent="0.4">
      <c r="A212" s="2" t="s">
        <v>561</v>
      </c>
      <c r="B212" s="2" t="s">
        <v>416</v>
      </c>
      <c r="C212" s="2" t="s">
        <v>562</v>
      </c>
      <c r="D212" s="2">
        <v>1675.49827</v>
      </c>
      <c r="E212" s="2">
        <v>1671</v>
      </c>
      <c r="F212" s="2">
        <v>107</v>
      </c>
      <c r="G212" s="2">
        <v>192</v>
      </c>
      <c r="H212" s="2">
        <v>192.15100000000001</v>
      </c>
      <c r="I212" s="2" t="s">
        <v>330</v>
      </c>
      <c r="J212" s="2">
        <v>23997.266149999999</v>
      </c>
      <c r="K212" s="2">
        <v>9</v>
      </c>
      <c r="L212" s="2">
        <v>33558.16977</v>
      </c>
      <c r="M212" s="2">
        <v>6457.4008819999999</v>
      </c>
      <c r="N212" s="9">
        <v>18068.252636640002</v>
      </c>
      <c r="O212" s="9">
        <v>19641.189955534701</v>
      </c>
      <c r="P212" s="9">
        <v>10260.774540866099</v>
      </c>
      <c r="Q212" s="9">
        <v>16137.567548291699</v>
      </c>
    </row>
    <row r="213" spans="1:17" ht="15.4" x14ac:dyDescent="0.4">
      <c r="A213" s="2" t="s">
        <v>563</v>
      </c>
      <c r="B213" s="2" t="s">
        <v>56</v>
      </c>
      <c r="C213" s="2" t="s">
        <v>564</v>
      </c>
      <c r="D213" s="2">
        <v>1189.9864500000001</v>
      </c>
      <c r="E213" s="2">
        <v>1194</v>
      </c>
      <c r="F213" s="2">
        <v>79</v>
      </c>
      <c r="G213" s="2">
        <v>91</v>
      </c>
      <c r="H213" s="2">
        <v>152.12</v>
      </c>
      <c r="I213" s="2" t="s">
        <v>266</v>
      </c>
      <c r="J213" s="2">
        <v>9</v>
      </c>
      <c r="K213" s="2">
        <v>9</v>
      </c>
      <c r="L213" s="2">
        <v>461333.3333</v>
      </c>
      <c r="M213" s="2">
        <v>40266.666669999999</v>
      </c>
      <c r="N213" s="9">
        <v>186833.14001282601</v>
      </c>
      <c r="O213" s="9">
        <v>193433.173125278</v>
      </c>
      <c r="P213" s="9">
        <v>183744.246281842</v>
      </c>
      <c r="Q213" s="9">
        <v>215577.57466076201</v>
      </c>
    </row>
    <row r="214" spans="1:17" ht="15.4" x14ac:dyDescent="0.4">
      <c r="A214" s="2" t="s">
        <v>565</v>
      </c>
      <c r="B214" s="2" t="s">
        <v>56</v>
      </c>
      <c r="C214" s="2" t="s">
        <v>566</v>
      </c>
      <c r="D214" s="2">
        <v>1209.5656509999999</v>
      </c>
      <c r="E214" s="2">
        <v>1213</v>
      </c>
      <c r="F214" s="2">
        <v>79</v>
      </c>
      <c r="G214" s="2">
        <v>91</v>
      </c>
      <c r="H214" s="2">
        <v>152.12</v>
      </c>
      <c r="I214" s="2" t="s">
        <v>266</v>
      </c>
      <c r="J214" s="2">
        <v>43900</v>
      </c>
      <c r="K214" s="2">
        <v>9</v>
      </c>
      <c r="L214" s="2">
        <v>9</v>
      </c>
      <c r="M214" s="2">
        <v>175000</v>
      </c>
      <c r="N214" s="9">
        <v>268979.67309556803</v>
      </c>
      <c r="O214" s="9">
        <v>289537.28021577699</v>
      </c>
      <c r="P214" s="9">
        <v>209926.87928382601</v>
      </c>
      <c r="Q214" s="9">
        <v>220588.51423927199</v>
      </c>
    </row>
    <row r="215" spans="1:17" ht="15.4" x14ac:dyDescent="0.4">
      <c r="A215" s="2" t="s">
        <v>567</v>
      </c>
      <c r="B215" s="2" t="s">
        <v>22</v>
      </c>
      <c r="C215" s="2" t="s">
        <v>568</v>
      </c>
      <c r="D215" s="2">
        <v>1162.6251130000001</v>
      </c>
      <c r="E215" s="2">
        <v>1160</v>
      </c>
      <c r="F215" s="2">
        <v>68</v>
      </c>
      <c r="G215" s="2">
        <v>97</v>
      </c>
      <c r="H215" s="2">
        <v>126.068</v>
      </c>
      <c r="I215" s="2" t="s">
        <v>569</v>
      </c>
      <c r="J215" s="2">
        <v>114166.6667</v>
      </c>
      <c r="K215" s="2">
        <v>15366.666670000001</v>
      </c>
      <c r="L215" s="2">
        <v>68800</v>
      </c>
      <c r="M215" s="2">
        <v>127300</v>
      </c>
      <c r="N215" s="9">
        <v>126033.58118902901</v>
      </c>
      <c r="O215" s="9">
        <v>135339.936496479</v>
      </c>
      <c r="P215" s="9">
        <v>90462.791112495906</v>
      </c>
      <c r="Q215" s="9">
        <v>140344.08032270201</v>
      </c>
    </row>
    <row r="216" spans="1:17" ht="15.4" x14ac:dyDescent="0.4">
      <c r="A216" s="2" t="s">
        <v>570</v>
      </c>
      <c r="B216" s="2" t="s">
        <v>48</v>
      </c>
      <c r="C216" s="2" t="s">
        <v>571</v>
      </c>
      <c r="D216" s="2">
        <v>1573.136373</v>
      </c>
      <c r="E216" s="2">
        <v>1574</v>
      </c>
      <c r="F216" s="2">
        <v>81</v>
      </c>
      <c r="G216" s="2">
        <v>123</v>
      </c>
      <c r="H216" s="2">
        <v>222.19800000000001</v>
      </c>
      <c r="I216" s="2" t="s">
        <v>395</v>
      </c>
      <c r="J216" s="2">
        <v>114366.6667</v>
      </c>
      <c r="K216" s="2">
        <v>424333.3333</v>
      </c>
      <c r="L216" s="2">
        <v>12600000</v>
      </c>
      <c r="M216" s="2">
        <v>12183.333329999999</v>
      </c>
      <c r="N216" s="9">
        <v>3930083.8696874501</v>
      </c>
      <c r="O216" s="9">
        <v>4177037.9135518</v>
      </c>
      <c r="P216" s="9">
        <v>2781739.4975946099</v>
      </c>
      <c r="Q216" s="9">
        <v>4282300.4348055301</v>
      </c>
    </row>
    <row r="217" spans="1:17" ht="15.4" x14ac:dyDescent="0.4">
      <c r="A217" s="2" t="s">
        <v>572</v>
      </c>
      <c r="B217" s="2" t="s">
        <v>52</v>
      </c>
      <c r="C217" s="2" t="s">
        <v>573</v>
      </c>
      <c r="D217" s="2">
        <v>1492.6773760000001</v>
      </c>
      <c r="E217" s="2">
        <v>1490</v>
      </c>
      <c r="F217" s="2">
        <v>107</v>
      </c>
      <c r="G217" s="2">
        <v>150</v>
      </c>
      <c r="H217" s="2">
        <v>150.06800000000001</v>
      </c>
      <c r="I217" s="2" t="s">
        <v>143</v>
      </c>
      <c r="J217" s="2">
        <v>1251000</v>
      </c>
      <c r="K217" s="2">
        <v>1730000</v>
      </c>
      <c r="L217" s="2">
        <v>4696666.6670000004</v>
      </c>
      <c r="M217" s="2">
        <v>921666.66669999994</v>
      </c>
      <c r="N217" s="9">
        <v>1857872.21498387</v>
      </c>
      <c r="O217" s="9">
        <v>2239081.8997273501</v>
      </c>
      <c r="P217" s="9">
        <v>1350168.8052316499</v>
      </c>
      <c r="Q217" s="9">
        <v>2008447.37154817</v>
      </c>
    </row>
    <row r="218" spans="1:17" ht="15.4" x14ac:dyDescent="0.4">
      <c r="A218" s="2" t="s">
        <v>574</v>
      </c>
      <c r="B218" s="2" t="s">
        <v>56</v>
      </c>
      <c r="C218" s="2" t="s">
        <v>575</v>
      </c>
      <c r="D218" s="2">
        <v>1516.8906219999999</v>
      </c>
      <c r="E218" s="2">
        <v>1524</v>
      </c>
      <c r="F218" s="2">
        <v>69</v>
      </c>
      <c r="G218" s="2">
        <v>41</v>
      </c>
      <c r="H218" s="2">
        <v>204.18799999999999</v>
      </c>
      <c r="I218" s="2" t="s">
        <v>80</v>
      </c>
      <c r="J218" s="2">
        <v>5556666.6670000004</v>
      </c>
      <c r="K218" s="2">
        <v>772666.66669999994</v>
      </c>
      <c r="L218" s="2">
        <v>2510000</v>
      </c>
      <c r="M218" s="2">
        <v>2276666.6669999999</v>
      </c>
      <c r="N218" s="9">
        <v>15448243.2700378</v>
      </c>
      <c r="O218" s="9">
        <v>16787720.271179099</v>
      </c>
      <c r="P218" s="9">
        <v>10242821.076331999</v>
      </c>
      <c r="Q218" s="9">
        <v>17435118.027789101</v>
      </c>
    </row>
    <row r="219" spans="1:17" ht="15.4" x14ac:dyDescent="0.4">
      <c r="A219" s="2" t="s">
        <v>576</v>
      </c>
      <c r="B219" s="2" t="s">
        <v>56</v>
      </c>
      <c r="C219" s="2" t="s">
        <v>577</v>
      </c>
      <c r="D219" s="2">
        <v>1337.6770489999999</v>
      </c>
      <c r="E219" s="2">
        <v>1338</v>
      </c>
      <c r="F219" s="2">
        <v>121</v>
      </c>
      <c r="G219" s="2">
        <v>93</v>
      </c>
      <c r="H219" s="2">
        <v>204.18799999999999</v>
      </c>
      <c r="I219" s="2" t="s">
        <v>80</v>
      </c>
      <c r="J219" s="2">
        <v>38466.666669999999</v>
      </c>
      <c r="K219" s="2">
        <v>44800</v>
      </c>
      <c r="L219" s="2">
        <v>150333.3333</v>
      </c>
      <c r="M219" s="2">
        <v>7073.3333329999996</v>
      </c>
      <c r="N219" s="9">
        <v>32803.132170769597</v>
      </c>
      <c r="O219" s="9">
        <v>39740.967949682803</v>
      </c>
      <c r="P219" s="9">
        <v>26276.895022753299</v>
      </c>
      <c r="Q219" s="9">
        <v>43444.903174344698</v>
      </c>
    </row>
    <row r="220" spans="1:17" ht="15.4" x14ac:dyDescent="0.4">
      <c r="A220" s="2" t="s">
        <v>578</v>
      </c>
      <c r="B220" s="2" t="s">
        <v>52</v>
      </c>
      <c r="C220" s="2" t="s">
        <v>579</v>
      </c>
      <c r="D220" s="2">
        <v>1461.2774910000001</v>
      </c>
      <c r="E220" s="2">
        <v>1468</v>
      </c>
      <c r="F220" s="2">
        <v>41</v>
      </c>
      <c r="G220" s="2">
        <v>70</v>
      </c>
      <c r="H220" s="2">
        <v>182.167</v>
      </c>
      <c r="I220" s="2" t="s">
        <v>557</v>
      </c>
      <c r="J220" s="2">
        <v>7120000</v>
      </c>
      <c r="K220" s="2">
        <v>316333.3333</v>
      </c>
      <c r="L220" s="2">
        <v>1490000</v>
      </c>
      <c r="M220" s="2">
        <v>824333.33330000006</v>
      </c>
      <c r="N220" s="9">
        <v>4279367.9194846898</v>
      </c>
      <c r="O220" s="9">
        <v>4655091.5217981096</v>
      </c>
      <c r="P220" s="9">
        <v>2874481.4106747299</v>
      </c>
      <c r="Q220" s="9">
        <v>4839070.8867651802</v>
      </c>
    </row>
    <row r="221" spans="1:17" ht="15.4" x14ac:dyDescent="0.4">
      <c r="A221" s="2" t="s">
        <v>580</v>
      </c>
      <c r="B221" s="2" t="s">
        <v>30</v>
      </c>
      <c r="C221" s="2" t="s">
        <v>581</v>
      </c>
      <c r="D221" s="2">
        <v>934.7109021</v>
      </c>
      <c r="E221" s="2">
        <v>937</v>
      </c>
      <c r="F221" s="2">
        <v>41</v>
      </c>
      <c r="G221" s="2">
        <v>69</v>
      </c>
      <c r="H221" s="2">
        <v>126.14100000000001</v>
      </c>
      <c r="I221" s="2" t="s">
        <v>582</v>
      </c>
      <c r="J221" s="2">
        <v>189466.6667</v>
      </c>
      <c r="K221" s="2">
        <v>2280000</v>
      </c>
      <c r="L221" s="2">
        <v>59366.666669999999</v>
      </c>
      <c r="M221" s="2">
        <v>597333.33330000006</v>
      </c>
      <c r="N221" s="9">
        <v>742675.31366323901</v>
      </c>
      <c r="O221" s="9">
        <v>701064.97430941905</v>
      </c>
      <c r="P221" s="9">
        <v>528253.83324799803</v>
      </c>
      <c r="Q221" s="9">
        <v>874491.41792810196</v>
      </c>
    </row>
    <row r="222" spans="1:17" ht="15.4" x14ac:dyDescent="0.4">
      <c r="A222" s="2" t="s">
        <v>583</v>
      </c>
      <c r="B222" s="2" t="s">
        <v>63</v>
      </c>
      <c r="C222" s="2" t="s">
        <v>584</v>
      </c>
      <c r="D222" s="2">
        <v>1427.087397</v>
      </c>
      <c r="E222" s="2">
        <v>1424</v>
      </c>
      <c r="F222" s="2">
        <v>119</v>
      </c>
      <c r="G222" s="2">
        <v>121</v>
      </c>
      <c r="H222" s="2">
        <v>192.15100000000001</v>
      </c>
      <c r="I222" s="2" t="s">
        <v>330</v>
      </c>
      <c r="J222" s="2">
        <v>9</v>
      </c>
      <c r="K222" s="2">
        <v>390666.6667</v>
      </c>
      <c r="L222" s="2">
        <v>15600000</v>
      </c>
      <c r="M222" s="2">
        <v>1146000</v>
      </c>
      <c r="N222" s="9">
        <v>3552176.1237920499</v>
      </c>
      <c r="O222" s="9">
        <v>3911260.0955619402</v>
      </c>
      <c r="P222" s="9">
        <v>2304627.8484501899</v>
      </c>
      <c r="Q222" s="9">
        <v>3974702.9167839801</v>
      </c>
    </row>
    <row r="223" spans="1:17" ht="15.4" x14ac:dyDescent="0.4">
      <c r="A223" s="2" t="s">
        <v>585</v>
      </c>
      <c r="B223" s="2" t="s">
        <v>26</v>
      </c>
      <c r="C223" s="2" t="s">
        <v>586</v>
      </c>
      <c r="D223" s="2">
        <v>1039.371928</v>
      </c>
      <c r="E223" s="2">
        <v>1036</v>
      </c>
      <c r="F223" s="2">
        <v>74</v>
      </c>
      <c r="G223" s="2">
        <v>75</v>
      </c>
      <c r="H223" s="2">
        <v>148.05600000000001</v>
      </c>
      <c r="I223" s="2" t="s">
        <v>587</v>
      </c>
      <c r="J223" s="2">
        <v>26466.666669999999</v>
      </c>
      <c r="K223" s="2">
        <v>9</v>
      </c>
      <c r="L223" s="2">
        <v>73666.666670000006</v>
      </c>
      <c r="M223" s="2">
        <v>171666.6667</v>
      </c>
      <c r="N223" s="9">
        <v>124988.22281625999</v>
      </c>
      <c r="O223" s="9">
        <v>123692.361440308</v>
      </c>
      <c r="P223" s="9">
        <v>91397.446212848896</v>
      </c>
      <c r="Q223" s="9">
        <v>128924.58953471101</v>
      </c>
    </row>
    <row r="224" spans="1:17" ht="15.4" x14ac:dyDescent="0.4">
      <c r="A224" s="2" t="s">
        <v>588</v>
      </c>
      <c r="B224" s="2" t="s">
        <v>48</v>
      </c>
      <c r="C224" s="2" t="s">
        <v>589</v>
      </c>
      <c r="D224" s="2">
        <v>1189.9864500000001</v>
      </c>
      <c r="E224" s="2">
        <v>1195</v>
      </c>
      <c r="F224" s="2">
        <v>45</v>
      </c>
      <c r="G224" s="2">
        <v>46</v>
      </c>
      <c r="H224" s="2">
        <v>151.048</v>
      </c>
      <c r="I224" s="2" t="s">
        <v>590</v>
      </c>
      <c r="J224" s="2">
        <v>9</v>
      </c>
      <c r="K224" s="2">
        <v>9</v>
      </c>
      <c r="L224" s="2">
        <v>74866.666670000006</v>
      </c>
      <c r="M224" s="2">
        <v>9</v>
      </c>
      <c r="N224" s="9">
        <v>39497.2279828061</v>
      </c>
      <c r="O224" s="9">
        <v>39847.872376220701</v>
      </c>
      <c r="P224" s="9">
        <v>34486.815952014302</v>
      </c>
      <c r="Q224" s="9">
        <v>42882.046426513603</v>
      </c>
    </row>
    <row r="225" spans="1:17" ht="15.4" x14ac:dyDescent="0.4">
      <c r="A225" s="2" t="s">
        <v>591</v>
      </c>
      <c r="B225" s="2" t="s">
        <v>56</v>
      </c>
      <c r="C225" s="2" t="s">
        <v>592</v>
      </c>
      <c r="D225" s="2">
        <v>1305.311457</v>
      </c>
      <c r="E225" s="2">
        <v>1306</v>
      </c>
      <c r="F225" s="2">
        <v>136</v>
      </c>
      <c r="G225" s="2">
        <v>121</v>
      </c>
      <c r="H225" s="2">
        <v>196.14599999999999</v>
      </c>
      <c r="I225" s="2" t="s">
        <v>77</v>
      </c>
      <c r="J225" s="2">
        <v>36300</v>
      </c>
      <c r="K225" s="2">
        <v>22366.666669999999</v>
      </c>
      <c r="L225" s="2">
        <v>565666.66669999994</v>
      </c>
      <c r="M225" s="2">
        <v>3553.333333</v>
      </c>
      <c r="N225" s="9">
        <v>45613.387390381104</v>
      </c>
      <c r="O225" s="9">
        <v>52127.990388916303</v>
      </c>
      <c r="P225" s="9">
        <v>33380.408333129897</v>
      </c>
      <c r="Q225" s="9">
        <v>46214.529750732399</v>
      </c>
    </row>
    <row r="226" spans="1:17" ht="15.4" x14ac:dyDescent="0.4">
      <c r="A226" s="2" t="s">
        <v>593</v>
      </c>
      <c r="B226" s="2" t="s">
        <v>30</v>
      </c>
      <c r="C226" s="2" t="s">
        <v>594</v>
      </c>
      <c r="D226" s="2">
        <v>1696.0196080000001</v>
      </c>
      <c r="E226" s="2">
        <v>1682</v>
      </c>
      <c r="F226" s="2">
        <v>57</v>
      </c>
      <c r="G226" s="2">
        <v>71</v>
      </c>
      <c r="H226" s="2">
        <v>254.297</v>
      </c>
      <c r="I226" s="2" t="s">
        <v>441</v>
      </c>
      <c r="J226" s="2">
        <v>34266.666669999999</v>
      </c>
      <c r="K226" s="2">
        <v>9</v>
      </c>
      <c r="L226" s="2">
        <v>15420</v>
      </c>
      <c r="M226" s="2">
        <v>1906.666667</v>
      </c>
      <c r="N226" s="9">
        <v>182222.294035959</v>
      </c>
      <c r="O226" s="9">
        <v>192909.21031024001</v>
      </c>
      <c r="P226" s="9">
        <v>99176.194890420797</v>
      </c>
      <c r="Q226" s="9">
        <v>184423.26870353601</v>
      </c>
    </row>
    <row r="227" spans="1:17" ht="15.4" x14ac:dyDescent="0.4">
      <c r="A227" s="2" t="s">
        <v>595</v>
      </c>
      <c r="B227" s="2" t="s">
        <v>56</v>
      </c>
      <c r="C227" s="2" t="s">
        <v>596</v>
      </c>
      <c r="D227" s="2">
        <v>1116.153568</v>
      </c>
      <c r="E227" s="2">
        <v>1111</v>
      </c>
      <c r="F227" s="2">
        <v>91</v>
      </c>
      <c r="G227" s="2">
        <v>134</v>
      </c>
      <c r="H227" s="2">
        <v>134.11000000000001</v>
      </c>
      <c r="I227" s="2" t="s">
        <v>138</v>
      </c>
      <c r="J227" s="2">
        <v>47033.333330000001</v>
      </c>
      <c r="K227" s="2">
        <v>6160</v>
      </c>
      <c r="L227" s="2">
        <v>757666.66669999994</v>
      </c>
      <c r="M227" s="2">
        <v>21100</v>
      </c>
      <c r="N227" s="9">
        <v>2806079.7042441601</v>
      </c>
      <c r="O227" s="9">
        <v>2769299.6869816901</v>
      </c>
      <c r="P227" s="9">
        <v>2656655.2250585398</v>
      </c>
      <c r="Q227" s="9">
        <v>3151342.2286833799</v>
      </c>
    </row>
    <row r="228" spans="1:17" ht="15.4" x14ac:dyDescent="0.4">
      <c r="A228" s="2" t="s">
        <v>597</v>
      </c>
      <c r="B228" s="2" t="s">
        <v>30</v>
      </c>
      <c r="C228" s="2" t="s">
        <v>598</v>
      </c>
      <c r="D228" s="2">
        <v>1049.5594390000001</v>
      </c>
      <c r="E228" s="2">
        <v>1046</v>
      </c>
      <c r="F228" s="2">
        <v>68</v>
      </c>
      <c r="G228" s="2">
        <v>67</v>
      </c>
      <c r="H228" s="2">
        <v>136.125</v>
      </c>
      <c r="I228" s="2" t="s">
        <v>314</v>
      </c>
      <c r="J228" s="2">
        <v>678666.66669999994</v>
      </c>
      <c r="K228" s="2">
        <v>2076.666667</v>
      </c>
      <c r="L228" s="2">
        <v>24666.666669999999</v>
      </c>
      <c r="M228" s="2">
        <v>70800</v>
      </c>
      <c r="N228" s="9">
        <v>776140.903004869</v>
      </c>
      <c r="O228" s="9">
        <v>798793.41748080496</v>
      </c>
      <c r="P228" s="9">
        <v>553504.32977426297</v>
      </c>
      <c r="Q228" s="9">
        <v>805007.15082856</v>
      </c>
    </row>
    <row r="229" spans="1:17" ht="15.4" x14ac:dyDescent="0.4">
      <c r="A229" s="2" t="s">
        <v>599</v>
      </c>
      <c r="B229" s="2" t="s">
        <v>56</v>
      </c>
      <c r="C229" s="2" t="s">
        <v>600</v>
      </c>
      <c r="D229" s="2">
        <v>1541.8886219999999</v>
      </c>
      <c r="E229" s="2">
        <v>1542</v>
      </c>
      <c r="F229" s="2">
        <v>157</v>
      </c>
      <c r="G229" s="2">
        <v>142</v>
      </c>
      <c r="H229" s="2">
        <v>200.15700000000001</v>
      </c>
      <c r="I229" s="2" t="s">
        <v>601</v>
      </c>
      <c r="J229" s="2">
        <v>102333.3333</v>
      </c>
      <c r="K229" s="2">
        <v>2296.666667</v>
      </c>
      <c r="L229" s="2">
        <v>52339.333330000001</v>
      </c>
      <c r="M229" s="2">
        <v>12690</v>
      </c>
      <c r="N229" s="9">
        <v>48696.677535192503</v>
      </c>
      <c r="O229" s="9">
        <v>39799.332551585598</v>
      </c>
      <c r="P229" s="9">
        <v>49902.096186407398</v>
      </c>
      <c r="Q229" s="9">
        <v>56699.112967975801</v>
      </c>
    </row>
    <row r="230" spans="1:17" ht="15.4" x14ac:dyDescent="0.4">
      <c r="A230" s="2" t="s">
        <v>602</v>
      </c>
      <c r="B230" s="2" t="s">
        <v>52</v>
      </c>
      <c r="C230" s="2" t="s">
        <v>603</v>
      </c>
      <c r="D230" s="2">
        <v>1209.5656509999999</v>
      </c>
      <c r="E230" s="2">
        <v>1212</v>
      </c>
      <c r="F230" s="2">
        <v>41</v>
      </c>
      <c r="G230" s="2">
        <v>55</v>
      </c>
      <c r="H230" s="2">
        <v>154.136</v>
      </c>
      <c r="I230" s="2" t="s">
        <v>151</v>
      </c>
      <c r="J230" s="2">
        <v>9</v>
      </c>
      <c r="K230" s="2">
        <v>34633.333330000001</v>
      </c>
      <c r="L230" s="2">
        <v>15990</v>
      </c>
      <c r="M230" s="2">
        <v>9</v>
      </c>
      <c r="N230" s="9">
        <v>92119.561805519203</v>
      </c>
      <c r="O230" s="9">
        <v>101083.206275391</v>
      </c>
      <c r="P230" s="9">
        <v>79832.445751849693</v>
      </c>
      <c r="Q230" s="9">
        <v>86495.7439274926</v>
      </c>
    </row>
    <row r="231" spans="1:17" ht="15.4" x14ac:dyDescent="0.4">
      <c r="A231" s="2" t="s">
        <v>604</v>
      </c>
      <c r="B231" s="2" t="s">
        <v>52</v>
      </c>
      <c r="C231" s="2" t="s">
        <v>605</v>
      </c>
      <c r="D231" s="2">
        <v>1444.5572770000001</v>
      </c>
      <c r="E231" s="2">
        <v>1449</v>
      </c>
      <c r="F231" s="2">
        <v>69</v>
      </c>
      <c r="G231" s="2">
        <v>70</v>
      </c>
      <c r="H231" s="2">
        <v>180.15100000000001</v>
      </c>
      <c r="I231" s="2" t="s">
        <v>606</v>
      </c>
      <c r="J231" s="2">
        <v>1152333.3330000001</v>
      </c>
      <c r="K231" s="2">
        <v>707666.66669999994</v>
      </c>
      <c r="L231" s="2">
        <v>1044666.667</v>
      </c>
      <c r="M231" s="2">
        <v>30333.333330000001</v>
      </c>
      <c r="N231" s="9">
        <v>4945601.4846415203</v>
      </c>
      <c r="O231" s="9">
        <v>5313468.8026797203</v>
      </c>
      <c r="P231" s="9">
        <v>3366669.46013432</v>
      </c>
      <c r="Q231" s="9">
        <v>5361036.6226468598</v>
      </c>
    </row>
    <row r="232" spans="1:17" ht="15.4" x14ac:dyDescent="0.4">
      <c r="A232" s="2" t="s">
        <v>607</v>
      </c>
      <c r="B232" s="2" t="s">
        <v>56</v>
      </c>
      <c r="C232" s="2" t="s">
        <v>608</v>
      </c>
      <c r="D232" s="2">
        <v>1500.064987</v>
      </c>
      <c r="E232" s="2">
        <v>1503</v>
      </c>
      <c r="F232" s="2">
        <v>150</v>
      </c>
      <c r="G232" s="2">
        <v>69</v>
      </c>
      <c r="H232" s="2">
        <v>220.18299999999999</v>
      </c>
      <c r="I232" s="2" t="s">
        <v>58</v>
      </c>
      <c r="J232" s="2">
        <v>448333.3333</v>
      </c>
      <c r="K232" s="2">
        <v>9580</v>
      </c>
      <c r="L232" s="2">
        <v>54566.666669999999</v>
      </c>
      <c r="M232" s="2">
        <v>2810</v>
      </c>
      <c r="N232" s="9">
        <v>96799.547733400599</v>
      </c>
      <c r="O232" s="9">
        <v>105808.51714868299</v>
      </c>
      <c r="P232" s="9">
        <v>63944.2733064641</v>
      </c>
      <c r="Q232" s="9">
        <v>106675.661295657</v>
      </c>
    </row>
    <row r="233" spans="1:17" ht="15.4" x14ac:dyDescent="0.4">
      <c r="A233" s="2" t="s">
        <v>609</v>
      </c>
      <c r="B233" s="2" t="s">
        <v>63</v>
      </c>
      <c r="C233" s="2" t="s">
        <v>610</v>
      </c>
      <c r="D233" s="2">
        <v>1461.2774910000001</v>
      </c>
      <c r="E233" s="2">
        <v>1461</v>
      </c>
      <c r="F233" s="2">
        <v>109</v>
      </c>
      <c r="G233" s="2">
        <v>81</v>
      </c>
      <c r="H233" s="2">
        <v>168.11500000000001</v>
      </c>
      <c r="I233" s="2" t="s">
        <v>489</v>
      </c>
      <c r="J233" s="2">
        <v>1470000</v>
      </c>
      <c r="K233" s="2">
        <v>493666.6667</v>
      </c>
      <c r="L233" s="2">
        <v>1223333.3330000001</v>
      </c>
      <c r="M233" s="2">
        <v>1190000</v>
      </c>
      <c r="N233" s="9">
        <v>2406043.2295468501</v>
      </c>
      <c r="O233" s="9">
        <v>2621286.84116707</v>
      </c>
      <c r="P233" s="9">
        <v>1526883.2815688399</v>
      </c>
      <c r="Q233" s="9">
        <v>2694638.0616448098</v>
      </c>
    </row>
    <row r="234" spans="1:17" ht="15.4" x14ac:dyDescent="0.4">
      <c r="A234" s="2" t="s">
        <v>611</v>
      </c>
      <c r="B234" s="2" t="s">
        <v>56</v>
      </c>
      <c r="C234" s="2" t="s">
        <v>612</v>
      </c>
      <c r="D234" s="2">
        <v>1384.232481</v>
      </c>
      <c r="E234" s="2">
        <v>1382</v>
      </c>
      <c r="F234" s="2">
        <v>119</v>
      </c>
      <c r="G234" s="2">
        <v>120</v>
      </c>
      <c r="H234" s="2">
        <v>204.18799999999999</v>
      </c>
      <c r="I234" s="2" t="s">
        <v>80</v>
      </c>
      <c r="J234" s="2">
        <v>9</v>
      </c>
      <c r="K234" s="2">
        <v>44000</v>
      </c>
      <c r="L234" s="2">
        <v>353339.3333</v>
      </c>
      <c r="M234" s="2">
        <v>44000</v>
      </c>
      <c r="N234" s="9">
        <v>475685.043290184</v>
      </c>
      <c r="O234" s="9">
        <v>508850.52791364101</v>
      </c>
      <c r="P234" s="9">
        <v>304196.52715575101</v>
      </c>
      <c r="Q234" s="9">
        <v>536002.13250371395</v>
      </c>
    </row>
    <row r="235" spans="1:17" ht="15.4" x14ac:dyDescent="0.4">
      <c r="A235" s="2" t="s">
        <v>613</v>
      </c>
      <c r="B235" s="2" t="s">
        <v>40</v>
      </c>
      <c r="C235" s="2" t="s">
        <v>614</v>
      </c>
      <c r="D235" s="2">
        <v>1519.7750450000001</v>
      </c>
      <c r="E235" s="2">
        <v>1517</v>
      </c>
      <c r="F235" s="2">
        <v>132</v>
      </c>
      <c r="G235" s="2">
        <v>175</v>
      </c>
      <c r="H235" s="2">
        <v>175.136</v>
      </c>
      <c r="I235" s="2" t="s">
        <v>615</v>
      </c>
      <c r="J235" s="2">
        <v>660666.66669999994</v>
      </c>
      <c r="K235" s="2">
        <v>3486666.6669999999</v>
      </c>
      <c r="L235" s="2">
        <v>8810000</v>
      </c>
      <c r="M235" s="2">
        <v>1903333.3330000001</v>
      </c>
      <c r="N235" s="9">
        <v>2242981.0678263898</v>
      </c>
      <c r="O235" s="9">
        <v>2612504.9891057401</v>
      </c>
      <c r="P235" s="9">
        <v>1543714.2998406501</v>
      </c>
      <c r="Q235" s="9">
        <v>2720272.15941031</v>
      </c>
    </row>
    <row r="236" spans="1:17" ht="15.4" x14ac:dyDescent="0.4">
      <c r="A236" s="2" t="s">
        <v>616</v>
      </c>
      <c r="B236" s="2" t="s">
        <v>22</v>
      </c>
      <c r="C236" s="2" t="s">
        <v>617</v>
      </c>
      <c r="D236" s="2">
        <v>1301.2031890000001</v>
      </c>
      <c r="E236" s="2">
        <v>1304</v>
      </c>
      <c r="F236" s="2">
        <v>99</v>
      </c>
      <c r="G236" s="2">
        <v>71</v>
      </c>
      <c r="H236" s="2">
        <v>144.042</v>
      </c>
      <c r="I236" s="2" t="s">
        <v>618</v>
      </c>
      <c r="J236" s="2">
        <v>1135000</v>
      </c>
      <c r="K236" s="2">
        <v>22233.333330000001</v>
      </c>
      <c r="L236" s="2">
        <v>9</v>
      </c>
      <c r="M236" s="2">
        <v>8539.6666669999995</v>
      </c>
      <c r="N236" s="9">
        <v>176044.169510879</v>
      </c>
      <c r="O236" s="9">
        <v>185732.58585472999</v>
      </c>
      <c r="P236" s="9">
        <v>113885.52936065799</v>
      </c>
      <c r="Q236" s="9">
        <v>206302.71399377199</v>
      </c>
    </row>
    <row r="237" spans="1:17" ht="15.4" x14ac:dyDescent="0.4">
      <c r="A237" s="2" t="s">
        <v>619</v>
      </c>
      <c r="B237" s="2" t="s">
        <v>22</v>
      </c>
      <c r="C237" s="2" t="s">
        <v>620</v>
      </c>
      <c r="D237" s="2">
        <v>1433.5236179999999</v>
      </c>
      <c r="E237" s="2">
        <v>1437</v>
      </c>
      <c r="F237" s="2">
        <v>148</v>
      </c>
      <c r="G237" s="2">
        <v>147</v>
      </c>
      <c r="H237" s="2">
        <v>148.06399999999999</v>
      </c>
      <c r="I237" s="2" t="s">
        <v>621</v>
      </c>
      <c r="J237" s="2">
        <v>3570000</v>
      </c>
      <c r="K237" s="2">
        <v>1403333.3330000001</v>
      </c>
      <c r="L237" s="2">
        <v>2950000</v>
      </c>
      <c r="M237" s="2">
        <v>40100</v>
      </c>
      <c r="N237" s="9">
        <v>937877.91082208697</v>
      </c>
      <c r="O237" s="9">
        <v>1036953.04355221</v>
      </c>
      <c r="P237" s="9">
        <v>629739.18427552399</v>
      </c>
      <c r="Q237" s="9">
        <v>1089688.2597455101</v>
      </c>
    </row>
    <row r="238" spans="1:17" ht="15.4" x14ac:dyDescent="0.4">
      <c r="A238" s="2" t="s">
        <v>622</v>
      </c>
      <c r="B238" s="2" t="s">
        <v>56</v>
      </c>
      <c r="C238" s="2" t="s">
        <v>623</v>
      </c>
      <c r="D238" s="2">
        <v>1172.6142729999999</v>
      </c>
      <c r="E238" s="2">
        <v>1171</v>
      </c>
      <c r="F238" s="2">
        <v>71</v>
      </c>
      <c r="G238" s="2">
        <v>81</v>
      </c>
      <c r="H238" s="2">
        <v>156.15100000000001</v>
      </c>
      <c r="I238" s="2" t="s">
        <v>624</v>
      </c>
      <c r="J238" s="2">
        <v>1743333.3330000001</v>
      </c>
      <c r="K238" s="2">
        <v>1034333.333</v>
      </c>
      <c r="L238" s="2">
        <v>12200000</v>
      </c>
      <c r="M238" s="2">
        <v>268333.3333</v>
      </c>
      <c r="N238" s="9">
        <v>821807.54477284697</v>
      </c>
      <c r="O238" s="9">
        <v>943754.19867219299</v>
      </c>
      <c r="P238" s="9">
        <v>752866.08435931895</v>
      </c>
      <c r="Q238" s="9">
        <v>837253.17614428594</v>
      </c>
    </row>
    <row r="239" spans="1:17" ht="15.4" x14ac:dyDescent="0.4">
      <c r="A239" s="2" t="s">
        <v>625</v>
      </c>
      <c r="B239" s="2" t="s">
        <v>30</v>
      </c>
      <c r="C239" s="2" t="s">
        <v>626</v>
      </c>
      <c r="D239" s="2">
        <v>1093.9586750000001</v>
      </c>
      <c r="E239" s="2">
        <v>1095</v>
      </c>
      <c r="F239" s="2">
        <v>81</v>
      </c>
      <c r="G239" s="2">
        <v>67</v>
      </c>
      <c r="H239" s="2">
        <v>152.15700000000001</v>
      </c>
      <c r="I239" s="2" t="s">
        <v>365</v>
      </c>
      <c r="J239" s="2">
        <v>35933.333330000001</v>
      </c>
      <c r="K239" s="2">
        <v>40900</v>
      </c>
      <c r="L239" s="2">
        <v>561000</v>
      </c>
      <c r="M239" s="2">
        <v>28300</v>
      </c>
      <c r="N239" s="9">
        <v>3699873.3586963802</v>
      </c>
      <c r="O239" s="9">
        <v>3751600.3836418102</v>
      </c>
      <c r="P239" s="9">
        <v>3068620.1566665098</v>
      </c>
      <c r="Q239" s="9">
        <v>3944746.7114647701</v>
      </c>
    </row>
    <row r="240" spans="1:17" ht="15.4" x14ac:dyDescent="0.4">
      <c r="A240" s="2" t="s">
        <v>627</v>
      </c>
      <c r="B240" s="2" t="s">
        <v>56</v>
      </c>
      <c r="C240" s="2" t="s">
        <v>628</v>
      </c>
      <c r="D240" s="2">
        <v>1247.6314829999999</v>
      </c>
      <c r="E240" s="2">
        <v>1246</v>
      </c>
      <c r="F240" s="2">
        <v>82</v>
      </c>
      <c r="G240" s="2">
        <v>54</v>
      </c>
      <c r="H240" s="2">
        <v>150.10400000000001</v>
      </c>
      <c r="I240" s="2" t="s">
        <v>255</v>
      </c>
      <c r="J240" s="2">
        <v>970333.33330000006</v>
      </c>
      <c r="K240" s="2">
        <v>869333.33330000006</v>
      </c>
      <c r="L240" s="2">
        <v>865000</v>
      </c>
      <c r="M240" s="2">
        <v>439333.3333</v>
      </c>
      <c r="N240" s="9">
        <v>539333.42522979702</v>
      </c>
      <c r="O240" s="9">
        <v>601749.11406473804</v>
      </c>
      <c r="P240" s="9">
        <v>505485.01027212298</v>
      </c>
      <c r="Q240" s="9">
        <v>527745.66836865502</v>
      </c>
    </row>
    <row r="241" spans="1:17" ht="15.4" x14ac:dyDescent="0.4">
      <c r="A241" s="2" t="s">
        <v>629</v>
      </c>
      <c r="B241" s="2" t="s">
        <v>56</v>
      </c>
      <c r="C241" s="2" t="s">
        <v>630</v>
      </c>
      <c r="D241" s="2">
        <v>1476.4735129999999</v>
      </c>
      <c r="E241" s="2">
        <v>1473</v>
      </c>
      <c r="F241" s="2">
        <v>161</v>
      </c>
      <c r="G241" s="2">
        <v>81</v>
      </c>
      <c r="H241" s="2">
        <v>204.18799999999999</v>
      </c>
      <c r="I241" s="2" t="s">
        <v>80</v>
      </c>
      <c r="J241" s="2">
        <v>127400</v>
      </c>
      <c r="K241" s="2">
        <v>179666.6667</v>
      </c>
      <c r="L241" s="2">
        <v>4016666.6669999999</v>
      </c>
      <c r="M241" s="2">
        <v>587333.33330000006</v>
      </c>
      <c r="N241" s="9">
        <v>1328132.9159882599</v>
      </c>
      <c r="O241" s="9">
        <v>1419268.3722657701</v>
      </c>
      <c r="P241" s="9">
        <v>834106.12808008795</v>
      </c>
      <c r="Q241" s="9">
        <v>1468731.37220293</v>
      </c>
    </row>
    <row r="242" spans="1:17" ht="15.4" x14ac:dyDescent="0.4">
      <c r="A242" s="2" t="s">
        <v>631</v>
      </c>
      <c r="B242" s="2" t="s">
        <v>22</v>
      </c>
      <c r="C242" s="2" t="s">
        <v>632</v>
      </c>
      <c r="D242" s="2">
        <v>1100.518519</v>
      </c>
      <c r="E242" s="2">
        <v>1096</v>
      </c>
      <c r="F242" s="2">
        <v>96</v>
      </c>
      <c r="G242" s="2">
        <v>95</v>
      </c>
      <c r="H242" s="2">
        <v>138.09100000000001</v>
      </c>
      <c r="I242" s="2" t="s">
        <v>633</v>
      </c>
      <c r="J242" s="2">
        <v>3403333.3330000001</v>
      </c>
      <c r="K242" s="2">
        <v>3206666.6669999999</v>
      </c>
      <c r="L242" s="2">
        <v>3293333.3330000001</v>
      </c>
      <c r="M242" s="2">
        <v>2173333.3330000001</v>
      </c>
      <c r="N242" s="9">
        <v>1957348.7561249</v>
      </c>
      <c r="O242" s="9">
        <v>2193993.34093937</v>
      </c>
      <c r="P242" s="9">
        <v>2117157.3028216101</v>
      </c>
      <c r="Q242" s="9">
        <v>1871955.5650790101</v>
      </c>
    </row>
    <row r="243" spans="1:17" ht="15.4" x14ac:dyDescent="0.4">
      <c r="A243" s="2" t="s">
        <v>634</v>
      </c>
      <c r="B243" s="2" t="s">
        <v>26</v>
      </c>
      <c r="C243" s="2" t="s">
        <v>635</v>
      </c>
      <c r="D243" s="2">
        <v>1301.2031890000001</v>
      </c>
      <c r="E243" s="2">
        <v>1306</v>
      </c>
      <c r="F243" s="2">
        <v>99</v>
      </c>
      <c r="G243" s="2">
        <v>55</v>
      </c>
      <c r="H243" s="2">
        <v>210.11799999999999</v>
      </c>
      <c r="I243" s="2" t="s">
        <v>636</v>
      </c>
      <c r="J243" s="2">
        <v>1135000</v>
      </c>
      <c r="K243" s="2">
        <v>22300</v>
      </c>
      <c r="L243" s="2">
        <v>9</v>
      </c>
      <c r="M243" s="2">
        <v>8539.6666669999995</v>
      </c>
      <c r="N243" s="9">
        <v>176025.20333186199</v>
      </c>
      <c r="O243" s="9">
        <v>185595.81354479099</v>
      </c>
      <c r="P243" s="9">
        <v>113885.52936065799</v>
      </c>
      <c r="Q243" s="9">
        <v>205968.58438812199</v>
      </c>
    </row>
    <row r="244" spans="1:17" ht="15.4" x14ac:dyDescent="0.4">
      <c r="A244" s="2" t="s">
        <v>637</v>
      </c>
      <c r="B244" s="2" t="s">
        <v>52</v>
      </c>
      <c r="C244" s="2" t="s">
        <v>638</v>
      </c>
      <c r="D244" s="2">
        <v>1179.563686</v>
      </c>
      <c r="E244" s="2">
        <v>1176</v>
      </c>
      <c r="F244" s="2">
        <v>133</v>
      </c>
      <c r="G244" s="2">
        <v>134</v>
      </c>
      <c r="H244" s="2">
        <v>134.07300000000001</v>
      </c>
      <c r="I244" s="2" t="s">
        <v>120</v>
      </c>
      <c r="J244" s="2">
        <v>2860</v>
      </c>
      <c r="K244" s="2">
        <v>9</v>
      </c>
      <c r="L244" s="2">
        <v>2119.333333</v>
      </c>
      <c r="M244" s="2">
        <v>9</v>
      </c>
      <c r="N244" s="9">
        <v>54200.571771651303</v>
      </c>
      <c r="O244" s="9">
        <v>69587.940245470105</v>
      </c>
      <c r="P244" s="9">
        <v>62489.313002732197</v>
      </c>
      <c r="Q244" s="9">
        <v>70221.690482250997</v>
      </c>
    </row>
    <row r="245" spans="1:17" ht="15.4" x14ac:dyDescent="0.4">
      <c r="A245" s="2" t="s">
        <v>639</v>
      </c>
      <c r="B245" s="2" t="s">
        <v>22</v>
      </c>
      <c r="C245" s="2" t="s">
        <v>640</v>
      </c>
      <c r="D245" s="2">
        <v>1202.590678</v>
      </c>
      <c r="E245" s="2">
        <v>1202</v>
      </c>
      <c r="F245" s="2">
        <v>93</v>
      </c>
      <c r="G245" s="2">
        <v>106</v>
      </c>
      <c r="H245" s="2">
        <v>149.12</v>
      </c>
      <c r="I245" s="2" t="s">
        <v>95</v>
      </c>
      <c r="J245" s="2">
        <v>9</v>
      </c>
      <c r="K245" s="2">
        <v>9</v>
      </c>
      <c r="L245" s="2">
        <v>339666.6667</v>
      </c>
      <c r="M245" s="2">
        <v>332000</v>
      </c>
      <c r="N245" s="9">
        <v>164653.95601901901</v>
      </c>
      <c r="O245" s="9">
        <v>203553.18829692999</v>
      </c>
      <c r="P245" s="9">
        <v>157263.854543761</v>
      </c>
      <c r="Q245" s="9">
        <v>182652.85894037</v>
      </c>
    </row>
    <row r="246" spans="1:17" ht="15.4" x14ac:dyDescent="0.4">
      <c r="A246" s="2" t="s">
        <v>641</v>
      </c>
      <c r="B246" s="2" t="s">
        <v>63</v>
      </c>
      <c r="C246" s="2" t="s">
        <v>642</v>
      </c>
      <c r="D246" s="2">
        <v>1409.1566270000001</v>
      </c>
      <c r="E246" s="2">
        <v>1417</v>
      </c>
      <c r="F246" s="2">
        <v>178</v>
      </c>
      <c r="G246" s="2">
        <v>135</v>
      </c>
      <c r="H246" s="2">
        <v>178.09899999999999</v>
      </c>
      <c r="I246" s="2" t="s">
        <v>101</v>
      </c>
      <c r="J246" s="2">
        <v>236266.6667</v>
      </c>
      <c r="K246" s="2">
        <v>58700</v>
      </c>
      <c r="L246" s="2">
        <v>2899.333333</v>
      </c>
      <c r="M246" s="2">
        <v>110666.6667</v>
      </c>
      <c r="N246" s="9">
        <v>1203038.4530478199</v>
      </c>
      <c r="O246" s="9">
        <v>1326844.84237641</v>
      </c>
      <c r="P246" s="9">
        <v>770682.49179331597</v>
      </c>
      <c r="Q246" s="9">
        <v>1249235.3860450599</v>
      </c>
    </row>
    <row r="247" spans="1:17" ht="15.4" x14ac:dyDescent="0.4">
      <c r="A247" s="2" t="s">
        <v>643</v>
      </c>
      <c r="B247" s="2" t="s">
        <v>26</v>
      </c>
      <c r="C247" s="2" t="s">
        <v>644</v>
      </c>
      <c r="D247" s="2">
        <v>1755.5682999999999</v>
      </c>
      <c r="E247" s="2">
        <v>1779</v>
      </c>
      <c r="F247" s="2">
        <v>55</v>
      </c>
      <c r="G247" s="2">
        <v>57</v>
      </c>
      <c r="H247" s="2">
        <v>256.24</v>
      </c>
      <c r="I247" s="2" t="s">
        <v>645</v>
      </c>
      <c r="J247" s="2">
        <v>9</v>
      </c>
      <c r="K247" s="2">
        <v>9</v>
      </c>
      <c r="L247" s="2">
        <v>58339.333330000001</v>
      </c>
      <c r="M247" s="2">
        <v>15233333.33</v>
      </c>
      <c r="N247" s="9">
        <v>5675927.21494254</v>
      </c>
      <c r="O247" s="9">
        <v>5205512.0134287803</v>
      </c>
      <c r="P247" s="9">
        <v>3757389.8008554401</v>
      </c>
      <c r="Q247" s="9">
        <v>5398668.1327590197</v>
      </c>
    </row>
    <row r="248" spans="1:17" ht="15.4" x14ac:dyDescent="0.4">
      <c r="A248" s="2" t="s">
        <v>646</v>
      </c>
      <c r="B248" s="2" t="s">
        <v>26</v>
      </c>
      <c r="C248" s="2" t="s">
        <v>647</v>
      </c>
      <c r="D248" s="2">
        <v>1061.518296</v>
      </c>
      <c r="E248" s="2">
        <v>1063</v>
      </c>
      <c r="F248" s="2">
        <v>57</v>
      </c>
      <c r="G248" s="2">
        <v>41</v>
      </c>
      <c r="H248" s="2">
        <v>172.14599999999999</v>
      </c>
      <c r="I248" s="2" t="s">
        <v>648</v>
      </c>
      <c r="J248" s="2">
        <v>77766.666670000006</v>
      </c>
      <c r="K248" s="2">
        <v>9</v>
      </c>
      <c r="L248" s="2">
        <v>808333.33330000006</v>
      </c>
      <c r="M248" s="2">
        <v>9</v>
      </c>
      <c r="N248" s="9">
        <v>297488.68662029703</v>
      </c>
      <c r="O248" s="9">
        <v>290393.89589673001</v>
      </c>
      <c r="P248" s="9">
        <v>230281.454636721</v>
      </c>
      <c r="Q248" s="9">
        <v>302809.46778579301</v>
      </c>
    </row>
    <row r="249" spans="1:17" ht="15.4" x14ac:dyDescent="0.4">
      <c r="A249" s="2" t="s">
        <v>649</v>
      </c>
      <c r="B249" s="2" t="s">
        <v>26</v>
      </c>
      <c r="C249" s="2" t="s">
        <v>650</v>
      </c>
      <c r="D249" s="2">
        <v>1819.8418160000001</v>
      </c>
      <c r="E249" s="2">
        <v>1800</v>
      </c>
      <c r="F249" s="2">
        <v>55</v>
      </c>
      <c r="G249" s="2">
        <v>41</v>
      </c>
      <c r="H249" s="2">
        <v>254.22499999999999</v>
      </c>
      <c r="I249" s="2" t="s">
        <v>651</v>
      </c>
      <c r="J249" s="2">
        <v>9</v>
      </c>
      <c r="K249" s="2">
        <v>47533.333330000001</v>
      </c>
      <c r="L249" s="2">
        <v>9</v>
      </c>
      <c r="M249" s="2">
        <v>8443333.3330000006</v>
      </c>
      <c r="N249" s="9">
        <v>2484046.7480654302</v>
      </c>
      <c r="O249" s="9">
        <v>2386118.21585671</v>
      </c>
      <c r="P249" s="9">
        <v>1342188.4144087399</v>
      </c>
      <c r="Q249" s="9">
        <v>2508495.4174441602</v>
      </c>
    </row>
    <row r="250" spans="1:17" ht="15.4" x14ac:dyDescent="0.4">
      <c r="A250" s="2" t="s">
        <v>652</v>
      </c>
      <c r="B250" s="2" t="s">
        <v>56</v>
      </c>
      <c r="C250" s="2" t="s">
        <v>653</v>
      </c>
      <c r="D250" s="2">
        <v>1516.8906219999999</v>
      </c>
      <c r="E250" s="2">
        <v>1515</v>
      </c>
      <c r="F250" s="2">
        <v>161</v>
      </c>
      <c r="G250" s="2">
        <v>105</v>
      </c>
      <c r="H250" s="2">
        <v>222.19800000000001</v>
      </c>
      <c r="I250" s="2" t="s">
        <v>395</v>
      </c>
      <c r="J250" s="2">
        <v>2693333.3330000001</v>
      </c>
      <c r="K250" s="2">
        <v>1221666.6669999999</v>
      </c>
      <c r="L250" s="2">
        <v>3126666.6669999999</v>
      </c>
      <c r="M250" s="2">
        <v>1399666.6669999999</v>
      </c>
      <c r="N250" s="9">
        <v>9939898.0368746705</v>
      </c>
      <c r="O250" s="9">
        <v>10896077.748705501</v>
      </c>
      <c r="P250" s="9">
        <v>6433992.4994040504</v>
      </c>
      <c r="Q250" s="9">
        <v>11300163.323395699</v>
      </c>
    </row>
    <row r="251" spans="1:17" ht="15.4" x14ac:dyDescent="0.4">
      <c r="A251" s="2" t="s">
        <v>654</v>
      </c>
      <c r="B251" s="2" t="s">
        <v>26</v>
      </c>
      <c r="C251" s="2" t="s">
        <v>655</v>
      </c>
      <c r="D251" s="2">
        <v>1516.8906219999999</v>
      </c>
      <c r="E251" s="2">
        <v>1514</v>
      </c>
      <c r="F251" s="2">
        <v>69</v>
      </c>
      <c r="G251" s="2">
        <v>68</v>
      </c>
      <c r="H251" s="2">
        <v>224.178</v>
      </c>
      <c r="I251" s="2" t="s">
        <v>165</v>
      </c>
      <c r="J251" s="2">
        <v>4700000</v>
      </c>
      <c r="K251" s="2">
        <v>786000</v>
      </c>
      <c r="L251" s="2">
        <v>2580000</v>
      </c>
      <c r="M251" s="2">
        <v>2286666.6669999999</v>
      </c>
      <c r="N251" s="9">
        <v>15502865.8108362</v>
      </c>
      <c r="O251" s="9">
        <v>16836510.7392333</v>
      </c>
      <c r="P251" s="9">
        <v>10265127.771632999</v>
      </c>
      <c r="Q251" s="9">
        <v>17487608.958159599</v>
      </c>
    </row>
    <row r="252" spans="1:17" ht="15.4" x14ac:dyDescent="0.4">
      <c r="A252" s="2" t="s">
        <v>656</v>
      </c>
      <c r="B252" s="2" t="s">
        <v>56</v>
      </c>
      <c r="C252" s="2" t="s">
        <v>657</v>
      </c>
      <c r="D252" s="2">
        <v>1199.5411019999999</v>
      </c>
      <c r="E252" s="2">
        <v>1198</v>
      </c>
      <c r="F252" s="2">
        <v>95</v>
      </c>
      <c r="G252" s="2">
        <v>107</v>
      </c>
      <c r="H252" s="2">
        <v>168.15100000000001</v>
      </c>
      <c r="I252" s="2" t="s">
        <v>240</v>
      </c>
      <c r="J252" s="2">
        <v>479000</v>
      </c>
      <c r="K252" s="2">
        <v>544333.33330000006</v>
      </c>
      <c r="L252" s="2">
        <v>636000</v>
      </c>
      <c r="M252" s="2">
        <v>203333.3333</v>
      </c>
      <c r="N252" s="9">
        <v>376820.74501872499</v>
      </c>
      <c r="O252" s="9">
        <v>425195.88468848303</v>
      </c>
      <c r="P252" s="9">
        <v>361861.64173621498</v>
      </c>
      <c r="Q252" s="9">
        <v>347460.50899764098</v>
      </c>
    </row>
    <row r="253" spans="1:17" ht="15.4" x14ac:dyDescent="0.4">
      <c r="A253" s="2" t="s">
        <v>658</v>
      </c>
      <c r="B253" s="2" t="s">
        <v>56</v>
      </c>
      <c r="C253" s="2" t="s">
        <v>659</v>
      </c>
      <c r="D253" s="2">
        <v>1386.4608820000001</v>
      </c>
      <c r="E253" s="2">
        <v>1386</v>
      </c>
      <c r="F253" s="2">
        <v>69</v>
      </c>
      <c r="G253" s="2">
        <v>121</v>
      </c>
      <c r="H253" s="2">
        <v>190.136</v>
      </c>
      <c r="I253" s="2" t="s">
        <v>660</v>
      </c>
      <c r="J253" s="2">
        <v>5323.3333329999996</v>
      </c>
      <c r="K253" s="2">
        <v>53366.666669999999</v>
      </c>
      <c r="L253" s="2">
        <v>146666.6667</v>
      </c>
      <c r="M253" s="2">
        <v>5410</v>
      </c>
      <c r="N253" s="9">
        <v>105531.64878665601</v>
      </c>
      <c r="O253" s="9">
        <v>120429.705097414</v>
      </c>
      <c r="P253" s="9">
        <v>58495.926984297097</v>
      </c>
      <c r="Q253" s="9">
        <v>111043.805848167</v>
      </c>
    </row>
    <row r="254" spans="1:17" ht="15.4" x14ac:dyDescent="0.4">
      <c r="A254" s="2" t="s">
        <v>661</v>
      </c>
      <c r="B254" s="2" t="s">
        <v>22</v>
      </c>
      <c r="C254" s="2" t="s">
        <v>662</v>
      </c>
      <c r="D254" s="2">
        <v>1428.007267</v>
      </c>
      <c r="E254" s="2">
        <v>1428</v>
      </c>
      <c r="F254" s="2">
        <v>117</v>
      </c>
      <c r="G254" s="2">
        <v>158</v>
      </c>
      <c r="H254" s="2">
        <v>158.084</v>
      </c>
      <c r="I254" s="2" t="s">
        <v>663</v>
      </c>
      <c r="J254" s="2">
        <v>9</v>
      </c>
      <c r="K254" s="2">
        <v>92633.333329999994</v>
      </c>
      <c r="L254" s="2">
        <v>1320000</v>
      </c>
      <c r="M254" s="2">
        <v>202333.3333</v>
      </c>
      <c r="N254" s="9">
        <v>412151.81188656698</v>
      </c>
      <c r="O254" s="9">
        <v>438460.59353922599</v>
      </c>
      <c r="P254" s="9">
        <v>265504.74667261</v>
      </c>
      <c r="Q254" s="9">
        <v>449777.60057219001</v>
      </c>
    </row>
    <row r="255" spans="1:17" ht="15.4" x14ac:dyDescent="0.4">
      <c r="A255" s="2" t="s">
        <v>664</v>
      </c>
      <c r="B255" s="2" t="s">
        <v>22</v>
      </c>
      <c r="C255" s="2" t="s">
        <v>665</v>
      </c>
      <c r="D255" s="2">
        <v>1209.5656509999999</v>
      </c>
      <c r="E255" s="2">
        <v>1214</v>
      </c>
      <c r="F255" s="2">
        <v>122</v>
      </c>
      <c r="G255" s="2">
        <v>137</v>
      </c>
      <c r="H255" s="2">
        <v>137.084</v>
      </c>
      <c r="I255" s="2" t="s">
        <v>666</v>
      </c>
      <c r="J255" s="2">
        <v>9</v>
      </c>
      <c r="K255" s="2">
        <v>9</v>
      </c>
      <c r="L255" s="2">
        <v>9</v>
      </c>
      <c r="M255" s="2">
        <v>5866.6666670000004</v>
      </c>
      <c r="N255" s="9">
        <v>23154.609804461299</v>
      </c>
      <c r="O255" s="9">
        <v>22393.127116723001</v>
      </c>
      <c r="P255" s="9">
        <v>16826.814575854401</v>
      </c>
      <c r="Q255" s="9">
        <v>19053.309773765199</v>
      </c>
    </row>
    <row r="256" spans="1:17" ht="15.4" x14ac:dyDescent="0.4">
      <c r="A256" s="2" t="s">
        <v>667</v>
      </c>
      <c r="B256" s="2" t="s">
        <v>26</v>
      </c>
      <c r="C256" s="2" t="s">
        <v>668</v>
      </c>
      <c r="D256" s="2">
        <v>1093.9586750000001</v>
      </c>
      <c r="E256" s="2">
        <v>1094</v>
      </c>
      <c r="F256" s="2">
        <v>95</v>
      </c>
      <c r="G256" s="2">
        <v>67</v>
      </c>
      <c r="H256" s="2">
        <v>140.084</v>
      </c>
      <c r="I256" s="2" t="s">
        <v>669</v>
      </c>
      <c r="J256" s="2">
        <v>7880</v>
      </c>
      <c r="K256" s="2">
        <v>16700</v>
      </c>
      <c r="L256" s="2">
        <v>241333.3333</v>
      </c>
      <c r="M256" s="2">
        <v>2606.333333</v>
      </c>
      <c r="N256" s="9">
        <v>1802213.36895297</v>
      </c>
      <c r="O256" s="9">
        <v>1825658.3913956799</v>
      </c>
      <c r="P256" s="9">
        <v>1490116.6497758499</v>
      </c>
      <c r="Q256" s="9">
        <v>1931351.2660694199</v>
      </c>
    </row>
    <row r="257" spans="1:17" ht="15.4" x14ac:dyDescent="0.4">
      <c r="A257" s="2" t="s">
        <v>670</v>
      </c>
      <c r="B257" s="2" t="s">
        <v>22</v>
      </c>
      <c r="C257" s="2" t="s">
        <v>671</v>
      </c>
      <c r="D257" s="2">
        <v>1162.6251130000001</v>
      </c>
      <c r="E257" s="2">
        <v>1159</v>
      </c>
      <c r="F257" s="2">
        <v>81</v>
      </c>
      <c r="G257" s="2">
        <v>121</v>
      </c>
      <c r="H257" s="2">
        <v>121.06399999999999</v>
      </c>
      <c r="I257" s="2" t="s">
        <v>672</v>
      </c>
      <c r="J257" s="2">
        <v>761000</v>
      </c>
      <c r="K257" s="2">
        <v>70033.333329999994</v>
      </c>
      <c r="L257" s="2">
        <v>301000</v>
      </c>
      <c r="M257" s="2">
        <v>799333.33330000006</v>
      </c>
      <c r="N257" s="9">
        <v>862377.79656941001</v>
      </c>
      <c r="O257" s="9">
        <v>874028.35578746197</v>
      </c>
      <c r="P257" s="9">
        <v>599132.42535218096</v>
      </c>
      <c r="Q257" s="9">
        <v>920953.33644115704</v>
      </c>
    </row>
    <row r="258" spans="1:17" ht="15.4" x14ac:dyDescent="0.4">
      <c r="A258" s="2" t="s">
        <v>673</v>
      </c>
      <c r="B258" s="2" t="s">
        <v>56</v>
      </c>
      <c r="C258" s="2" t="s">
        <v>674</v>
      </c>
      <c r="D258" s="2">
        <v>1471.8751199999999</v>
      </c>
      <c r="E258" s="2">
        <v>1471</v>
      </c>
      <c r="F258" s="2">
        <v>119</v>
      </c>
      <c r="G258" s="2">
        <v>121</v>
      </c>
      <c r="H258" s="2">
        <v>204.18799999999999</v>
      </c>
      <c r="I258" s="2" t="s">
        <v>80</v>
      </c>
      <c r="J258" s="2">
        <v>1506666.6669999999</v>
      </c>
      <c r="K258" s="2">
        <v>620666.66669999994</v>
      </c>
      <c r="L258" s="2">
        <v>1850000</v>
      </c>
      <c r="M258" s="2">
        <v>1816666.6669999999</v>
      </c>
      <c r="N258" s="9">
        <v>4280136.8284280803</v>
      </c>
      <c r="O258" s="9">
        <v>4627576.3130450202</v>
      </c>
      <c r="P258" s="9">
        <v>2747800.83992641</v>
      </c>
      <c r="Q258" s="9">
        <v>4740289.3405798702</v>
      </c>
    </row>
    <row r="259" spans="1:17" ht="15.4" x14ac:dyDescent="0.4">
      <c r="A259" s="2" t="s">
        <v>675</v>
      </c>
      <c r="B259" s="2" t="s">
        <v>63</v>
      </c>
      <c r="C259" s="2" t="s">
        <v>676</v>
      </c>
      <c r="D259" s="2">
        <v>1039.371928</v>
      </c>
      <c r="E259" s="2">
        <v>1036</v>
      </c>
      <c r="F259" s="2">
        <v>82</v>
      </c>
      <c r="G259" s="2">
        <v>56</v>
      </c>
      <c r="H259" s="2">
        <v>140.12</v>
      </c>
      <c r="I259" s="2" t="s">
        <v>168</v>
      </c>
      <c r="J259" s="2">
        <v>87233.333329999994</v>
      </c>
      <c r="K259" s="2">
        <v>40933.333330000001</v>
      </c>
      <c r="L259" s="2">
        <v>221333.3333</v>
      </c>
      <c r="M259" s="2">
        <v>487666.6667</v>
      </c>
      <c r="N259" s="9">
        <v>340156.74391258397</v>
      </c>
      <c r="O259" s="9">
        <v>344418.79270909901</v>
      </c>
      <c r="P259" s="9">
        <v>245919.238643213</v>
      </c>
      <c r="Q259" s="9">
        <v>355853.86515609</v>
      </c>
    </row>
    <row r="260" spans="1:17" ht="15.4" x14ac:dyDescent="0.4">
      <c r="A260" s="2" t="s">
        <v>677</v>
      </c>
      <c r="B260" s="2" t="s">
        <v>30</v>
      </c>
      <c r="C260" s="2" t="s">
        <v>678</v>
      </c>
      <c r="D260" s="2">
        <v>934.7109021</v>
      </c>
      <c r="E260" s="2">
        <v>938</v>
      </c>
      <c r="F260" s="2">
        <v>67</v>
      </c>
      <c r="G260" s="2">
        <v>82</v>
      </c>
      <c r="H260" s="2">
        <v>124.125</v>
      </c>
      <c r="I260" s="2" t="s">
        <v>679</v>
      </c>
      <c r="J260" s="2">
        <v>310733.3333</v>
      </c>
      <c r="K260" s="2">
        <v>3923333.3330000001</v>
      </c>
      <c r="L260" s="2">
        <v>98033.333329999994</v>
      </c>
      <c r="M260" s="2">
        <v>988000</v>
      </c>
      <c r="N260" s="9">
        <v>1222879.43998693</v>
      </c>
      <c r="O260" s="9">
        <v>1171682.5860758901</v>
      </c>
      <c r="P260" s="9">
        <v>855335.18128374498</v>
      </c>
      <c r="Q260" s="9">
        <v>1432606.14503156</v>
      </c>
    </row>
    <row r="261" spans="1:17" ht="15.4" x14ac:dyDescent="0.4">
      <c r="A261" s="2" t="s">
        <v>680</v>
      </c>
      <c r="B261" s="2" t="s">
        <v>30</v>
      </c>
      <c r="C261" s="2" t="s">
        <v>681</v>
      </c>
      <c r="D261" s="2">
        <v>1572.656469</v>
      </c>
      <c r="E261" s="2">
        <v>1572</v>
      </c>
      <c r="F261" s="2">
        <v>57</v>
      </c>
      <c r="G261" s="2">
        <v>41</v>
      </c>
      <c r="H261" s="2">
        <v>226.26599999999999</v>
      </c>
      <c r="I261" s="2" t="s">
        <v>682</v>
      </c>
      <c r="J261" s="2">
        <v>12973.333329999999</v>
      </c>
      <c r="K261" s="2">
        <v>20866.666669999999</v>
      </c>
      <c r="L261" s="2">
        <v>514333.3333</v>
      </c>
      <c r="M261" s="2">
        <v>2256.666667</v>
      </c>
      <c r="N261" s="9">
        <v>242622.989350091</v>
      </c>
      <c r="O261" s="9">
        <v>265195.84389751701</v>
      </c>
      <c r="P261" s="9">
        <v>154570.98131181599</v>
      </c>
      <c r="Q261" s="9">
        <v>266006.72309987299</v>
      </c>
    </row>
    <row r="262" spans="1:17" ht="15.4" x14ac:dyDescent="0.4">
      <c r="A262" s="2" t="s">
        <v>683</v>
      </c>
      <c r="B262" s="2" t="s">
        <v>56</v>
      </c>
      <c r="C262" s="2" t="s">
        <v>684</v>
      </c>
      <c r="D262" s="2">
        <v>1401.294703</v>
      </c>
      <c r="E262" s="2">
        <v>1407</v>
      </c>
      <c r="F262" s="2">
        <v>93</v>
      </c>
      <c r="G262" s="2">
        <v>133</v>
      </c>
      <c r="H262" s="2">
        <v>204.18799999999999</v>
      </c>
      <c r="I262" s="2" t="s">
        <v>80</v>
      </c>
      <c r="J262" s="2">
        <v>3283333.3330000001</v>
      </c>
      <c r="K262" s="2">
        <v>1896666.6669999999</v>
      </c>
      <c r="L262" s="2">
        <v>1295333.3330000001</v>
      </c>
      <c r="M262" s="2">
        <v>16363.333329999999</v>
      </c>
      <c r="N262" s="9">
        <v>1340046.5697405001</v>
      </c>
      <c r="O262" s="9">
        <v>1400760.3800046099</v>
      </c>
      <c r="P262" s="9">
        <v>821695.49254093994</v>
      </c>
      <c r="Q262" s="9">
        <v>1434743.3026902899</v>
      </c>
    </row>
    <row r="263" spans="1:17" ht="15.4" x14ac:dyDescent="0.4">
      <c r="A263" s="2" t="s">
        <v>685</v>
      </c>
      <c r="B263" s="2" t="s">
        <v>22</v>
      </c>
      <c r="C263" s="2" t="s">
        <v>686</v>
      </c>
      <c r="D263" s="2">
        <v>1573.136373</v>
      </c>
      <c r="E263" s="2">
        <v>1577</v>
      </c>
      <c r="F263" s="2">
        <v>148</v>
      </c>
      <c r="G263" s="2">
        <v>120</v>
      </c>
      <c r="H263" s="2">
        <v>148.03899999999999</v>
      </c>
      <c r="I263" s="2" t="s">
        <v>687</v>
      </c>
      <c r="J263" s="2">
        <v>43266.666669999999</v>
      </c>
      <c r="K263" s="2">
        <v>210666.6667</v>
      </c>
      <c r="L263" s="2">
        <v>7436666.6670000004</v>
      </c>
      <c r="M263" s="2">
        <v>4403.3333329999996</v>
      </c>
      <c r="N263" s="9">
        <v>2098904.9815960699</v>
      </c>
      <c r="O263" s="9">
        <v>2237190.59325739</v>
      </c>
      <c r="P263" s="9">
        <v>1471275.5787324701</v>
      </c>
      <c r="Q263" s="9">
        <v>2295318.48482648</v>
      </c>
    </row>
    <row r="264" spans="1:17" ht="15.4" x14ac:dyDescent="0.4">
      <c r="A264" s="2" t="s">
        <v>688</v>
      </c>
      <c r="B264" s="2" t="s">
        <v>26</v>
      </c>
      <c r="C264" s="2" t="s">
        <v>689</v>
      </c>
      <c r="D264" s="2">
        <v>1170.0081299999999</v>
      </c>
      <c r="E264" s="2">
        <v>1174</v>
      </c>
      <c r="F264" s="2">
        <v>57</v>
      </c>
      <c r="G264" s="2">
        <v>85</v>
      </c>
      <c r="H264" s="2">
        <v>174.108</v>
      </c>
      <c r="I264" s="2" t="s">
        <v>690</v>
      </c>
      <c r="J264" s="2">
        <v>1186666.6669999999</v>
      </c>
      <c r="K264" s="2">
        <v>1313333.3330000001</v>
      </c>
      <c r="L264" s="2">
        <v>1223333.3330000001</v>
      </c>
      <c r="M264" s="2">
        <v>387333.3333</v>
      </c>
      <c r="N264" s="9">
        <v>646609.72699441598</v>
      </c>
      <c r="O264" s="9">
        <v>771532.535291943</v>
      </c>
      <c r="P264" s="9">
        <v>489938.21495227702</v>
      </c>
      <c r="Q264" s="9">
        <v>584298.48176525801</v>
      </c>
    </row>
    <row r="265" spans="1:17" ht="15.4" x14ac:dyDescent="0.4">
      <c r="A265" s="2" t="s">
        <v>691</v>
      </c>
      <c r="B265" s="2" t="s">
        <v>208</v>
      </c>
      <c r="C265" s="2" t="s">
        <v>692</v>
      </c>
      <c r="D265" s="2">
        <v>1535.157968</v>
      </c>
      <c r="E265" s="2">
        <v>1532</v>
      </c>
      <c r="F265" s="2">
        <v>41</v>
      </c>
      <c r="G265" s="2">
        <v>73</v>
      </c>
      <c r="H265" s="2">
        <v>209.96700000000001</v>
      </c>
      <c r="I265" s="2" t="s">
        <v>693</v>
      </c>
      <c r="J265" s="2">
        <v>1125333.3330000001</v>
      </c>
      <c r="K265" s="2">
        <v>99466.666670000006</v>
      </c>
      <c r="L265" s="2">
        <v>1537333.3330000001</v>
      </c>
      <c r="M265" s="2">
        <v>71366.666670000006</v>
      </c>
      <c r="N265" s="9">
        <v>2600342.2139076898</v>
      </c>
      <c r="O265" s="9">
        <v>2684043.3425139901</v>
      </c>
      <c r="P265" s="9">
        <v>2102811.52359046</v>
      </c>
      <c r="Q265" s="9">
        <v>2727667.5910844202</v>
      </c>
    </row>
    <row r="266" spans="1:17" ht="15.4" x14ac:dyDescent="0.4">
      <c r="A266" s="2" t="s">
        <v>694</v>
      </c>
      <c r="B266" s="2" t="s">
        <v>26</v>
      </c>
      <c r="C266" s="2" t="s">
        <v>695</v>
      </c>
      <c r="D266" s="2">
        <v>1003.953213</v>
      </c>
      <c r="E266" s="2">
        <v>1004</v>
      </c>
      <c r="F266" s="2">
        <v>57</v>
      </c>
      <c r="G266" s="2">
        <v>85</v>
      </c>
      <c r="H266" s="2">
        <v>158.131</v>
      </c>
      <c r="I266" s="2" t="s">
        <v>696</v>
      </c>
      <c r="J266" s="2">
        <v>63733.333330000001</v>
      </c>
      <c r="K266" s="2">
        <v>294000</v>
      </c>
      <c r="L266" s="2">
        <v>261666.6667</v>
      </c>
      <c r="M266" s="2">
        <v>96100</v>
      </c>
      <c r="N266" s="9">
        <v>166104.630801577</v>
      </c>
      <c r="O266" s="9">
        <v>185409.53601321799</v>
      </c>
      <c r="P266" s="9">
        <v>139041.436773703</v>
      </c>
      <c r="Q266" s="9">
        <v>146480.439946689</v>
      </c>
    </row>
    <row r="267" spans="1:17" ht="15.4" x14ac:dyDescent="0.4">
      <c r="A267" s="2" t="s">
        <v>697</v>
      </c>
      <c r="B267" s="2" t="s">
        <v>26</v>
      </c>
      <c r="C267" s="2" t="s">
        <v>698</v>
      </c>
      <c r="D267" s="2">
        <v>1107.03252</v>
      </c>
      <c r="E267" s="2">
        <v>1107</v>
      </c>
      <c r="F267" s="2">
        <v>70</v>
      </c>
      <c r="G267" s="2">
        <v>85</v>
      </c>
      <c r="H267" s="2">
        <v>172.14599999999999</v>
      </c>
      <c r="I267" s="2" t="s">
        <v>648</v>
      </c>
      <c r="J267" s="2">
        <v>34300</v>
      </c>
      <c r="K267" s="2">
        <v>58500</v>
      </c>
      <c r="L267" s="2">
        <v>31433.333330000001</v>
      </c>
      <c r="M267" s="2">
        <v>9</v>
      </c>
      <c r="N267" s="9">
        <v>269524.186562419</v>
      </c>
      <c r="O267" s="9">
        <v>289049.46204702498</v>
      </c>
      <c r="P267" s="9">
        <v>222989.298629884</v>
      </c>
      <c r="Q267" s="9">
        <v>278800.04843040399</v>
      </c>
    </row>
    <row r="268" spans="1:17" ht="15.4" x14ac:dyDescent="0.4">
      <c r="A268" s="2" t="s">
        <v>699</v>
      </c>
      <c r="B268" s="2" t="s">
        <v>26</v>
      </c>
      <c r="C268" s="2" t="s">
        <v>700</v>
      </c>
      <c r="D268" s="2">
        <v>1100.518519</v>
      </c>
      <c r="E268" s="2">
        <v>1105</v>
      </c>
      <c r="F268" s="2">
        <v>70</v>
      </c>
      <c r="G268" s="2">
        <v>57</v>
      </c>
      <c r="H268" s="2">
        <v>172.14599999999999</v>
      </c>
      <c r="I268" s="2" t="s">
        <v>648</v>
      </c>
      <c r="J268" s="2">
        <v>802000</v>
      </c>
      <c r="K268" s="2">
        <v>394000</v>
      </c>
      <c r="L268" s="2">
        <v>393666.6667</v>
      </c>
      <c r="M268" s="2">
        <v>362666.6667</v>
      </c>
      <c r="N268" s="9">
        <v>323717.42760081502</v>
      </c>
      <c r="O268" s="9">
        <v>354076.96666610299</v>
      </c>
      <c r="P268" s="9">
        <v>295536.76398055197</v>
      </c>
      <c r="Q268" s="9">
        <v>316991.92998240399</v>
      </c>
    </row>
    <row r="269" spans="1:17" ht="15.4" x14ac:dyDescent="0.4">
      <c r="A269" s="2" t="s">
        <v>701</v>
      </c>
      <c r="B269" s="2" t="s">
        <v>416</v>
      </c>
      <c r="C269" s="2" t="s">
        <v>702</v>
      </c>
      <c r="D269" s="2">
        <v>1573.136373</v>
      </c>
      <c r="E269" s="2">
        <v>1567</v>
      </c>
      <c r="F269" s="2">
        <v>107</v>
      </c>
      <c r="G269" s="2">
        <v>178</v>
      </c>
      <c r="H269" s="2">
        <v>178.136</v>
      </c>
      <c r="I269" s="2" t="s">
        <v>703</v>
      </c>
      <c r="J269" s="2">
        <v>401666.6667</v>
      </c>
      <c r="K269" s="2">
        <v>697666.66669999994</v>
      </c>
      <c r="L269" s="2">
        <v>21566666.670000002</v>
      </c>
      <c r="M269" s="2">
        <v>34866.666669999999</v>
      </c>
      <c r="N269" s="9">
        <v>6612991.3854483003</v>
      </c>
      <c r="O269" s="9">
        <v>6982574.3538033199</v>
      </c>
      <c r="P269" s="9">
        <v>4679681.9408871299</v>
      </c>
      <c r="Q269" s="9">
        <v>7195472.28141018</v>
      </c>
    </row>
    <row r="270" spans="1:17" ht="15.4" x14ac:dyDescent="0.4">
      <c r="A270" s="2" t="s">
        <v>704</v>
      </c>
      <c r="B270" s="2" t="s">
        <v>26</v>
      </c>
      <c r="C270" s="2" t="s">
        <v>705</v>
      </c>
      <c r="D270" s="2">
        <v>1185.2095750000001</v>
      </c>
      <c r="E270" s="2">
        <v>1182</v>
      </c>
      <c r="F270" s="2">
        <v>71</v>
      </c>
      <c r="G270" s="2">
        <v>41</v>
      </c>
      <c r="H270" s="2">
        <v>170.09399999999999</v>
      </c>
      <c r="I270" s="2" t="s">
        <v>706</v>
      </c>
      <c r="J270" s="2">
        <v>46533.333330000001</v>
      </c>
      <c r="K270" s="2">
        <v>101433.3333</v>
      </c>
      <c r="L270" s="2">
        <v>638333.33330000006</v>
      </c>
      <c r="M270" s="2">
        <v>7063.3333329999996</v>
      </c>
      <c r="N270" s="9">
        <v>780824.85374716495</v>
      </c>
      <c r="O270" s="9">
        <v>864141.44593097304</v>
      </c>
      <c r="P270" s="9">
        <v>722383.12644120003</v>
      </c>
      <c r="Q270" s="9">
        <v>890511.05895477894</v>
      </c>
    </row>
    <row r="271" spans="1:17" ht="15.4" x14ac:dyDescent="0.4">
      <c r="A271" s="2" t="s">
        <v>707</v>
      </c>
      <c r="B271" s="2" t="s">
        <v>22</v>
      </c>
      <c r="C271" s="2" t="s">
        <v>708</v>
      </c>
      <c r="D271" s="2">
        <v>950.61825150000004</v>
      </c>
      <c r="E271" s="2">
        <v>950</v>
      </c>
      <c r="F271" s="2">
        <v>68</v>
      </c>
      <c r="G271" s="2">
        <v>43</v>
      </c>
      <c r="H271" s="2">
        <v>110.048</v>
      </c>
      <c r="I271" s="2" t="s">
        <v>709</v>
      </c>
      <c r="J271" s="2">
        <v>97266.666670000006</v>
      </c>
      <c r="K271" s="2">
        <v>33433.333330000001</v>
      </c>
      <c r="L271" s="2">
        <v>320666.6667</v>
      </c>
      <c r="M271" s="2">
        <v>6586.6666670000004</v>
      </c>
      <c r="N271" s="9">
        <v>65936.946292084205</v>
      </c>
      <c r="O271" s="9">
        <v>64373.739109039103</v>
      </c>
      <c r="P271" s="9">
        <v>49474.9932914116</v>
      </c>
      <c r="Q271" s="9">
        <v>77595.617835938101</v>
      </c>
    </row>
    <row r="272" spans="1:17" ht="15.4" x14ac:dyDescent="0.4">
      <c r="A272" s="2" t="s">
        <v>710</v>
      </c>
      <c r="B272" s="2" t="s">
        <v>52</v>
      </c>
      <c r="C272" s="2" t="s">
        <v>711</v>
      </c>
      <c r="D272" s="2">
        <v>1573.136373</v>
      </c>
      <c r="E272" s="2">
        <v>1570</v>
      </c>
      <c r="F272" s="2">
        <v>162</v>
      </c>
      <c r="G272" s="2">
        <v>131</v>
      </c>
      <c r="H272" s="2">
        <v>162.06800000000001</v>
      </c>
      <c r="I272" s="2" t="s">
        <v>712</v>
      </c>
      <c r="J272" s="2">
        <v>9</v>
      </c>
      <c r="K272" s="2">
        <v>119133.3333</v>
      </c>
      <c r="L272" s="2">
        <v>3976666.6669999999</v>
      </c>
      <c r="M272" s="2">
        <v>9</v>
      </c>
      <c r="N272" s="9">
        <v>1121429.77952905</v>
      </c>
      <c r="O272" s="9">
        <v>1178479.5752107401</v>
      </c>
      <c r="P272" s="9">
        <v>789704.05380738201</v>
      </c>
      <c r="Q272" s="9">
        <v>1229216.89199346</v>
      </c>
    </row>
    <row r="273" spans="1:17" ht="15.4" x14ac:dyDescent="0.4">
      <c r="A273" s="2" t="s">
        <v>713</v>
      </c>
      <c r="B273" s="2" t="s">
        <v>22</v>
      </c>
      <c r="C273" s="2" t="s">
        <v>714</v>
      </c>
      <c r="D273" s="2">
        <v>1182.603433</v>
      </c>
      <c r="E273" s="2">
        <v>1181</v>
      </c>
      <c r="F273" s="2">
        <v>124</v>
      </c>
      <c r="G273" s="2">
        <v>94</v>
      </c>
      <c r="H273" s="2">
        <v>166.11099999999999</v>
      </c>
      <c r="I273" s="2" t="s">
        <v>715</v>
      </c>
      <c r="J273" s="2">
        <v>19900</v>
      </c>
      <c r="K273" s="2">
        <v>61200</v>
      </c>
      <c r="L273" s="2">
        <v>50100</v>
      </c>
      <c r="M273" s="2">
        <v>9</v>
      </c>
      <c r="N273" s="9">
        <v>329636.099049496</v>
      </c>
      <c r="O273" s="9">
        <v>286665.98635542602</v>
      </c>
      <c r="P273" s="9">
        <v>234531.308278891</v>
      </c>
      <c r="Q273" s="9">
        <v>285299.58362723002</v>
      </c>
    </row>
    <row r="274" spans="1:17" ht="15.4" x14ac:dyDescent="0.4">
      <c r="A274" s="2" t="s">
        <v>716</v>
      </c>
      <c r="B274" s="2" t="s">
        <v>22</v>
      </c>
      <c r="C274" s="2" t="s">
        <v>717</v>
      </c>
      <c r="D274" s="2">
        <v>1819.8418160000001</v>
      </c>
      <c r="E274" s="2">
        <v>1827</v>
      </c>
      <c r="F274" s="2">
        <v>81</v>
      </c>
      <c r="G274" s="2">
        <v>95</v>
      </c>
      <c r="H274" s="2">
        <v>246.19800000000001</v>
      </c>
      <c r="I274" s="2" t="s">
        <v>718</v>
      </c>
      <c r="J274" s="2">
        <v>9</v>
      </c>
      <c r="K274" s="2">
        <v>11776.666670000001</v>
      </c>
      <c r="L274" s="2">
        <v>9</v>
      </c>
      <c r="M274" s="2">
        <v>146333.3333</v>
      </c>
      <c r="N274" s="9">
        <v>50296.322450662898</v>
      </c>
      <c r="O274" s="9">
        <v>48991.1502573455</v>
      </c>
      <c r="P274" s="9">
        <v>30310.394801177201</v>
      </c>
      <c r="Q274" s="9">
        <v>50204.386117342598</v>
      </c>
    </row>
    <row r="275" spans="1:17" ht="15.4" x14ac:dyDescent="0.4">
      <c r="A275" s="2" t="s">
        <v>719</v>
      </c>
      <c r="B275" s="2" t="s">
        <v>30</v>
      </c>
      <c r="C275" s="2" t="s">
        <v>720</v>
      </c>
      <c r="D275" s="2">
        <v>1301.659251</v>
      </c>
      <c r="E275" s="2">
        <v>1315</v>
      </c>
      <c r="F275" s="2">
        <v>141</v>
      </c>
      <c r="G275" s="2">
        <v>142</v>
      </c>
      <c r="H275" s="2">
        <v>142.078</v>
      </c>
      <c r="I275" s="2" t="s">
        <v>721</v>
      </c>
      <c r="J275" s="2">
        <v>397833.3333</v>
      </c>
      <c r="K275" s="2">
        <v>11366.666670000001</v>
      </c>
      <c r="L275" s="2">
        <v>124666.6667</v>
      </c>
      <c r="M275" s="2">
        <v>5420</v>
      </c>
      <c r="N275" s="9">
        <v>69431.383384502304</v>
      </c>
      <c r="O275" s="9">
        <v>79195.009680030998</v>
      </c>
      <c r="P275" s="9">
        <v>48705.468032021097</v>
      </c>
      <c r="Q275" s="9">
        <v>84531.325406442105</v>
      </c>
    </row>
    <row r="276" spans="1:17" ht="15.4" x14ac:dyDescent="0.4">
      <c r="A276" s="2" t="s">
        <v>722</v>
      </c>
      <c r="B276" s="2" t="s">
        <v>26</v>
      </c>
      <c r="C276" s="2" t="s">
        <v>723</v>
      </c>
      <c r="D276" s="2">
        <v>1654.8985009999999</v>
      </c>
      <c r="E276" s="2">
        <v>1656</v>
      </c>
      <c r="F276" s="2">
        <v>83</v>
      </c>
      <c r="G276" s="2">
        <v>82</v>
      </c>
      <c r="H276" s="2">
        <v>226.15700000000001</v>
      </c>
      <c r="I276" s="2" t="s">
        <v>724</v>
      </c>
      <c r="J276" s="2">
        <v>9</v>
      </c>
      <c r="K276" s="2">
        <v>9</v>
      </c>
      <c r="L276" s="2">
        <v>9</v>
      </c>
      <c r="M276" s="2">
        <v>28133.333330000001</v>
      </c>
      <c r="N276" s="9">
        <v>259579.980341116</v>
      </c>
      <c r="O276" s="9">
        <v>285800.493971858</v>
      </c>
      <c r="P276" s="9">
        <v>153430.29871466599</v>
      </c>
      <c r="Q276" s="9">
        <v>209701.04192951799</v>
      </c>
    </row>
    <row r="277" spans="1:17" ht="15.4" x14ac:dyDescent="0.4">
      <c r="A277" s="2" t="s">
        <v>725</v>
      </c>
      <c r="B277" s="2" t="s">
        <v>63</v>
      </c>
      <c r="C277" s="2" t="s">
        <v>726</v>
      </c>
      <c r="D277" s="2">
        <v>1134.829268</v>
      </c>
      <c r="E277" s="2">
        <v>1137</v>
      </c>
      <c r="F277" s="2">
        <v>83</v>
      </c>
      <c r="G277" s="2">
        <v>55</v>
      </c>
      <c r="H277" s="2">
        <v>138.10400000000001</v>
      </c>
      <c r="I277" s="2" t="s">
        <v>507</v>
      </c>
      <c r="J277" s="2">
        <v>79300</v>
      </c>
      <c r="K277" s="2">
        <v>9</v>
      </c>
      <c r="L277" s="2">
        <v>4106</v>
      </c>
      <c r="M277" s="2">
        <v>63600</v>
      </c>
      <c r="N277" s="9">
        <v>13290.3580729226</v>
      </c>
      <c r="O277" s="9">
        <v>13644.5032062477</v>
      </c>
      <c r="P277" s="9">
        <v>15461.2722975162</v>
      </c>
      <c r="Q277" s="9">
        <v>16381.370349492399</v>
      </c>
    </row>
    <row r="278" spans="1:17" ht="15.4" x14ac:dyDescent="0.4">
      <c r="A278" s="2" t="s">
        <v>727</v>
      </c>
      <c r="B278" s="2" t="s">
        <v>30</v>
      </c>
      <c r="C278" s="2" t="s">
        <v>728</v>
      </c>
      <c r="D278" s="2">
        <v>979.08394290000001</v>
      </c>
      <c r="E278" s="2">
        <v>985</v>
      </c>
      <c r="F278" s="2">
        <v>69</v>
      </c>
      <c r="G278" s="2">
        <v>41</v>
      </c>
      <c r="H278" s="2">
        <v>138.14099999999999</v>
      </c>
      <c r="I278" s="2" t="s">
        <v>729</v>
      </c>
      <c r="J278" s="2">
        <v>294666.6667</v>
      </c>
      <c r="K278" s="2">
        <v>1107000</v>
      </c>
      <c r="L278" s="2">
        <v>9</v>
      </c>
      <c r="M278" s="2">
        <v>160733.3333</v>
      </c>
      <c r="N278" s="9">
        <v>8205895.6629982796</v>
      </c>
      <c r="O278" s="9">
        <v>8123234.6972109703</v>
      </c>
      <c r="P278" s="9">
        <v>6258965.7363668196</v>
      </c>
      <c r="Q278" s="9">
        <v>9437957.5572455507</v>
      </c>
    </row>
    <row r="279" spans="1:17" ht="15.4" x14ac:dyDescent="0.4">
      <c r="A279" s="2" t="s">
        <v>730</v>
      </c>
      <c r="B279" s="2" t="s">
        <v>26</v>
      </c>
      <c r="C279" s="2" t="s">
        <v>731</v>
      </c>
      <c r="D279" s="2">
        <v>1004.390133</v>
      </c>
      <c r="E279" s="2">
        <v>1015</v>
      </c>
      <c r="F279" s="2">
        <v>100</v>
      </c>
      <c r="G279" s="2">
        <v>67</v>
      </c>
      <c r="H279" s="2">
        <v>142.09899999999999</v>
      </c>
      <c r="I279" s="2" t="s">
        <v>732</v>
      </c>
      <c r="J279" s="2">
        <v>11933.333329999999</v>
      </c>
      <c r="K279" s="2">
        <v>97766.666670000006</v>
      </c>
      <c r="L279" s="2">
        <v>81766.666670000006</v>
      </c>
      <c r="M279" s="2">
        <v>31766.666669999999</v>
      </c>
      <c r="N279" s="9">
        <v>47986.423182742103</v>
      </c>
      <c r="O279" s="9">
        <v>56281.7751433347</v>
      </c>
      <c r="P279" s="9">
        <v>40416.004267470104</v>
      </c>
      <c r="Q279" s="9">
        <v>41295.835315795397</v>
      </c>
    </row>
    <row r="280" spans="1:17" ht="15.4" x14ac:dyDescent="0.4">
      <c r="A280" s="2" t="s">
        <v>733</v>
      </c>
      <c r="B280" s="2" t="s">
        <v>52</v>
      </c>
      <c r="C280" s="2" t="s">
        <v>734</v>
      </c>
      <c r="D280" s="2">
        <v>1247.6314829999999</v>
      </c>
      <c r="E280" s="2">
        <v>1252</v>
      </c>
      <c r="F280" s="2">
        <v>41</v>
      </c>
      <c r="G280" s="2">
        <v>55</v>
      </c>
      <c r="H280" s="2">
        <v>154.136</v>
      </c>
      <c r="I280" s="2" t="s">
        <v>151</v>
      </c>
      <c r="J280" s="2">
        <v>334666.6667</v>
      </c>
      <c r="K280" s="2">
        <v>306000</v>
      </c>
      <c r="L280" s="2">
        <v>277666.6667</v>
      </c>
      <c r="M280" s="2">
        <v>139333.3333</v>
      </c>
      <c r="N280" s="9">
        <v>183599.30963988701</v>
      </c>
      <c r="O280" s="9">
        <v>205708.99498217899</v>
      </c>
      <c r="P280" s="9">
        <v>169648.60891446099</v>
      </c>
      <c r="Q280" s="9">
        <v>179860.515513149</v>
      </c>
    </row>
    <row r="281" spans="1:17" ht="15.4" x14ac:dyDescent="0.4">
      <c r="A281" s="2" t="s">
        <v>735</v>
      </c>
      <c r="B281" s="2" t="s">
        <v>22</v>
      </c>
      <c r="C281" s="2" t="s">
        <v>736</v>
      </c>
      <c r="D281" s="2">
        <v>1150.030714</v>
      </c>
      <c r="E281" s="2">
        <v>1156</v>
      </c>
      <c r="F281" s="2">
        <v>95</v>
      </c>
      <c r="G281" s="2">
        <v>110</v>
      </c>
      <c r="H281" s="2">
        <v>110.048</v>
      </c>
      <c r="I281" s="2" t="s">
        <v>709</v>
      </c>
      <c r="J281" s="2">
        <v>9</v>
      </c>
      <c r="K281" s="2">
        <v>44600</v>
      </c>
      <c r="L281" s="2">
        <v>206666.6667</v>
      </c>
      <c r="M281" s="2">
        <v>9</v>
      </c>
      <c r="N281" s="9">
        <v>1025204.6496172</v>
      </c>
      <c r="O281" s="9">
        <v>1044885.0268520101</v>
      </c>
      <c r="P281" s="9">
        <v>882860.86639060895</v>
      </c>
      <c r="Q281" s="9">
        <v>801255.23417239904</v>
      </c>
    </row>
    <row r="282" spans="1:17" ht="15.4" x14ac:dyDescent="0.4">
      <c r="A282" s="2" t="s">
        <v>737</v>
      </c>
      <c r="B282" s="2" t="s">
        <v>52</v>
      </c>
      <c r="C282" s="2" t="s">
        <v>738</v>
      </c>
      <c r="D282" s="2">
        <v>1292.691331</v>
      </c>
      <c r="E282" s="2">
        <v>1295</v>
      </c>
      <c r="F282" s="2">
        <v>81</v>
      </c>
      <c r="G282" s="2">
        <v>41</v>
      </c>
      <c r="H282" s="2">
        <v>152.12</v>
      </c>
      <c r="I282" s="2" t="s">
        <v>266</v>
      </c>
      <c r="J282" s="2">
        <v>145266.6667</v>
      </c>
      <c r="K282" s="2">
        <v>9</v>
      </c>
      <c r="L282" s="2">
        <v>2310000</v>
      </c>
      <c r="M282" s="2">
        <v>9</v>
      </c>
      <c r="N282" s="9">
        <v>259406.37550015899</v>
      </c>
      <c r="O282" s="9">
        <v>276233.21423726901</v>
      </c>
      <c r="P282" s="9">
        <v>222416.622445346</v>
      </c>
      <c r="Q282" s="9">
        <v>271700.12344529602</v>
      </c>
    </row>
    <row r="283" spans="1:17" ht="15.4" x14ac:dyDescent="0.4">
      <c r="A283" s="2" t="s">
        <v>739</v>
      </c>
      <c r="B283" s="2" t="s">
        <v>56</v>
      </c>
      <c r="C283" s="2" t="s">
        <v>740</v>
      </c>
      <c r="D283" s="2">
        <v>1461.7431630000001</v>
      </c>
      <c r="E283" s="2">
        <v>1461</v>
      </c>
      <c r="F283" s="2">
        <v>161</v>
      </c>
      <c r="G283" s="2">
        <v>41</v>
      </c>
      <c r="H283" s="2">
        <v>204.18799999999999</v>
      </c>
      <c r="I283" s="2" t="s">
        <v>80</v>
      </c>
      <c r="J283" s="2">
        <v>4146666.6669999999</v>
      </c>
      <c r="K283" s="2">
        <v>768333.33330000006</v>
      </c>
      <c r="L283" s="2">
        <v>4153333.3330000001</v>
      </c>
      <c r="M283" s="2">
        <v>1025333.333</v>
      </c>
      <c r="N283" s="9">
        <v>5389836.7374666296</v>
      </c>
      <c r="O283" s="9">
        <v>5837210.5078074401</v>
      </c>
      <c r="P283" s="9">
        <v>3401217.2858212702</v>
      </c>
      <c r="Q283" s="9">
        <v>5975276.3387535997</v>
      </c>
    </row>
    <row r="284" spans="1:17" ht="15.4" x14ac:dyDescent="0.4">
      <c r="A284" s="2" t="s">
        <v>741</v>
      </c>
      <c r="B284" s="2" t="s">
        <v>48</v>
      </c>
      <c r="C284" s="2" t="s">
        <v>742</v>
      </c>
      <c r="D284" s="2">
        <v>1459.416714</v>
      </c>
      <c r="E284" s="2">
        <v>1455</v>
      </c>
      <c r="F284" s="2">
        <v>95</v>
      </c>
      <c r="G284" s="2">
        <v>138</v>
      </c>
      <c r="H284" s="2">
        <v>194.167</v>
      </c>
      <c r="I284" s="2" t="s">
        <v>495</v>
      </c>
      <c r="J284" s="2">
        <v>1233333.3330000001</v>
      </c>
      <c r="K284" s="2">
        <v>842333.33330000006</v>
      </c>
      <c r="L284" s="2">
        <v>2123333.3330000001</v>
      </c>
      <c r="M284" s="2">
        <v>2436666.6669999999</v>
      </c>
      <c r="N284" s="9">
        <v>3397258.88690875</v>
      </c>
      <c r="O284" s="9">
        <v>3663872.31042516</v>
      </c>
      <c r="P284" s="9">
        <v>2178776.5906665698</v>
      </c>
      <c r="Q284" s="9">
        <v>3797622.8965528202</v>
      </c>
    </row>
    <row r="285" spans="1:17" ht="15.4" x14ac:dyDescent="0.4">
      <c r="A285" s="2" t="s">
        <v>743</v>
      </c>
      <c r="B285" s="2" t="s">
        <v>52</v>
      </c>
      <c r="C285" s="2" t="s">
        <v>744</v>
      </c>
      <c r="D285" s="2">
        <v>1061.518296</v>
      </c>
      <c r="E285" s="2">
        <v>1060</v>
      </c>
      <c r="F285" s="2">
        <v>41</v>
      </c>
      <c r="G285" s="2">
        <v>55</v>
      </c>
      <c r="H285" s="2">
        <v>126.104</v>
      </c>
      <c r="I285" s="2" t="s">
        <v>87</v>
      </c>
      <c r="J285" s="2">
        <v>340333.3333</v>
      </c>
      <c r="K285" s="2">
        <v>15833.333329999999</v>
      </c>
      <c r="L285" s="2">
        <v>3500000</v>
      </c>
      <c r="M285" s="2">
        <v>9</v>
      </c>
      <c r="N285" s="9">
        <v>1242208.91596149</v>
      </c>
      <c r="O285" s="9">
        <v>1249765.0265578199</v>
      </c>
      <c r="P285" s="9">
        <v>964999.81680809404</v>
      </c>
      <c r="Q285" s="9">
        <v>1322131.99250145</v>
      </c>
    </row>
    <row r="286" spans="1:17" ht="15.4" x14ac:dyDescent="0.4">
      <c r="A286" s="2" t="s">
        <v>745</v>
      </c>
      <c r="B286" s="2" t="s">
        <v>56</v>
      </c>
      <c r="C286" s="2" t="s">
        <v>746</v>
      </c>
      <c r="D286" s="2">
        <v>1450.1080509999999</v>
      </c>
      <c r="E286" s="2">
        <v>1448</v>
      </c>
      <c r="F286" s="2">
        <v>94</v>
      </c>
      <c r="G286" s="2">
        <v>41</v>
      </c>
      <c r="H286" s="2">
        <v>204.18799999999999</v>
      </c>
      <c r="I286" s="2" t="s">
        <v>80</v>
      </c>
      <c r="J286" s="2">
        <v>165666.6667</v>
      </c>
      <c r="K286" s="2">
        <v>11210</v>
      </c>
      <c r="L286" s="2">
        <v>142333.3333</v>
      </c>
      <c r="M286" s="2">
        <v>47666.666669999999</v>
      </c>
      <c r="N286" s="9">
        <v>67338.520945312106</v>
      </c>
      <c r="O286" s="9">
        <v>80094.685710448393</v>
      </c>
      <c r="P286" s="9">
        <v>44072.468666991699</v>
      </c>
      <c r="Q286" s="9">
        <v>83170.225966796395</v>
      </c>
    </row>
    <row r="287" spans="1:17" ht="15.4" x14ac:dyDescent="0.4">
      <c r="A287" s="2" t="s">
        <v>747</v>
      </c>
      <c r="B287" s="2" t="s">
        <v>56</v>
      </c>
      <c r="C287" s="2" t="s">
        <v>748</v>
      </c>
      <c r="D287" s="2">
        <v>1516.8906219999999</v>
      </c>
      <c r="E287" s="2">
        <v>1512</v>
      </c>
      <c r="F287" s="2">
        <v>93</v>
      </c>
      <c r="G287" s="2">
        <v>119</v>
      </c>
      <c r="H287" s="2">
        <v>204.18799999999999</v>
      </c>
      <c r="I287" s="2" t="s">
        <v>80</v>
      </c>
      <c r="J287" s="2">
        <v>7080000</v>
      </c>
      <c r="K287" s="2">
        <v>1143333.3330000001</v>
      </c>
      <c r="L287" s="2">
        <v>4676666.6670000004</v>
      </c>
      <c r="M287" s="2">
        <v>3566666.6669999999</v>
      </c>
      <c r="N287" s="9">
        <v>24894197.9218935</v>
      </c>
      <c r="O287" s="9">
        <v>26668470.903400902</v>
      </c>
      <c r="P287" s="9">
        <v>16164698.0858716</v>
      </c>
      <c r="Q287" s="9">
        <v>27733237.684756</v>
      </c>
    </row>
    <row r="288" spans="1:17" ht="15.4" x14ac:dyDescent="0.4">
      <c r="A288" s="2" t="s">
        <v>749</v>
      </c>
      <c r="B288" s="2" t="s">
        <v>26</v>
      </c>
      <c r="C288" s="2" t="s">
        <v>750</v>
      </c>
      <c r="D288" s="2">
        <v>1189.9864500000001</v>
      </c>
      <c r="E288" s="2">
        <v>1196</v>
      </c>
      <c r="F288" s="2">
        <v>131</v>
      </c>
      <c r="G288" s="2">
        <v>87</v>
      </c>
      <c r="H288" s="2">
        <v>174.089</v>
      </c>
      <c r="I288" s="2" t="s">
        <v>751</v>
      </c>
      <c r="J288" s="2">
        <v>5670</v>
      </c>
      <c r="K288" s="2">
        <v>6930</v>
      </c>
      <c r="L288" s="2">
        <v>127333.3333</v>
      </c>
      <c r="M288" s="2">
        <v>9</v>
      </c>
      <c r="N288" s="9">
        <v>366044.09273437498</v>
      </c>
      <c r="O288" s="9">
        <v>348921.88210266101</v>
      </c>
      <c r="P288" s="9">
        <v>462211.15490509802</v>
      </c>
      <c r="Q288" s="9">
        <v>488774.68856504897</v>
      </c>
    </row>
    <row r="289" spans="1:17" ht="15.4" x14ac:dyDescent="0.4">
      <c r="A289" s="2" t="s">
        <v>752</v>
      </c>
      <c r="B289" s="2" t="s">
        <v>63</v>
      </c>
      <c r="C289" s="2" t="s">
        <v>753</v>
      </c>
      <c r="D289" s="2">
        <v>1293.138375</v>
      </c>
      <c r="E289" s="2">
        <v>1292</v>
      </c>
      <c r="F289" s="2">
        <v>96</v>
      </c>
      <c r="G289" s="2">
        <v>97</v>
      </c>
      <c r="H289" s="2">
        <v>152.12</v>
      </c>
      <c r="I289" s="2" t="s">
        <v>266</v>
      </c>
      <c r="J289" s="2">
        <v>171000</v>
      </c>
      <c r="K289" s="2">
        <v>9</v>
      </c>
      <c r="L289" s="2">
        <v>2740000</v>
      </c>
      <c r="M289" s="2">
        <v>9</v>
      </c>
      <c r="N289" s="9">
        <v>287082.73967112502</v>
      </c>
      <c r="O289" s="9">
        <v>311363.595020573</v>
      </c>
      <c r="P289" s="9">
        <v>250041.09480848099</v>
      </c>
      <c r="Q289" s="9">
        <v>306707.51079608098</v>
      </c>
    </row>
    <row r="290" spans="1:17" ht="15.4" x14ac:dyDescent="0.4">
      <c r="A290" s="2" t="s">
        <v>754</v>
      </c>
      <c r="B290" s="2" t="s">
        <v>26</v>
      </c>
      <c r="C290" s="2" t="s">
        <v>755</v>
      </c>
      <c r="D290" s="2">
        <v>1061.518296</v>
      </c>
      <c r="E290" s="2">
        <v>1059</v>
      </c>
      <c r="F290" s="2">
        <v>69</v>
      </c>
      <c r="G290" s="2">
        <v>55</v>
      </c>
      <c r="H290" s="2">
        <v>226.11799999999999</v>
      </c>
      <c r="I290" s="2" t="s">
        <v>756</v>
      </c>
      <c r="J290" s="2">
        <v>18966.666669999999</v>
      </c>
      <c r="K290" s="2">
        <v>7523.3333329999996</v>
      </c>
      <c r="L290" s="2">
        <v>183000</v>
      </c>
      <c r="M290" s="2">
        <v>9</v>
      </c>
      <c r="N290" s="9">
        <v>57098.573393345599</v>
      </c>
      <c r="O290" s="9">
        <v>58661.544054199498</v>
      </c>
      <c r="P290" s="9">
        <v>47233.599996867903</v>
      </c>
      <c r="Q290" s="9">
        <v>63226.248065231703</v>
      </c>
    </row>
    <row r="291" spans="1:17" ht="15.4" x14ac:dyDescent="0.4">
      <c r="A291" s="2" t="s">
        <v>757</v>
      </c>
      <c r="B291" s="2" t="s">
        <v>26</v>
      </c>
      <c r="C291" s="2" t="s">
        <v>758</v>
      </c>
      <c r="D291" s="2">
        <v>1265.5758069999999</v>
      </c>
      <c r="E291" s="2">
        <v>1270</v>
      </c>
      <c r="F291" s="2">
        <v>69</v>
      </c>
      <c r="G291" s="2">
        <v>93</v>
      </c>
      <c r="H291" s="2">
        <v>196.14599999999999</v>
      </c>
      <c r="I291" s="2" t="s">
        <v>77</v>
      </c>
      <c r="J291" s="2">
        <v>9</v>
      </c>
      <c r="K291" s="2">
        <v>173666.6667</v>
      </c>
      <c r="L291" s="2">
        <v>147333.3333</v>
      </c>
      <c r="M291" s="2">
        <v>59966.666669999999</v>
      </c>
      <c r="N291" s="9">
        <v>132247.75770018701</v>
      </c>
      <c r="O291" s="9">
        <v>158465.72727987001</v>
      </c>
      <c r="P291" s="9">
        <v>97871.217344935198</v>
      </c>
      <c r="Q291" s="9">
        <v>167589.48169388701</v>
      </c>
    </row>
    <row r="292" spans="1:17" ht="15.4" x14ac:dyDescent="0.4">
      <c r="A292" s="2" t="s">
        <v>759</v>
      </c>
      <c r="B292" s="2" t="s">
        <v>26</v>
      </c>
      <c r="C292" s="2" t="s">
        <v>760</v>
      </c>
      <c r="D292" s="2">
        <v>1247.6314829999999</v>
      </c>
      <c r="E292" s="2">
        <v>1247</v>
      </c>
      <c r="F292" s="2">
        <v>99</v>
      </c>
      <c r="G292" s="2">
        <v>70</v>
      </c>
      <c r="H292" s="2">
        <v>186.16200000000001</v>
      </c>
      <c r="I292" s="2" t="s">
        <v>92</v>
      </c>
      <c r="J292" s="2">
        <v>176333.3333</v>
      </c>
      <c r="K292" s="2">
        <v>164333.3333</v>
      </c>
      <c r="L292" s="2">
        <v>153333.3333</v>
      </c>
      <c r="M292" s="2">
        <v>72866.666670000006</v>
      </c>
      <c r="N292" s="9">
        <v>95951.1925776516</v>
      </c>
      <c r="O292" s="9">
        <v>108708.763761715</v>
      </c>
      <c r="P292" s="9">
        <v>90188.000787654193</v>
      </c>
      <c r="Q292" s="9">
        <v>92791.847627935698</v>
      </c>
    </row>
    <row r="293" spans="1:17" ht="15.4" x14ac:dyDescent="0.4">
      <c r="A293" s="2" t="s">
        <v>761</v>
      </c>
      <c r="B293" s="2" t="s">
        <v>56</v>
      </c>
      <c r="C293" s="2" t="s">
        <v>762</v>
      </c>
      <c r="D293" s="2">
        <v>992.47910139999999</v>
      </c>
      <c r="E293" s="2">
        <v>993</v>
      </c>
      <c r="F293" s="2">
        <v>69</v>
      </c>
      <c r="G293" s="2">
        <v>41</v>
      </c>
      <c r="H293" s="2">
        <v>138.14099999999999</v>
      </c>
      <c r="I293" s="2" t="s">
        <v>729</v>
      </c>
      <c r="J293" s="2">
        <v>1169666.6669999999</v>
      </c>
      <c r="K293" s="2">
        <v>1112666.6669999999</v>
      </c>
      <c r="L293" s="2">
        <v>4033333.3330000001</v>
      </c>
      <c r="M293" s="2">
        <v>523000</v>
      </c>
      <c r="N293" s="9">
        <v>8374434.7966946699</v>
      </c>
      <c r="O293" s="9">
        <v>8456000.9544128608</v>
      </c>
      <c r="P293" s="9">
        <v>6114225.4311509104</v>
      </c>
      <c r="Q293" s="9">
        <v>9337929.9628823902</v>
      </c>
    </row>
    <row r="294" spans="1:17" ht="15.4" x14ac:dyDescent="0.4">
      <c r="A294" s="2" t="s">
        <v>763</v>
      </c>
      <c r="B294" s="2" t="s">
        <v>30</v>
      </c>
      <c r="C294" s="2" t="s">
        <v>764</v>
      </c>
      <c r="D294" s="2">
        <v>1292.691331</v>
      </c>
      <c r="E294" s="2">
        <v>1297</v>
      </c>
      <c r="F294" s="2">
        <v>81</v>
      </c>
      <c r="G294" s="2">
        <v>43</v>
      </c>
      <c r="H294" s="2">
        <v>180.18799999999999</v>
      </c>
      <c r="I294" s="2" t="s">
        <v>765</v>
      </c>
      <c r="J294" s="2">
        <v>145266.6667</v>
      </c>
      <c r="K294" s="2">
        <v>9</v>
      </c>
      <c r="L294" s="2">
        <v>2316666.6669999999</v>
      </c>
      <c r="M294" s="2">
        <v>9</v>
      </c>
      <c r="N294" s="9">
        <v>259086.11091184401</v>
      </c>
      <c r="O294" s="9">
        <v>275433.37012510799</v>
      </c>
      <c r="P294" s="9">
        <v>222559.702000127</v>
      </c>
      <c r="Q294" s="9">
        <v>271772.31105880399</v>
      </c>
    </row>
    <row r="295" spans="1:17" ht="15.4" x14ac:dyDescent="0.4">
      <c r="A295" s="2" t="s">
        <v>766</v>
      </c>
      <c r="B295" s="2" t="s">
        <v>48</v>
      </c>
      <c r="C295" s="2" t="s">
        <v>767</v>
      </c>
      <c r="D295" s="2">
        <v>1265.5758069999999</v>
      </c>
      <c r="E295" s="2">
        <v>1267</v>
      </c>
      <c r="F295" s="2">
        <v>69</v>
      </c>
      <c r="G295" s="2">
        <v>41</v>
      </c>
      <c r="H295" s="2">
        <v>154.136</v>
      </c>
      <c r="I295" s="2" t="s">
        <v>151</v>
      </c>
      <c r="J295" s="2">
        <v>9</v>
      </c>
      <c r="K295" s="2">
        <v>173666.6667</v>
      </c>
      <c r="L295" s="2">
        <v>147333.3333</v>
      </c>
      <c r="M295" s="2">
        <v>9</v>
      </c>
      <c r="N295" s="9">
        <v>132244.828103615</v>
      </c>
      <c r="O295" s="9">
        <v>159111.96783504201</v>
      </c>
      <c r="P295" s="9">
        <v>98165.314154134598</v>
      </c>
      <c r="Q295" s="9">
        <v>167586.47330300201</v>
      </c>
    </row>
    <row r="296" spans="1:17" ht="15.4" x14ac:dyDescent="0.4">
      <c r="A296" s="2" t="s">
        <v>768</v>
      </c>
      <c r="B296" s="2" t="s">
        <v>56</v>
      </c>
      <c r="C296" s="2" t="s">
        <v>769</v>
      </c>
      <c r="D296" s="2">
        <v>1494.073437</v>
      </c>
      <c r="E296" s="2">
        <v>1491</v>
      </c>
      <c r="F296" s="2">
        <v>41</v>
      </c>
      <c r="G296" s="2">
        <v>93</v>
      </c>
      <c r="H296" s="2">
        <v>204.18799999999999</v>
      </c>
      <c r="I296" s="2" t="s">
        <v>80</v>
      </c>
      <c r="J296" s="2">
        <v>609666.66669999994</v>
      </c>
      <c r="K296" s="2">
        <v>609000</v>
      </c>
      <c r="L296" s="2">
        <v>2266666.6669999999</v>
      </c>
      <c r="M296" s="2">
        <v>265333.3333</v>
      </c>
      <c r="N296" s="9">
        <v>826957.74622790399</v>
      </c>
      <c r="O296" s="9">
        <v>973450.23551463301</v>
      </c>
      <c r="P296" s="9">
        <v>619389.69789542095</v>
      </c>
      <c r="Q296" s="9">
        <v>891647.40539862996</v>
      </c>
    </row>
    <row r="297" spans="1:17" ht="15.4" x14ac:dyDescent="0.4">
      <c r="A297" s="2" t="s">
        <v>770</v>
      </c>
      <c r="B297" s="2" t="s">
        <v>56</v>
      </c>
      <c r="C297" s="2" t="s">
        <v>771</v>
      </c>
      <c r="D297" s="2">
        <v>1487.5578499999999</v>
      </c>
      <c r="E297" s="2">
        <v>1487</v>
      </c>
      <c r="F297" s="2">
        <v>105</v>
      </c>
      <c r="G297" s="2">
        <v>189</v>
      </c>
      <c r="H297" s="2">
        <v>204.18799999999999</v>
      </c>
      <c r="I297" s="2" t="s">
        <v>80</v>
      </c>
      <c r="J297" s="2">
        <v>2340000</v>
      </c>
      <c r="K297" s="2">
        <v>285666.6667</v>
      </c>
      <c r="L297" s="2">
        <v>4580000</v>
      </c>
      <c r="M297" s="2">
        <v>41833.333330000001</v>
      </c>
      <c r="N297" s="9">
        <v>978057.44575480802</v>
      </c>
      <c r="O297" s="9">
        <v>977024.86486659502</v>
      </c>
      <c r="P297" s="9">
        <v>672314.79141271405</v>
      </c>
      <c r="Q297" s="9">
        <v>1071709.8916268901</v>
      </c>
    </row>
    <row r="298" spans="1:17" ht="15.4" x14ac:dyDescent="0.4">
      <c r="A298" s="2" t="s">
        <v>772</v>
      </c>
      <c r="B298" s="2" t="s">
        <v>56</v>
      </c>
      <c r="C298" s="2" t="s">
        <v>773</v>
      </c>
      <c r="D298" s="2">
        <v>1461.7431630000001</v>
      </c>
      <c r="E298" s="2">
        <v>1458</v>
      </c>
      <c r="F298" s="2">
        <v>161</v>
      </c>
      <c r="G298" s="2">
        <v>105</v>
      </c>
      <c r="H298" s="2">
        <v>204.18799999999999</v>
      </c>
      <c r="I298" s="2" t="s">
        <v>80</v>
      </c>
      <c r="J298" s="2">
        <v>4006666.6669999999</v>
      </c>
      <c r="K298" s="2">
        <v>723333.33330000006</v>
      </c>
      <c r="L298" s="2">
        <v>4023333.3330000001</v>
      </c>
      <c r="M298" s="2">
        <v>1040000</v>
      </c>
      <c r="N298" s="9">
        <v>5390200.8928492097</v>
      </c>
      <c r="O298" s="9">
        <v>5837210.5078086797</v>
      </c>
      <c r="P298" s="9">
        <v>3401482.48482469</v>
      </c>
      <c r="Q298" s="9">
        <v>5975276.3387533603</v>
      </c>
    </row>
    <row r="299" spans="1:17" ht="15.4" x14ac:dyDescent="0.4">
      <c r="A299" s="2" t="s">
        <v>774</v>
      </c>
      <c r="B299" s="2" t="s">
        <v>26</v>
      </c>
      <c r="C299" s="2" t="s">
        <v>775</v>
      </c>
      <c r="D299" s="2">
        <v>1433.5236179999999</v>
      </c>
      <c r="E299" s="2">
        <v>1435</v>
      </c>
      <c r="F299" s="2">
        <v>95</v>
      </c>
      <c r="G299" s="2">
        <v>55</v>
      </c>
      <c r="H299" s="2">
        <v>196.14599999999999</v>
      </c>
      <c r="I299" s="2" t="s">
        <v>77</v>
      </c>
      <c r="J299" s="2">
        <v>2065087.6839999999</v>
      </c>
      <c r="K299" s="2">
        <v>827079.89249999996</v>
      </c>
      <c r="L299" s="2">
        <v>1583475.6329999999</v>
      </c>
      <c r="M299" s="2">
        <v>32289.101770000001</v>
      </c>
      <c r="N299" s="9">
        <v>659060.77217312204</v>
      </c>
      <c r="O299" s="9">
        <v>709807.93368776003</v>
      </c>
      <c r="P299" s="9">
        <v>429675.66070144298</v>
      </c>
      <c r="Q299" s="9">
        <v>741035.66456304397</v>
      </c>
    </row>
    <row r="300" spans="1:17" ht="15.4" x14ac:dyDescent="0.4">
      <c r="A300" s="2" t="s">
        <v>776</v>
      </c>
      <c r="B300" s="2" t="s">
        <v>22</v>
      </c>
      <c r="C300" s="2" t="s">
        <v>777</v>
      </c>
      <c r="D300" s="2">
        <v>1459.416714</v>
      </c>
      <c r="E300" s="2">
        <v>1453</v>
      </c>
      <c r="F300" s="2">
        <v>95</v>
      </c>
      <c r="G300" s="2">
        <v>82</v>
      </c>
      <c r="H300" s="2">
        <v>166.09899999999999</v>
      </c>
      <c r="I300" s="2" t="s">
        <v>322</v>
      </c>
      <c r="J300" s="2">
        <v>1166666.6669999999</v>
      </c>
      <c r="K300" s="2">
        <v>842000</v>
      </c>
      <c r="L300" s="2">
        <v>2096666.6669999999</v>
      </c>
      <c r="M300" s="2">
        <v>2436666.6669999999</v>
      </c>
      <c r="N300" s="9">
        <v>3397897.4826096599</v>
      </c>
      <c r="O300" s="9">
        <v>3663872.31042516</v>
      </c>
      <c r="P300" s="9">
        <v>2180145.2736836001</v>
      </c>
      <c r="Q300" s="9">
        <v>3799849.25244006</v>
      </c>
    </row>
    <row r="301" spans="1:17" ht="15.4" x14ac:dyDescent="0.4">
      <c r="A301" s="2" t="s">
        <v>778</v>
      </c>
      <c r="B301" s="2" t="s">
        <v>26</v>
      </c>
      <c r="C301" s="2" t="s">
        <v>779</v>
      </c>
      <c r="D301" s="2">
        <v>1100.518519</v>
      </c>
      <c r="E301" s="2">
        <v>1101</v>
      </c>
      <c r="F301" s="2">
        <v>70</v>
      </c>
      <c r="G301" s="2">
        <v>57</v>
      </c>
      <c r="H301" s="2">
        <v>172.14599999999999</v>
      </c>
      <c r="I301" s="2" t="s">
        <v>648</v>
      </c>
      <c r="J301" s="2">
        <v>801000</v>
      </c>
      <c r="K301" s="2">
        <v>393333.3333</v>
      </c>
      <c r="L301" s="2">
        <v>394333.3333</v>
      </c>
      <c r="M301" s="2">
        <v>361666.6667</v>
      </c>
      <c r="N301" s="9">
        <v>322436.66799925303</v>
      </c>
      <c r="O301" s="9">
        <v>352689.75115164998</v>
      </c>
      <c r="P301" s="9">
        <v>294242.21161743603</v>
      </c>
      <c r="Q301" s="9">
        <v>315577.87889064703</v>
      </c>
    </row>
    <row r="302" spans="1:17" ht="15.4" x14ac:dyDescent="0.4">
      <c r="A302" s="2" t="s">
        <v>780</v>
      </c>
      <c r="B302" s="2" t="s">
        <v>52</v>
      </c>
      <c r="C302" s="2" t="s">
        <v>781</v>
      </c>
      <c r="D302" s="2">
        <v>1173.0487800000001</v>
      </c>
      <c r="E302" s="2">
        <v>1169</v>
      </c>
      <c r="F302" s="2">
        <v>109</v>
      </c>
      <c r="G302" s="2">
        <v>81</v>
      </c>
      <c r="H302" s="2">
        <v>152.12</v>
      </c>
      <c r="I302" s="2" t="s">
        <v>266</v>
      </c>
      <c r="J302" s="2">
        <v>750666.66669999994</v>
      </c>
      <c r="K302" s="2">
        <v>9</v>
      </c>
      <c r="L302" s="2">
        <v>8576666.6669999994</v>
      </c>
      <c r="M302" s="2">
        <v>9</v>
      </c>
      <c r="N302" s="9">
        <v>338429.69863624399</v>
      </c>
      <c r="O302" s="9">
        <v>354605.11378878198</v>
      </c>
      <c r="P302" s="9">
        <v>342591.71166286402</v>
      </c>
      <c r="Q302" s="9">
        <v>351084.30733158899</v>
      </c>
    </row>
    <row r="303" spans="1:17" ht="15.4" x14ac:dyDescent="0.4">
      <c r="A303" s="2" t="s">
        <v>782</v>
      </c>
      <c r="B303" s="2" t="s">
        <v>30</v>
      </c>
      <c r="C303" s="2" t="s">
        <v>783</v>
      </c>
      <c r="D303" s="2">
        <v>979.08394290000001</v>
      </c>
      <c r="E303" s="2">
        <v>978</v>
      </c>
      <c r="F303" s="2">
        <v>69</v>
      </c>
      <c r="G303" s="2">
        <v>41</v>
      </c>
      <c r="H303" s="2">
        <v>138.14099999999999</v>
      </c>
      <c r="I303" s="2" t="s">
        <v>729</v>
      </c>
      <c r="J303" s="2">
        <v>295000</v>
      </c>
      <c r="K303" s="2">
        <v>1107000</v>
      </c>
      <c r="L303" s="2">
        <v>9</v>
      </c>
      <c r="M303" s="2">
        <v>160766.6667</v>
      </c>
      <c r="N303" s="9">
        <v>8206821.28602497</v>
      </c>
      <c r="O303" s="9">
        <v>8123933.1561973495</v>
      </c>
      <c r="P303" s="9">
        <v>6259234.8517528996</v>
      </c>
      <c r="Q303" s="9">
        <v>9438982.2087782808</v>
      </c>
    </row>
    <row r="304" spans="1:17" ht="15.4" x14ac:dyDescent="0.4">
      <c r="A304" s="2" t="s">
        <v>784</v>
      </c>
      <c r="B304" s="2" t="s">
        <v>52</v>
      </c>
      <c r="C304" s="2" t="s">
        <v>785</v>
      </c>
      <c r="D304" s="2">
        <v>1100.518519</v>
      </c>
      <c r="E304" s="2">
        <v>1102</v>
      </c>
      <c r="F304" s="2">
        <v>73</v>
      </c>
      <c r="G304" s="2">
        <v>45</v>
      </c>
      <c r="H304" s="2">
        <v>172.14599999999999</v>
      </c>
      <c r="I304" s="2" t="s">
        <v>648</v>
      </c>
      <c r="J304" s="2">
        <v>160000</v>
      </c>
      <c r="K304" s="2">
        <v>164333.3333</v>
      </c>
      <c r="L304" s="2">
        <v>159000</v>
      </c>
      <c r="M304" s="2">
        <v>107666.6667</v>
      </c>
      <c r="N304" s="9">
        <v>100115.583507773</v>
      </c>
      <c r="O304" s="9">
        <v>117203.590128921</v>
      </c>
      <c r="P304" s="9">
        <v>104991.622701107</v>
      </c>
      <c r="Q304" s="9">
        <v>97302.785827031999</v>
      </c>
    </row>
    <row r="305" spans="1:17" ht="15.4" x14ac:dyDescent="0.4">
      <c r="A305" s="2" t="s">
        <v>786</v>
      </c>
      <c r="B305" s="2" t="s">
        <v>26</v>
      </c>
      <c r="C305" s="2" t="s">
        <v>787</v>
      </c>
      <c r="D305" s="2">
        <v>1599.5800839999999</v>
      </c>
      <c r="E305" s="2">
        <v>1605</v>
      </c>
      <c r="F305" s="2">
        <v>67</v>
      </c>
      <c r="G305" s="2">
        <v>82</v>
      </c>
      <c r="H305" s="2">
        <v>226.19300000000001</v>
      </c>
      <c r="I305" s="2" t="s">
        <v>788</v>
      </c>
      <c r="J305" s="2">
        <v>480000</v>
      </c>
      <c r="K305" s="2">
        <v>116200</v>
      </c>
      <c r="L305" s="2">
        <v>394333.3333</v>
      </c>
      <c r="M305" s="2">
        <v>8093.3333329999996</v>
      </c>
      <c r="N305" s="9">
        <v>47658.081451812599</v>
      </c>
      <c r="O305" s="9">
        <v>57558.599452448798</v>
      </c>
      <c r="P305" s="9">
        <v>27575.154577292898</v>
      </c>
      <c r="Q305" s="9">
        <v>47656.159066790402</v>
      </c>
    </row>
    <row r="306" spans="1:17" ht="15.4" x14ac:dyDescent="0.4">
      <c r="A306" s="2" t="s">
        <v>789</v>
      </c>
      <c r="B306" s="2" t="s">
        <v>56</v>
      </c>
      <c r="C306" s="2" t="s">
        <v>790</v>
      </c>
      <c r="D306" s="2">
        <v>1516.8906219999999</v>
      </c>
      <c r="E306" s="2">
        <v>1515</v>
      </c>
      <c r="F306" s="2">
        <v>121</v>
      </c>
      <c r="G306" s="2">
        <v>136</v>
      </c>
      <c r="H306" s="2">
        <v>204.18799999999999</v>
      </c>
      <c r="I306" s="2" t="s">
        <v>80</v>
      </c>
      <c r="J306" s="2">
        <v>1403333.3330000001</v>
      </c>
      <c r="K306" s="2">
        <v>1002666.667</v>
      </c>
      <c r="L306" s="2">
        <v>2090000</v>
      </c>
      <c r="M306" s="2">
        <v>1107666.6669999999</v>
      </c>
      <c r="N306" s="9">
        <v>6140186.3940386502</v>
      </c>
      <c r="O306" s="9">
        <v>6563565.1179771302</v>
      </c>
      <c r="P306" s="9">
        <v>3914614.2282037502</v>
      </c>
      <c r="Q306" s="9">
        <v>6821383.5646874402</v>
      </c>
    </row>
    <row r="307" spans="1:17" ht="15.4" x14ac:dyDescent="0.4">
      <c r="A307" s="2" t="s">
        <v>791</v>
      </c>
      <c r="B307" s="2" t="s">
        <v>22</v>
      </c>
      <c r="C307" s="2" t="s">
        <v>792</v>
      </c>
      <c r="D307" s="2">
        <v>1221.3365980000001</v>
      </c>
      <c r="E307" s="2">
        <v>1220</v>
      </c>
      <c r="F307" s="2">
        <v>146</v>
      </c>
      <c r="G307" s="2">
        <v>145</v>
      </c>
      <c r="H307" s="2">
        <v>146.07300000000001</v>
      </c>
      <c r="I307" s="2" t="s">
        <v>793</v>
      </c>
      <c r="J307" s="2">
        <v>8630</v>
      </c>
      <c r="K307" s="2">
        <v>2130</v>
      </c>
      <c r="L307" s="2">
        <v>4890</v>
      </c>
      <c r="M307" s="2">
        <v>9</v>
      </c>
      <c r="N307" s="9">
        <v>8576.3900810393297</v>
      </c>
      <c r="O307" s="9">
        <v>8944.6116410827308</v>
      </c>
      <c r="P307" s="9">
        <v>7859.8898224436198</v>
      </c>
      <c r="Q307" s="9">
        <v>9238.3080750598201</v>
      </c>
    </row>
    <row r="308" spans="1:17" ht="15.4" x14ac:dyDescent="0.4">
      <c r="A308" s="2" t="s">
        <v>794</v>
      </c>
      <c r="B308" s="2" t="s">
        <v>22</v>
      </c>
      <c r="C308" s="2" t="s">
        <v>795</v>
      </c>
      <c r="D308" s="2">
        <v>934.7109021</v>
      </c>
      <c r="E308" s="2">
        <v>927</v>
      </c>
      <c r="F308" s="2">
        <v>69</v>
      </c>
      <c r="G308" s="2">
        <v>40</v>
      </c>
      <c r="H308" s="2">
        <v>69.033000000000001</v>
      </c>
      <c r="I308" s="2" t="s">
        <v>796</v>
      </c>
      <c r="J308" s="2">
        <v>26953.333330000001</v>
      </c>
      <c r="K308" s="2">
        <v>353666.6667</v>
      </c>
      <c r="L308" s="2">
        <v>8826.6666669999995</v>
      </c>
      <c r="M308" s="2">
        <v>88166.666670000006</v>
      </c>
      <c r="N308" s="9">
        <v>107003.796224548</v>
      </c>
      <c r="O308" s="9">
        <v>102336.74085941599</v>
      </c>
      <c r="P308" s="9">
        <v>74360.536841680499</v>
      </c>
      <c r="Q308" s="9">
        <v>125636.06189637</v>
      </c>
    </row>
    <row r="309" spans="1:17" ht="15.4" x14ac:dyDescent="0.4">
      <c r="A309" s="2" t="s">
        <v>797</v>
      </c>
      <c r="B309" s="2" t="s">
        <v>56</v>
      </c>
      <c r="C309" s="2" t="s">
        <v>798</v>
      </c>
      <c r="D309" s="2">
        <v>1492.6773760000001</v>
      </c>
      <c r="E309" s="2">
        <v>1495</v>
      </c>
      <c r="F309" s="2">
        <v>134</v>
      </c>
      <c r="G309" s="2">
        <v>91</v>
      </c>
      <c r="H309" s="2">
        <v>202.172</v>
      </c>
      <c r="I309" s="2" t="s">
        <v>429</v>
      </c>
      <c r="J309" s="2">
        <v>644000</v>
      </c>
      <c r="K309" s="2">
        <v>869000</v>
      </c>
      <c r="L309" s="2">
        <v>1836666.6669999999</v>
      </c>
      <c r="M309" s="2">
        <v>374666.6667</v>
      </c>
      <c r="N309" s="9">
        <v>758764.66905113996</v>
      </c>
      <c r="O309" s="9">
        <v>942979.880300096</v>
      </c>
      <c r="P309" s="9">
        <v>569524.53521929204</v>
      </c>
      <c r="Q309" s="9">
        <v>822861.51339216705</v>
      </c>
    </row>
    <row r="310" spans="1:17" ht="15.4" x14ac:dyDescent="0.4">
      <c r="A310" s="2" t="s">
        <v>799</v>
      </c>
      <c r="B310" s="2" t="s">
        <v>56</v>
      </c>
      <c r="C310" s="2" t="s">
        <v>800</v>
      </c>
      <c r="D310" s="2">
        <v>1444.5572770000001</v>
      </c>
      <c r="E310" s="2">
        <v>1444</v>
      </c>
      <c r="F310" s="2">
        <v>41</v>
      </c>
      <c r="G310" s="2">
        <v>69</v>
      </c>
      <c r="H310" s="2">
        <v>204.18799999999999</v>
      </c>
      <c r="I310" s="2" t="s">
        <v>80</v>
      </c>
      <c r="J310" s="2">
        <v>562000</v>
      </c>
      <c r="K310" s="2">
        <v>364666.6667</v>
      </c>
      <c r="L310" s="2">
        <v>1049333.3330000001</v>
      </c>
      <c r="M310" s="2">
        <v>12866.666670000001</v>
      </c>
      <c r="N310" s="9">
        <v>2474480.8638876998</v>
      </c>
      <c r="O310" s="9">
        <v>2639511.5165350698</v>
      </c>
      <c r="P310" s="9">
        <v>1727992.18757568</v>
      </c>
      <c r="Q310" s="9">
        <v>2672149.2052535298</v>
      </c>
    </row>
    <row r="311" spans="1:17" ht="15.4" x14ac:dyDescent="0.4">
      <c r="A311" s="2" t="s">
        <v>801</v>
      </c>
      <c r="B311" s="2" t="s">
        <v>56</v>
      </c>
      <c r="C311" s="2" t="s">
        <v>802</v>
      </c>
      <c r="D311" s="2">
        <v>1142.2131890000001</v>
      </c>
      <c r="E311" s="2">
        <v>1141</v>
      </c>
      <c r="F311" s="2">
        <v>79</v>
      </c>
      <c r="G311" s="2">
        <v>81</v>
      </c>
      <c r="H311" s="2">
        <v>152.12</v>
      </c>
      <c r="I311" s="2" t="s">
        <v>266</v>
      </c>
      <c r="J311" s="2">
        <v>1245666.6669999999</v>
      </c>
      <c r="K311" s="2">
        <v>76066.666670000006</v>
      </c>
      <c r="L311" s="2">
        <v>310333.3333</v>
      </c>
      <c r="M311" s="2">
        <v>9</v>
      </c>
      <c r="N311" s="9">
        <v>1281872.17788924</v>
      </c>
      <c r="O311" s="9">
        <v>1323558.0105614001</v>
      </c>
      <c r="P311" s="9">
        <v>1064123.7031284899</v>
      </c>
      <c r="Q311" s="9">
        <v>1161487.7567144299</v>
      </c>
    </row>
    <row r="312" spans="1:17" ht="15.4" x14ac:dyDescent="0.4">
      <c r="A312" s="2" t="s">
        <v>803</v>
      </c>
      <c r="B312" s="2" t="s">
        <v>56</v>
      </c>
      <c r="C312" s="2" t="s">
        <v>804</v>
      </c>
      <c r="D312" s="2">
        <v>1006.151466</v>
      </c>
      <c r="E312" s="2">
        <v>1009</v>
      </c>
      <c r="F312" s="2">
        <v>93</v>
      </c>
      <c r="G312" s="2">
        <v>121</v>
      </c>
      <c r="H312" s="2">
        <v>136.125</v>
      </c>
      <c r="I312" s="2" t="s">
        <v>314</v>
      </c>
      <c r="J312" s="2">
        <v>10386666.67</v>
      </c>
      <c r="K312" s="2">
        <v>995333.33330000006</v>
      </c>
      <c r="L312" s="2">
        <v>5433333.3329999996</v>
      </c>
      <c r="M312" s="2">
        <v>27966.666669999999</v>
      </c>
      <c r="N312" s="9">
        <v>6955076.8065763302</v>
      </c>
      <c r="O312" s="9">
        <v>6882403.3085676404</v>
      </c>
      <c r="P312" s="9">
        <v>5037845.8204628704</v>
      </c>
      <c r="Q312" s="9">
        <v>7640014.1423458103</v>
      </c>
    </row>
    <row r="313" spans="1:17" ht="15.4" x14ac:dyDescent="0.4">
      <c r="A313" s="2" t="s">
        <v>805</v>
      </c>
      <c r="B313" s="2" t="s">
        <v>806</v>
      </c>
      <c r="C313" s="2" t="s">
        <v>807</v>
      </c>
      <c r="D313" s="2">
        <v>1144.819332</v>
      </c>
      <c r="E313" s="2">
        <v>1144</v>
      </c>
      <c r="F313" s="2">
        <v>136</v>
      </c>
      <c r="G313" s="2">
        <v>121</v>
      </c>
      <c r="H313" s="2">
        <v>136.089</v>
      </c>
      <c r="I313" s="2" t="s">
        <v>808</v>
      </c>
      <c r="J313" s="2">
        <v>64466.666669999999</v>
      </c>
      <c r="K313" s="2">
        <v>5926.6666670000004</v>
      </c>
      <c r="L313" s="2">
        <v>440666.6667</v>
      </c>
      <c r="M313" s="2">
        <v>81733.333329999994</v>
      </c>
      <c r="N313" s="9">
        <v>90178.0872224591</v>
      </c>
      <c r="O313" s="9">
        <v>106705.99446347301</v>
      </c>
      <c r="P313" s="9">
        <v>101195.741459792</v>
      </c>
      <c r="Q313" s="9">
        <v>110285.810138093</v>
      </c>
    </row>
    <row r="314" spans="1:17" ht="15.4" x14ac:dyDescent="0.4">
      <c r="A314" s="2" t="s">
        <v>809</v>
      </c>
      <c r="B314" s="2" t="s">
        <v>22</v>
      </c>
      <c r="C314" s="2" t="s">
        <v>810</v>
      </c>
      <c r="D314" s="2">
        <v>1061.960677</v>
      </c>
      <c r="E314" s="2">
        <v>1074</v>
      </c>
      <c r="F314" s="2">
        <v>94</v>
      </c>
      <c r="G314" s="2">
        <v>41</v>
      </c>
      <c r="H314" s="2">
        <v>136.1</v>
      </c>
      <c r="I314" s="2" t="s">
        <v>201</v>
      </c>
      <c r="J314" s="2">
        <v>983666.66669999994</v>
      </c>
      <c r="K314" s="2">
        <v>38100</v>
      </c>
      <c r="L314" s="2">
        <v>12966666.67</v>
      </c>
      <c r="M314" s="2">
        <v>7006.6666670000004</v>
      </c>
      <c r="N314" s="9">
        <v>3767838.3598674498</v>
      </c>
      <c r="O314" s="9">
        <v>3863368.1970625799</v>
      </c>
      <c r="P314" s="9">
        <v>2839021.7312964099</v>
      </c>
      <c r="Q314" s="9">
        <v>4080830.09202187</v>
      </c>
    </row>
    <row r="315" spans="1:17" ht="15.4" x14ac:dyDescent="0.4">
      <c r="A315" s="2" t="s">
        <v>811</v>
      </c>
      <c r="B315" s="2" t="s">
        <v>56</v>
      </c>
      <c r="C315" s="2" t="s">
        <v>812</v>
      </c>
      <c r="D315" s="2">
        <v>1293.138375</v>
      </c>
      <c r="E315" s="2">
        <v>1286</v>
      </c>
      <c r="F315" s="2">
        <v>121</v>
      </c>
      <c r="G315" s="2">
        <v>93</v>
      </c>
      <c r="H315" s="2">
        <v>152.12</v>
      </c>
      <c r="I315" s="2" t="s">
        <v>266</v>
      </c>
      <c r="J315" s="2">
        <v>978000</v>
      </c>
      <c r="K315" s="2">
        <v>9</v>
      </c>
      <c r="L315" s="2">
        <v>15166666.67</v>
      </c>
      <c r="M315" s="2">
        <v>9</v>
      </c>
      <c r="N315" s="9">
        <v>1706154.21850779</v>
      </c>
      <c r="O315" s="9">
        <v>1811016.90517858</v>
      </c>
      <c r="P315" s="9">
        <v>1472066.09208167</v>
      </c>
      <c r="Q315" s="9">
        <v>1783701.2581446499</v>
      </c>
    </row>
    <row r="316" spans="1:17" ht="15.4" x14ac:dyDescent="0.4">
      <c r="A316" s="2" t="s">
        <v>813</v>
      </c>
      <c r="B316" s="2" t="s">
        <v>474</v>
      </c>
      <c r="C316" s="2" t="s">
        <v>814</v>
      </c>
      <c r="D316" s="2">
        <v>1819.8418160000001</v>
      </c>
      <c r="E316" s="2">
        <v>1823</v>
      </c>
      <c r="F316" s="2">
        <v>150</v>
      </c>
      <c r="G316" s="2">
        <v>122</v>
      </c>
      <c r="H316" s="2">
        <v>239.07300000000001</v>
      </c>
      <c r="I316" s="2" t="s">
        <v>815</v>
      </c>
      <c r="J316" s="2">
        <v>9</v>
      </c>
      <c r="K316" s="2">
        <v>9</v>
      </c>
      <c r="L316" s="2">
        <v>9</v>
      </c>
      <c r="M316" s="2">
        <v>397666.6667</v>
      </c>
      <c r="N316" s="9">
        <v>103679.534457884</v>
      </c>
      <c r="O316" s="9">
        <v>99081.616979674</v>
      </c>
      <c r="P316" s="9">
        <v>53307.608379090503</v>
      </c>
      <c r="Q316" s="9">
        <v>102344.2542139</v>
      </c>
    </row>
    <row r="317" spans="1:17" ht="15.4" x14ac:dyDescent="0.4">
      <c r="A317" s="2" t="s">
        <v>816</v>
      </c>
      <c r="B317" s="2" t="s">
        <v>56</v>
      </c>
      <c r="C317" s="2" t="s">
        <v>817</v>
      </c>
      <c r="D317" s="2">
        <v>1509.6800639999999</v>
      </c>
      <c r="E317" s="2">
        <v>1509</v>
      </c>
      <c r="F317" s="2">
        <v>119</v>
      </c>
      <c r="G317" s="2">
        <v>204</v>
      </c>
      <c r="H317" s="2">
        <v>204.18799999999999</v>
      </c>
      <c r="I317" s="2" t="s">
        <v>80</v>
      </c>
      <c r="J317" s="2">
        <v>2076666.6669999999</v>
      </c>
      <c r="K317" s="2">
        <v>309000</v>
      </c>
      <c r="L317" s="2">
        <v>993336.33330000006</v>
      </c>
      <c r="M317" s="2">
        <v>1305000</v>
      </c>
      <c r="N317" s="9">
        <v>1459191.7045263599</v>
      </c>
      <c r="O317" s="9">
        <v>1529889.96186386</v>
      </c>
      <c r="P317" s="9">
        <v>907631.25801075494</v>
      </c>
      <c r="Q317" s="9">
        <v>1601019.77110698</v>
      </c>
    </row>
    <row r="318" spans="1:17" ht="15.4" x14ac:dyDescent="0.4">
      <c r="A318" s="2" t="s">
        <v>818</v>
      </c>
      <c r="B318" s="2" t="s">
        <v>63</v>
      </c>
      <c r="C318" s="2" t="s">
        <v>819</v>
      </c>
      <c r="D318" s="2">
        <v>1026.9697799999999</v>
      </c>
      <c r="E318" s="2">
        <v>1023</v>
      </c>
      <c r="F318" s="2">
        <v>91</v>
      </c>
      <c r="G318" s="2">
        <v>106</v>
      </c>
      <c r="H318" s="2">
        <v>134.07300000000001</v>
      </c>
      <c r="I318" s="2" t="s">
        <v>120</v>
      </c>
      <c r="J318" s="2">
        <v>6510000</v>
      </c>
      <c r="K318" s="2">
        <v>1320000</v>
      </c>
      <c r="L318" s="2">
        <v>41933333.329999998</v>
      </c>
      <c r="M318" s="2">
        <v>9</v>
      </c>
      <c r="N318" s="9">
        <v>7019975.1227847496</v>
      </c>
      <c r="O318" s="9">
        <v>7496235.5320153702</v>
      </c>
      <c r="P318" s="9">
        <v>6289969.9745492898</v>
      </c>
      <c r="Q318" s="9">
        <v>8409540.5568283107</v>
      </c>
    </row>
    <row r="319" spans="1:17" ht="15.4" x14ac:dyDescent="0.4">
      <c r="A319" s="2" t="s">
        <v>820</v>
      </c>
      <c r="B319" s="2" t="s">
        <v>48</v>
      </c>
      <c r="C319" s="2" t="s">
        <v>821</v>
      </c>
      <c r="D319" s="2">
        <v>1126.5772360000001</v>
      </c>
      <c r="E319" s="2">
        <v>1122</v>
      </c>
      <c r="F319" s="2">
        <v>139</v>
      </c>
      <c r="G319" s="2">
        <v>93</v>
      </c>
      <c r="H319" s="2">
        <v>154.136</v>
      </c>
      <c r="I319" s="2" t="s">
        <v>151</v>
      </c>
      <c r="J319" s="2">
        <v>5356.6666670000004</v>
      </c>
      <c r="K319" s="2">
        <v>7863.3333329999996</v>
      </c>
      <c r="L319" s="2">
        <v>1028000</v>
      </c>
      <c r="M319" s="2">
        <v>9</v>
      </c>
      <c r="N319" s="9">
        <v>77156.841225243101</v>
      </c>
      <c r="O319" s="9">
        <v>102400.09812416301</v>
      </c>
      <c r="P319" s="9">
        <v>69485.782399520394</v>
      </c>
      <c r="Q319" s="9">
        <v>83279.792695137701</v>
      </c>
    </row>
    <row r="320" spans="1:17" ht="15.4" x14ac:dyDescent="0.4">
      <c r="A320" s="2" t="s">
        <v>822</v>
      </c>
      <c r="B320" s="2" t="s">
        <v>63</v>
      </c>
      <c r="C320" s="2" t="s">
        <v>823</v>
      </c>
      <c r="D320" s="2">
        <v>1428.007267</v>
      </c>
      <c r="E320" s="2">
        <v>1427</v>
      </c>
      <c r="F320" s="2">
        <v>91</v>
      </c>
      <c r="G320" s="2">
        <v>105</v>
      </c>
      <c r="H320" s="2">
        <v>176.12</v>
      </c>
      <c r="I320" s="2" t="s">
        <v>479</v>
      </c>
      <c r="J320" s="2">
        <v>91833.333329999994</v>
      </c>
      <c r="K320" s="2">
        <v>515000</v>
      </c>
      <c r="L320" s="2">
        <v>8690000</v>
      </c>
      <c r="M320" s="2">
        <v>1317333.3330000001</v>
      </c>
      <c r="N320" s="9">
        <v>2788361.3045419599</v>
      </c>
      <c r="O320" s="9">
        <v>3000907.5294132298</v>
      </c>
      <c r="P320" s="9">
        <v>1817176.4571752599</v>
      </c>
      <c r="Q320" s="9">
        <v>3125723.9525373098</v>
      </c>
    </row>
    <row r="321" spans="1:17" ht="15.4" x14ac:dyDescent="0.4">
      <c r="A321" s="2" t="s">
        <v>824</v>
      </c>
      <c r="B321" s="2" t="s">
        <v>56</v>
      </c>
      <c r="C321" s="2" t="s">
        <v>825</v>
      </c>
      <c r="D321" s="2">
        <v>1461.2774910000001</v>
      </c>
      <c r="E321" s="2">
        <v>1459</v>
      </c>
      <c r="F321" s="2">
        <v>81</v>
      </c>
      <c r="G321" s="2">
        <v>41</v>
      </c>
      <c r="H321" s="2">
        <v>204.18799999999999</v>
      </c>
      <c r="I321" s="2" t="s">
        <v>80</v>
      </c>
      <c r="J321" s="2">
        <v>3573333.3330000001</v>
      </c>
      <c r="K321" s="2">
        <v>922666.66669999994</v>
      </c>
      <c r="L321" s="2">
        <v>2906666.6669999999</v>
      </c>
      <c r="M321" s="2">
        <v>2393333.3330000001</v>
      </c>
      <c r="N321" s="9">
        <v>5523181.5930181202</v>
      </c>
      <c r="O321" s="9">
        <v>5957851.5018002903</v>
      </c>
      <c r="P321" s="9">
        <v>3552340.5481212302</v>
      </c>
      <c r="Q321" s="9">
        <v>6169779.8074233998</v>
      </c>
    </row>
    <row r="322" spans="1:17" ht="15.4" x14ac:dyDescent="0.4">
      <c r="A322" s="2" t="s">
        <v>826</v>
      </c>
      <c r="B322" s="2" t="s">
        <v>56</v>
      </c>
      <c r="C322" s="2" t="s">
        <v>827</v>
      </c>
      <c r="D322" s="2">
        <v>1476.4735129999999</v>
      </c>
      <c r="E322" s="2">
        <v>1477</v>
      </c>
      <c r="F322" s="2">
        <v>161</v>
      </c>
      <c r="G322" s="2">
        <v>105</v>
      </c>
      <c r="H322" s="2">
        <v>204.18799999999999</v>
      </c>
      <c r="I322" s="2" t="s">
        <v>80</v>
      </c>
      <c r="J322" s="2">
        <v>130566.6667</v>
      </c>
      <c r="K322" s="2">
        <v>179666.6667</v>
      </c>
      <c r="L322" s="2">
        <v>4013333.3330000001</v>
      </c>
      <c r="M322" s="2">
        <v>584666.66669999994</v>
      </c>
      <c r="N322" s="9">
        <v>1328133.5171022101</v>
      </c>
      <c r="O322" s="9">
        <v>1418754.6562838701</v>
      </c>
      <c r="P322" s="9">
        <v>833829.69224961696</v>
      </c>
      <c r="Q322" s="9">
        <v>1468192.0702520299</v>
      </c>
    </row>
    <row r="323" spans="1:17" ht="15.4" x14ac:dyDescent="0.4">
      <c r="A323" s="2" t="s">
        <v>828</v>
      </c>
      <c r="B323" s="2" t="s">
        <v>30</v>
      </c>
      <c r="C323" s="2" t="s">
        <v>829</v>
      </c>
      <c r="D323" s="2">
        <v>1670.5074970000001</v>
      </c>
      <c r="E323" s="2">
        <v>1680</v>
      </c>
      <c r="F323" s="2">
        <v>133</v>
      </c>
      <c r="G323" s="2">
        <v>91</v>
      </c>
      <c r="H323" s="2">
        <v>234.19800000000001</v>
      </c>
      <c r="I323" s="2" t="s">
        <v>830</v>
      </c>
      <c r="J323" s="2">
        <v>15766672.67</v>
      </c>
      <c r="K323" s="2">
        <v>9</v>
      </c>
      <c r="L323" s="2">
        <v>9</v>
      </c>
      <c r="M323" s="2">
        <v>5230000</v>
      </c>
      <c r="N323" s="9">
        <v>1576718.54181036</v>
      </c>
      <c r="O323" s="9">
        <v>1684600.8829139201</v>
      </c>
      <c r="P323" s="9">
        <v>866281.36368359299</v>
      </c>
      <c r="Q323" s="9">
        <v>1511854.64749944</v>
      </c>
    </row>
    <row r="324" spans="1:17" ht="15.4" x14ac:dyDescent="0.4">
      <c r="A324" s="2" t="s">
        <v>831</v>
      </c>
      <c r="B324" s="2" t="s">
        <v>208</v>
      </c>
      <c r="C324" s="2" t="s">
        <v>832</v>
      </c>
      <c r="D324" s="2">
        <v>1338.1284760000001</v>
      </c>
      <c r="E324" s="2">
        <v>1339</v>
      </c>
      <c r="F324" s="2">
        <v>91</v>
      </c>
      <c r="G324" s="2">
        <v>65</v>
      </c>
      <c r="H324" s="2">
        <v>149.03</v>
      </c>
      <c r="I324" s="2" t="s">
        <v>833</v>
      </c>
      <c r="J324" s="2">
        <v>161566.6667</v>
      </c>
      <c r="K324" s="2">
        <v>9</v>
      </c>
      <c r="L324" s="2">
        <v>245666.6667</v>
      </c>
      <c r="M324" s="2">
        <v>2360</v>
      </c>
      <c r="N324" s="9">
        <v>61368.170403616998</v>
      </c>
      <c r="O324" s="9">
        <v>72170.614134320407</v>
      </c>
      <c r="P324" s="9">
        <v>58236.129000456203</v>
      </c>
      <c r="Q324" s="9">
        <v>92276.511362291407</v>
      </c>
    </row>
    <row r="325" spans="1:17" ht="15.4" x14ac:dyDescent="0.4">
      <c r="A325" s="2" t="s">
        <v>834</v>
      </c>
      <c r="B325" s="2" t="s">
        <v>416</v>
      </c>
      <c r="C325" s="2" t="s">
        <v>835</v>
      </c>
      <c r="D325" s="2">
        <v>1756.41293</v>
      </c>
      <c r="E325" s="2">
        <v>1753</v>
      </c>
      <c r="F325" s="2">
        <v>136</v>
      </c>
      <c r="G325" s="2">
        <v>121</v>
      </c>
      <c r="H325" s="2">
        <v>218.167</v>
      </c>
      <c r="I325" s="2" t="s">
        <v>523</v>
      </c>
      <c r="J325" s="2">
        <v>1063</v>
      </c>
      <c r="K325" s="2">
        <v>10213.333329999999</v>
      </c>
      <c r="L325" s="2">
        <v>2326</v>
      </c>
      <c r="M325" s="2">
        <v>304333.3333</v>
      </c>
      <c r="N325" s="9">
        <v>116294.82642007701</v>
      </c>
      <c r="O325" s="9">
        <v>107175.785494581</v>
      </c>
      <c r="P325" s="9">
        <v>69465.734813250398</v>
      </c>
      <c r="Q325" s="9">
        <v>106712.538079119</v>
      </c>
    </row>
    <row r="326" spans="1:17" ht="15.4" x14ac:dyDescent="0.4">
      <c r="A326" s="2" t="s">
        <v>836</v>
      </c>
      <c r="B326" s="2" t="s">
        <v>52</v>
      </c>
      <c r="C326" s="2" t="s">
        <v>837</v>
      </c>
      <c r="D326" s="2">
        <v>1428.467202</v>
      </c>
      <c r="E326" s="2">
        <v>1430</v>
      </c>
      <c r="F326" s="2">
        <v>81</v>
      </c>
      <c r="G326" s="2">
        <v>41</v>
      </c>
      <c r="H326" s="2">
        <v>166.136</v>
      </c>
      <c r="I326" s="2" t="s">
        <v>838</v>
      </c>
      <c r="J326" s="2">
        <v>9</v>
      </c>
      <c r="K326" s="2">
        <v>131333.3333</v>
      </c>
      <c r="L326" s="2">
        <v>2783333.3330000001</v>
      </c>
      <c r="M326" s="2">
        <v>405000</v>
      </c>
      <c r="N326" s="9">
        <v>1106247.1811404401</v>
      </c>
      <c r="O326" s="9">
        <v>1230110.9987212301</v>
      </c>
      <c r="P326" s="9">
        <v>710076.70405773504</v>
      </c>
      <c r="Q326" s="9">
        <v>1231657.75654561</v>
      </c>
    </row>
    <row r="327" spans="1:17" ht="15.4" x14ac:dyDescent="0.4">
      <c r="A327" s="2" t="s">
        <v>839</v>
      </c>
      <c r="B327" s="2" t="s">
        <v>136</v>
      </c>
      <c r="C327" s="2" t="s">
        <v>840</v>
      </c>
      <c r="D327" s="2">
        <v>1819.8418160000001</v>
      </c>
      <c r="E327" s="2">
        <v>1818</v>
      </c>
      <c r="F327" s="2">
        <v>77</v>
      </c>
      <c r="G327" s="2">
        <v>135</v>
      </c>
      <c r="H327" s="2">
        <v>256.18299999999999</v>
      </c>
      <c r="I327" s="2" t="s">
        <v>841</v>
      </c>
      <c r="J327" s="2">
        <v>9</v>
      </c>
      <c r="K327" s="2">
        <v>9</v>
      </c>
      <c r="L327" s="2">
        <v>9</v>
      </c>
      <c r="M327" s="2">
        <v>7090000</v>
      </c>
      <c r="N327" s="9">
        <v>2012119.7824494001</v>
      </c>
      <c r="O327" s="9">
        <v>1919355.85066956</v>
      </c>
      <c r="P327" s="9">
        <v>1117372.7262770601</v>
      </c>
      <c r="Q327" s="9">
        <v>2009824.7024133599</v>
      </c>
    </row>
    <row r="328" spans="1:17" ht="15.4" x14ac:dyDescent="0.4">
      <c r="A328" s="2" t="s">
        <v>842</v>
      </c>
      <c r="B328" s="2" t="s">
        <v>56</v>
      </c>
      <c r="C328" s="2" t="s">
        <v>843</v>
      </c>
      <c r="D328" s="2">
        <v>1162.6251130000001</v>
      </c>
      <c r="E328" s="2">
        <v>1164</v>
      </c>
      <c r="F328" s="2">
        <v>108</v>
      </c>
      <c r="G328" s="2">
        <v>81</v>
      </c>
      <c r="H328" s="2">
        <v>150.10400000000001</v>
      </c>
      <c r="I328" s="2" t="s">
        <v>255</v>
      </c>
      <c r="J328" s="2">
        <v>432000</v>
      </c>
      <c r="K328" s="2">
        <v>2486.666667</v>
      </c>
      <c r="L328" s="2">
        <v>53466.666669999999</v>
      </c>
      <c r="M328" s="2">
        <v>586333.33330000006</v>
      </c>
      <c r="N328" s="9">
        <v>583036.30794571899</v>
      </c>
      <c r="O328" s="9">
        <v>590577.43273129803</v>
      </c>
      <c r="P328" s="9">
        <v>393797.58209044201</v>
      </c>
      <c r="Q328" s="9">
        <v>629986.05779488804</v>
      </c>
    </row>
    <row r="329" spans="1:17" ht="15.4" x14ac:dyDescent="0.4">
      <c r="A329" s="2" t="s">
        <v>844</v>
      </c>
      <c r="B329" s="2" t="s">
        <v>26</v>
      </c>
      <c r="C329" s="2" t="s">
        <v>845</v>
      </c>
      <c r="D329" s="2">
        <v>975.73493559999997</v>
      </c>
      <c r="E329" s="2">
        <v>974</v>
      </c>
      <c r="F329" s="2">
        <v>57</v>
      </c>
      <c r="G329" s="2">
        <v>68</v>
      </c>
      <c r="H329" s="2">
        <v>142.09899999999999</v>
      </c>
      <c r="I329" s="2" t="s">
        <v>732</v>
      </c>
      <c r="J329" s="2">
        <v>9</v>
      </c>
      <c r="K329" s="2">
        <v>9</v>
      </c>
      <c r="L329" s="2">
        <v>13310</v>
      </c>
      <c r="M329" s="2">
        <v>18400</v>
      </c>
      <c r="N329" s="9">
        <v>93208.290761625802</v>
      </c>
      <c r="O329" s="9">
        <v>94663.375592893994</v>
      </c>
      <c r="P329" s="9">
        <v>70698.283089835706</v>
      </c>
      <c r="Q329" s="9">
        <v>103766.849383291</v>
      </c>
    </row>
    <row r="330" spans="1:17" ht="15.4" x14ac:dyDescent="0.4">
      <c r="A330" s="2" t="s">
        <v>846</v>
      </c>
      <c r="B330" s="2" t="s">
        <v>52</v>
      </c>
      <c r="C330" s="2" t="s">
        <v>847</v>
      </c>
      <c r="D330" s="2">
        <v>992.06025769999997</v>
      </c>
      <c r="E330" s="2">
        <v>990</v>
      </c>
      <c r="F330" s="2">
        <v>41</v>
      </c>
      <c r="G330" s="2">
        <v>55</v>
      </c>
      <c r="H330" s="2">
        <v>126.104</v>
      </c>
      <c r="I330" s="2" t="s">
        <v>87</v>
      </c>
      <c r="J330" s="2">
        <v>743000</v>
      </c>
      <c r="K330" s="2">
        <v>698333.33330000006</v>
      </c>
      <c r="L330" s="2">
        <v>2476666.6669999999</v>
      </c>
      <c r="M330" s="2">
        <v>330000</v>
      </c>
      <c r="N330" s="9">
        <v>5153315.9481051797</v>
      </c>
      <c r="O330" s="9">
        <v>5133968.9996424802</v>
      </c>
      <c r="P330" s="9">
        <v>3789810.5067140702</v>
      </c>
      <c r="Q330" s="9">
        <v>5734399.38074202</v>
      </c>
    </row>
    <row r="331" spans="1:17" ht="15.4" x14ac:dyDescent="0.4">
      <c r="A331" s="2" t="s">
        <v>848</v>
      </c>
      <c r="B331" s="2" t="s">
        <v>48</v>
      </c>
      <c r="C331" s="2" t="s">
        <v>849</v>
      </c>
      <c r="D331" s="2">
        <v>1182.1689249999999</v>
      </c>
      <c r="E331" s="2">
        <v>1183</v>
      </c>
      <c r="F331" s="2">
        <v>68</v>
      </c>
      <c r="G331" s="2">
        <v>67</v>
      </c>
      <c r="H331" s="2">
        <v>154.136</v>
      </c>
      <c r="I331" s="2" t="s">
        <v>151</v>
      </c>
      <c r="J331" s="2">
        <v>53933.333330000001</v>
      </c>
      <c r="K331" s="2">
        <v>139000</v>
      </c>
      <c r="L331" s="2">
        <v>108100</v>
      </c>
      <c r="M331" s="2">
        <v>9</v>
      </c>
      <c r="N331" s="9">
        <v>198681.59705451</v>
      </c>
      <c r="O331" s="9">
        <v>176597.888406374</v>
      </c>
      <c r="P331" s="9">
        <v>151445.81383322901</v>
      </c>
      <c r="Q331" s="9">
        <v>188631.79595765899</v>
      </c>
    </row>
    <row r="332" spans="1:17" ht="15.4" x14ac:dyDescent="0.4">
      <c r="A332" s="2" t="s">
        <v>850</v>
      </c>
      <c r="B332" s="2" t="s">
        <v>22</v>
      </c>
      <c r="C332" s="2" t="s">
        <v>851</v>
      </c>
      <c r="D332" s="2">
        <v>1819.8418160000001</v>
      </c>
      <c r="E332" s="2">
        <v>1822</v>
      </c>
      <c r="F332" s="2">
        <v>134</v>
      </c>
      <c r="G332" s="2">
        <v>190</v>
      </c>
      <c r="H332" s="2">
        <v>190.06299999999999</v>
      </c>
      <c r="I332" s="2" t="s">
        <v>852</v>
      </c>
      <c r="J332" s="2">
        <v>9</v>
      </c>
      <c r="K332" s="2">
        <v>9</v>
      </c>
      <c r="L332" s="2">
        <v>9</v>
      </c>
      <c r="M332" s="2">
        <v>6110000</v>
      </c>
      <c r="N332" s="9">
        <v>1589899.9169353701</v>
      </c>
      <c r="O332" s="9">
        <v>1530997.4318983499</v>
      </c>
      <c r="P332" s="9">
        <v>847484.02648439899</v>
      </c>
      <c r="Q332" s="9">
        <v>1590682.9548368701</v>
      </c>
    </row>
    <row r="333" spans="1:17" ht="15.4" x14ac:dyDescent="0.4">
      <c r="A333" s="2" t="s">
        <v>853</v>
      </c>
      <c r="B333" s="2" t="s">
        <v>18</v>
      </c>
      <c r="C333" s="2" t="s">
        <v>854</v>
      </c>
      <c r="D333" s="2">
        <v>975.73493559999997</v>
      </c>
      <c r="E333" s="2">
        <v>974</v>
      </c>
      <c r="F333" s="2">
        <v>41</v>
      </c>
      <c r="G333" s="2">
        <v>69</v>
      </c>
      <c r="H333" s="2">
        <v>114.068</v>
      </c>
      <c r="I333" s="2" t="s">
        <v>855</v>
      </c>
      <c r="J333" s="2">
        <v>30633.333330000001</v>
      </c>
      <c r="K333" s="2">
        <v>58566.666669999999</v>
      </c>
      <c r="L333" s="2">
        <v>185000</v>
      </c>
      <c r="M333" s="2">
        <v>16700</v>
      </c>
      <c r="N333" s="9">
        <v>1382268.2723787299</v>
      </c>
      <c r="O333" s="9">
        <v>1375553.57574477</v>
      </c>
      <c r="P333" s="9">
        <v>1057628.1890446499</v>
      </c>
      <c r="Q333" s="9">
        <v>1501591.68358619</v>
      </c>
    </row>
    <row r="334" spans="1:17" ht="15.4" x14ac:dyDescent="0.4">
      <c r="A334" s="2" t="s">
        <v>856</v>
      </c>
      <c r="B334" s="2" t="s">
        <v>136</v>
      </c>
      <c r="C334" s="2" t="s">
        <v>857</v>
      </c>
      <c r="D334" s="2">
        <v>1061.960677</v>
      </c>
      <c r="E334" s="2">
        <v>1056</v>
      </c>
      <c r="F334" s="2">
        <v>117</v>
      </c>
      <c r="G334" s="2">
        <v>132</v>
      </c>
      <c r="H334" s="2">
        <v>132.09399999999999</v>
      </c>
      <c r="I334" s="2" t="s">
        <v>263</v>
      </c>
      <c r="J334" s="2">
        <v>240333.3333</v>
      </c>
      <c r="K334" s="2">
        <v>20866.666669999999</v>
      </c>
      <c r="L334" s="2">
        <v>2506666.6669999999</v>
      </c>
      <c r="M334" s="2">
        <v>9</v>
      </c>
      <c r="N334" s="9">
        <v>844356.97826092504</v>
      </c>
      <c r="O334" s="9">
        <v>806321.098007472</v>
      </c>
      <c r="P334" s="9">
        <v>647038.03956731595</v>
      </c>
      <c r="Q334" s="9">
        <v>881919.29044514894</v>
      </c>
    </row>
    <row r="335" spans="1:17" ht="15.4" x14ac:dyDescent="0.4">
      <c r="A335" s="2" t="s">
        <v>858</v>
      </c>
      <c r="B335" s="2" t="s">
        <v>26</v>
      </c>
      <c r="C335" s="2" t="s">
        <v>859</v>
      </c>
      <c r="D335" s="2">
        <v>1756.41293</v>
      </c>
      <c r="E335" s="2">
        <v>1763</v>
      </c>
      <c r="F335" s="2">
        <v>175</v>
      </c>
      <c r="G335" s="2">
        <v>105</v>
      </c>
      <c r="H335" s="2">
        <v>250.19300000000001</v>
      </c>
      <c r="I335" s="2" t="s">
        <v>860</v>
      </c>
      <c r="J335" s="2">
        <v>8866.6666669999995</v>
      </c>
      <c r="K335" s="2">
        <v>4243.3333329999996</v>
      </c>
      <c r="L335" s="2">
        <v>9</v>
      </c>
      <c r="M335" s="2">
        <v>1229000</v>
      </c>
      <c r="N335" s="9">
        <v>354512.86154101102</v>
      </c>
      <c r="O335" s="9">
        <v>319371.61361962499</v>
      </c>
      <c r="P335" s="9">
        <v>212693.68839294001</v>
      </c>
      <c r="Q335" s="9">
        <v>337948.766009757</v>
      </c>
    </row>
    <row r="336" spans="1:17" ht="15.4" x14ac:dyDescent="0.4">
      <c r="A336" s="2" t="s">
        <v>861</v>
      </c>
      <c r="B336" s="2" t="s">
        <v>63</v>
      </c>
      <c r="C336" s="2" t="s">
        <v>862</v>
      </c>
      <c r="D336" s="2">
        <v>1401.294703</v>
      </c>
      <c r="E336" s="2">
        <v>1406</v>
      </c>
      <c r="F336" s="2">
        <v>121</v>
      </c>
      <c r="G336" s="2">
        <v>136</v>
      </c>
      <c r="H336" s="2">
        <v>194.167</v>
      </c>
      <c r="I336" s="2" t="s">
        <v>495</v>
      </c>
      <c r="J336" s="2">
        <v>1756666.6669999999</v>
      </c>
      <c r="K336" s="2">
        <v>972333.33330000006</v>
      </c>
      <c r="L336" s="2">
        <v>650666.66669999994</v>
      </c>
      <c r="M336" s="2">
        <v>10610</v>
      </c>
      <c r="N336" s="9">
        <v>719226.08120996901</v>
      </c>
      <c r="O336" s="9">
        <v>754789.75360595598</v>
      </c>
      <c r="P336" s="9">
        <v>415396.92268242798</v>
      </c>
      <c r="Q336" s="9">
        <v>732538.97467995703</v>
      </c>
    </row>
    <row r="337" spans="1:17" ht="15.4" x14ac:dyDescent="0.4">
      <c r="A337" s="2" t="s">
        <v>863</v>
      </c>
      <c r="B337" s="2" t="s">
        <v>48</v>
      </c>
      <c r="C337" s="2" t="s">
        <v>864</v>
      </c>
      <c r="D337" s="2">
        <v>1170.0081299999999</v>
      </c>
      <c r="E337" s="2">
        <v>1169</v>
      </c>
      <c r="F337" s="2">
        <v>57</v>
      </c>
      <c r="G337" s="2">
        <v>41</v>
      </c>
      <c r="H337" s="2">
        <v>142.136</v>
      </c>
      <c r="I337" s="2" t="s">
        <v>106</v>
      </c>
      <c r="J337" s="2">
        <v>1160000</v>
      </c>
      <c r="K337" s="2">
        <v>1296666.6669999999</v>
      </c>
      <c r="L337" s="2">
        <v>1206666.6669999999</v>
      </c>
      <c r="M337" s="2">
        <v>366666.6667</v>
      </c>
      <c r="N337" s="9">
        <v>607589.98932434199</v>
      </c>
      <c r="O337" s="9">
        <v>704626.85032581096</v>
      </c>
      <c r="P337" s="9">
        <v>469368.24720456998</v>
      </c>
      <c r="Q337" s="9">
        <v>532666.80687552504</v>
      </c>
    </row>
    <row r="338" spans="1:17" ht="15.4" x14ac:dyDescent="0.4">
      <c r="A338" s="2" t="s">
        <v>865</v>
      </c>
      <c r="B338" s="2" t="s">
        <v>52</v>
      </c>
      <c r="C338" s="2" t="s">
        <v>866</v>
      </c>
      <c r="D338" s="2">
        <v>1573.136373</v>
      </c>
      <c r="E338" s="2">
        <v>1584</v>
      </c>
      <c r="F338" s="2">
        <v>107</v>
      </c>
      <c r="G338" s="2">
        <v>123</v>
      </c>
      <c r="H338" s="2">
        <v>206.167</v>
      </c>
      <c r="I338" s="2" t="s">
        <v>867</v>
      </c>
      <c r="J338" s="2">
        <v>103300</v>
      </c>
      <c r="K338" s="2">
        <v>705666.66669999994</v>
      </c>
      <c r="L338" s="2">
        <v>21733333.329999998</v>
      </c>
      <c r="M338" s="2">
        <v>34433.333330000001</v>
      </c>
      <c r="N338" s="9">
        <v>6467866.0001243996</v>
      </c>
      <c r="O338" s="9">
        <v>6888054.4460397502</v>
      </c>
      <c r="P338" s="9">
        <v>4705985.4469143897</v>
      </c>
      <c r="Q338" s="9">
        <v>7110546.5989811597</v>
      </c>
    </row>
    <row r="339" spans="1:17" ht="15.4" x14ac:dyDescent="0.4">
      <c r="A339" s="2" t="s">
        <v>868</v>
      </c>
      <c r="B339" s="2" t="s">
        <v>63</v>
      </c>
      <c r="C339" s="2" t="s">
        <v>869</v>
      </c>
      <c r="D339" s="2">
        <v>992.89794500000005</v>
      </c>
      <c r="E339" s="2">
        <v>996</v>
      </c>
      <c r="F339" s="2">
        <v>109</v>
      </c>
      <c r="G339" s="2">
        <v>79</v>
      </c>
      <c r="H339" s="2">
        <v>124.089</v>
      </c>
      <c r="I339" s="2" t="s">
        <v>870</v>
      </c>
      <c r="J339" s="2">
        <v>28233.333330000001</v>
      </c>
      <c r="K339" s="2">
        <v>9470</v>
      </c>
      <c r="L339" s="2">
        <v>156666.6667</v>
      </c>
      <c r="M339" s="2">
        <v>5683.3333329999996</v>
      </c>
      <c r="N339" s="9">
        <v>78820.745271165899</v>
      </c>
      <c r="O339" s="9">
        <v>78855.653084257196</v>
      </c>
      <c r="P339" s="9">
        <v>70797.195834685903</v>
      </c>
      <c r="Q339" s="9">
        <v>97873.621545134607</v>
      </c>
    </row>
    <row r="340" spans="1:17" ht="15.4" x14ac:dyDescent="0.4">
      <c r="A340" s="2" t="s">
        <v>871</v>
      </c>
      <c r="B340" s="2" t="s">
        <v>22</v>
      </c>
      <c r="C340" s="2" t="s">
        <v>872</v>
      </c>
      <c r="D340" s="2">
        <v>1494.538153</v>
      </c>
      <c r="E340" s="2">
        <v>1491</v>
      </c>
      <c r="F340" s="2">
        <v>71</v>
      </c>
      <c r="G340" s="2">
        <v>135</v>
      </c>
      <c r="H340" s="2">
        <v>181.005</v>
      </c>
      <c r="I340" s="2" t="s">
        <v>873</v>
      </c>
      <c r="J340" s="2">
        <v>69133.333329999994</v>
      </c>
      <c r="K340" s="2">
        <v>51000</v>
      </c>
      <c r="L340" s="2">
        <v>336333.3333</v>
      </c>
      <c r="M340" s="2">
        <v>34000</v>
      </c>
      <c r="N340" s="9">
        <v>104153.40523908701</v>
      </c>
      <c r="O340" s="9">
        <v>114766.039799676</v>
      </c>
      <c r="P340" s="9">
        <v>81388.054843628997</v>
      </c>
      <c r="Q340" s="9">
        <v>108949.957600882</v>
      </c>
    </row>
    <row r="341" spans="1:17" ht="15.4" x14ac:dyDescent="0.4">
      <c r="A341" s="2" t="s">
        <v>874</v>
      </c>
      <c r="B341" s="2" t="s">
        <v>56</v>
      </c>
      <c r="C341" s="2" t="s">
        <v>875</v>
      </c>
      <c r="D341" s="2">
        <v>1494.538153</v>
      </c>
      <c r="E341" s="2">
        <v>1496</v>
      </c>
      <c r="F341" s="2">
        <v>105</v>
      </c>
      <c r="G341" s="2">
        <v>161</v>
      </c>
      <c r="H341" s="2">
        <v>204.18799999999999</v>
      </c>
      <c r="I341" s="2" t="s">
        <v>80</v>
      </c>
      <c r="J341" s="2">
        <v>2260000</v>
      </c>
      <c r="K341" s="2">
        <v>3053333.3330000001</v>
      </c>
      <c r="L341" s="2">
        <v>20600000</v>
      </c>
      <c r="M341" s="2">
        <v>1046333.333</v>
      </c>
      <c r="N341" s="9">
        <v>5716845.10126328</v>
      </c>
      <c r="O341" s="9">
        <v>6541845.05982605</v>
      </c>
      <c r="P341" s="9">
        <v>4127550.64838721</v>
      </c>
      <c r="Q341" s="9">
        <v>6369176.6739689102</v>
      </c>
    </row>
    <row r="342" spans="1:17" ht="15.4" x14ac:dyDescent="0.4">
      <c r="A342" s="2" t="s">
        <v>876</v>
      </c>
      <c r="B342" s="2" t="s">
        <v>44</v>
      </c>
      <c r="C342" s="2" t="s">
        <v>877</v>
      </c>
      <c r="D342" s="2">
        <v>1236.157962</v>
      </c>
      <c r="E342" s="2">
        <v>1231</v>
      </c>
      <c r="F342" s="2">
        <v>69</v>
      </c>
      <c r="G342" s="2">
        <v>41</v>
      </c>
      <c r="H342" s="2">
        <v>149.12</v>
      </c>
      <c r="I342" s="2" t="s">
        <v>95</v>
      </c>
      <c r="J342" s="2">
        <v>9</v>
      </c>
      <c r="K342" s="2">
        <v>9</v>
      </c>
      <c r="L342" s="2">
        <v>35003</v>
      </c>
      <c r="M342" s="2">
        <v>48133.333330000001</v>
      </c>
      <c r="N342" s="9">
        <v>38230.442103188398</v>
      </c>
      <c r="O342" s="9">
        <v>32484.6055507042</v>
      </c>
      <c r="P342" s="9">
        <v>18637.774906127899</v>
      </c>
      <c r="Q342" s="9">
        <v>31454.258414859501</v>
      </c>
    </row>
    <row r="343" spans="1:17" ht="15.4" x14ac:dyDescent="0.4">
      <c r="A343" s="2" t="s">
        <v>878</v>
      </c>
      <c r="B343" s="2" t="s">
        <v>22</v>
      </c>
      <c r="C343" s="2" t="s">
        <v>879</v>
      </c>
      <c r="D343" s="2">
        <v>1379.7756770000001</v>
      </c>
      <c r="E343" s="2">
        <v>1379</v>
      </c>
      <c r="F343" s="2">
        <v>175</v>
      </c>
      <c r="G343" s="2">
        <v>190</v>
      </c>
      <c r="H343" s="2">
        <v>190.09899999999999</v>
      </c>
      <c r="I343" s="2" t="s">
        <v>510</v>
      </c>
      <c r="J343" s="2">
        <v>6913.3333329999996</v>
      </c>
      <c r="K343" s="2">
        <v>1546.666667</v>
      </c>
      <c r="L343" s="2">
        <v>59200</v>
      </c>
      <c r="M343" s="2">
        <v>9</v>
      </c>
      <c r="N343" s="9">
        <v>9705.3530920016801</v>
      </c>
      <c r="O343" s="9">
        <v>9858.5738027155894</v>
      </c>
      <c r="P343" s="9">
        <v>7145.5768815679903</v>
      </c>
      <c r="Q343" s="9">
        <v>10608.0633579358</v>
      </c>
    </row>
    <row r="344" spans="1:17" ht="15.4" x14ac:dyDescent="0.4">
      <c r="A344" s="2" t="s">
        <v>880</v>
      </c>
      <c r="B344" s="2" t="s">
        <v>26</v>
      </c>
      <c r="C344" s="2" t="s">
        <v>881</v>
      </c>
      <c r="D344" s="2">
        <v>1516.8906219999999</v>
      </c>
      <c r="E344" s="2">
        <v>1514</v>
      </c>
      <c r="F344" s="2">
        <v>135</v>
      </c>
      <c r="G344" s="2">
        <v>152</v>
      </c>
      <c r="H344" s="2">
        <v>194.05799999999999</v>
      </c>
      <c r="I344" s="2" t="s">
        <v>882</v>
      </c>
      <c r="J344" s="2">
        <v>1300000</v>
      </c>
      <c r="K344" s="2">
        <v>283000</v>
      </c>
      <c r="L344" s="2">
        <v>763333.33330000006</v>
      </c>
      <c r="M344" s="2">
        <v>521666.6667</v>
      </c>
      <c r="N344" s="9">
        <v>3688264.4378230302</v>
      </c>
      <c r="O344" s="9">
        <v>4030495.9942209902</v>
      </c>
      <c r="P344" s="9">
        <v>2373957.3664260502</v>
      </c>
      <c r="Q344" s="9">
        <v>4196529.1256055003</v>
      </c>
    </row>
    <row r="345" spans="1:17" ht="15.4" x14ac:dyDescent="0.4">
      <c r="A345" s="2" t="s">
        <v>883</v>
      </c>
      <c r="B345" s="2" t="s">
        <v>22</v>
      </c>
      <c r="C345" s="2" t="s">
        <v>884</v>
      </c>
      <c r="D345" s="2">
        <v>1093.0830149999999</v>
      </c>
      <c r="E345" s="2">
        <v>1095</v>
      </c>
      <c r="F345" s="2">
        <v>70</v>
      </c>
      <c r="G345" s="2">
        <v>82</v>
      </c>
      <c r="H345" s="2">
        <v>113.059</v>
      </c>
      <c r="I345" s="2" t="s">
        <v>885</v>
      </c>
      <c r="J345" s="2">
        <v>9</v>
      </c>
      <c r="K345" s="2">
        <v>9</v>
      </c>
      <c r="L345" s="2">
        <v>22333.333330000001</v>
      </c>
      <c r="M345" s="2">
        <v>28966.666669999999</v>
      </c>
      <c r="N345" s="9">
        <v>67748.103897216497</v>
      </c>
      <c r="O345" s="9">
        <v>68332.362539819005</v>
      </c>
      <c r="P345" s="9">
        <v>57078.422691889202</v>
      </c>
      <c r="Q345" s="9">
        <v>72771.842829834</v>
      </c>
    </row>
    <row r="346" spans="1:17" ht="15.4" x14ac:dyDescent="0.4">
      <c r="A346" s="2" t="s">
        <v>886</v>
      </c>
      <c r="B346" s="2" t="s">
        <v>416</v>
      </c>
      <c r="C346" s="2" t="s">
        <v>887</v>
      </c>
      <c r="D346" s="2">
        <v>1747.9562040000001</v>
      </c>
      <c r="E346" s="2">
        <v>1743</v>
      </c>
      <c r="F346" s="2">
        <v>137</v>
      </c>
      <c r="G346" s="2">
        <v>180</v>
      </c>
      <c r="H346" s="2">
        <v>180.07900000000001</v>
      </c>
      <c r="I346" s="2" t="s">
        <v>888</v>
      </c>
      <c r="J346" s="2">
        <v>9</v>
      </c>
      <c r="K346" s="2">
        <v>9</v>
      </c>
      <c r="L346" s="2">
        <v>9</v>
      </c>
      <c r="M346" s="2">
        <v>14033.333329999999</v>
      </c>
      <c r="N346" s="9">
        <v>8860533.5080327503</v>
      </c>
      <c r="O346" s="9">
        <v>8243121.1912078699</v>
      </c>
      <c r="P346" s="9">
        <v>6112730.88134751</v>
      </c>
      <c r="Q346" s="9">
        <v>7641702.2240478601</v>
      </c>
    </row>
    <row r="347" spans="1:17" ht="15.4" x14ac:dyDescent="0.4">
      <c r="A347" s="2" t="s">
        <v>889</v>
      </c>
      <c r="B347" s="2" t="s">
        <v>48</v>
      </c>
      <c r="C347" s="2" t="s">
        <v>890</v>
      </c>
      <c r="D347" s="2">
        <v>1461.2774910000001</v>
      </c>
      <c r="E347" s="2">
        <v>1452</v>
      </c>
      <c r="F347" s="2">
        <v>123</v>
      </c>
      <c r="G347" s="2">
        <v>93</v>
      </c>
      <c r="H347" s="2">
        <v>196.18299999999999</v>
      </c>
      <c r="I347" s="2" t="s">
        <v>891</v>
      </c>
      <c r="J347" s="2">
        <v>288666.6667</v>
      </c>
      <c r="K347" s="2">
        <v>77700</v>
      </c>
      <c r="L347" s="2">
        <v>223666.6667</v>
      </c>
      <c r="M347" s="2">
        <v>172333.3333</v>
      </c>
      <c r="N347" s="9">
        <v>491743.08294004301</v>
      </c>
      <c r="O347" s="9">
        <v>519914.68215576099</v>
      </c>
      <c r="P347" s="9">
        <v>277565.03871047299</v>
      </c>
      <c r="Q347" s="9">
        <v>536649.92078576901</v>
      </c>
    </row>
    <row r="348" spans="1:17" ht="15.4" x14ac:dyDescent="0.4">
      <c r="A348" s="2" t="s">
        <v>892</v>
      </c>
      <c r="B348" s="2" t="s">
        <v>22</v>
      </c>
      <c r="C348" s="2" t="s">
        <v>893</v>
      </c>
      <c r="D348" s="2">
        <v>1163.0596210000001</v>
      </c>
      <c r="E348" s="2">
        <v>1168</v>
      </c>
      <c r="F348" s="2">
        <v>135</v>
      </c>
      <c r="G348" s="2">
        <v>150</v>
      </c>
      <c r="H348" s="2">
        <v>150.07900000000001</v>
      </c>
      <c r="I348" s="2" t="s">
        <v>894</v>
      </c>
      <c r="J348" s="2">
        <v>316666.6667</v>
      </c>
      <c r="K348" s="2">
        <v>9</v>
      </c>
      <c r="L348" s="2">
        <v>18300</v>
      </c>
      <c r="M348" s="2">
        <v>535333.33330000006</v>
      </c>
      <c r="N348" s="9">
        <v>529953.4574367</v>
      </c>
      <c r="O348" s="9">
        <v>528331.39766069001</v>
      </c>
      <c r="P348" s="9">
        <v>353489.57964204799</v>
      </c>
      <c r="Q348" s="9">
        <v>580613.822537389</v>
      </c>
    </row>
    <row r="349" spans="1:17" ht="15.4" x14ac:dyDescent="0.4">
      <c r="A349" s="2" t="s">
        <v>895</v>
      </c>
      <c r="B349" s="2" t="s">
        <v>63</v>
      </c>
      <c r="C349" s="2" t="s">
        <v>896</v>
      </c>
      <c r="D349" s="2">
        <v>1100.518519</v>
      </c>
      <c r="E349" s="2">
        <v>1113</v>
      </c>
      <c r="F349" s="2">
        <v>140</v>
      </c>
      <c r="G349" s="2">
        <v>55</v>
      </c>
      <c r="H349" s="2">
        <v>140.12</v>
      </c>
      <c r="I349" s="2" t="s">
        <v>168</v>
      </c>
      <c r="J349" s="2">
        <v>54000</v>
      </c>
      <c r="K349" s="2">
        <v>49966.666669999999</v>
      </c>
      <c r="L349" s="2">
        <v>52700</v>
      </c>
      <c r="M349" s="2">
        <v>33766.666669999999</v>
      </c>
      <c r="N349" s="9">
        <v>32282.687618501099</v>
      </c>
      <c r="O349" s="9">
        <v>36266.729769665799</v>
      </c>
      <c r="P349" s="9">
        <v>34015.0088388445</v>
      </c>
      <c r="Q349" s="9">
        <v>30412.9254452647</v>
      </c>
    </row>
    <row r="350" spans="1:17" ht="15.4" x14ac:dyDescent="0.4">
      <c r="A350" s="2" t="s">
        <v>897</v>
      </c>
      <c r="B350" s="2" t="s">
        <v>56</v>
      </c>
      <c r="C350" s="2" t="s">
        <v>898</v>
      </c>
      <c r="D350" s="2">
        <v>1543.811238</v>
      </c>
      <c r="E350" s="2">
        <v>1537</v>
      </c>
      <c r="F350" s="2">
        <v>126</v>
      </c>
      <c r="G350" s="2">
        <v>108</v>
      </c>
      <c r="H350" s="2">
        <v>222.19800000000001</v>
      </c>
      <c r="I350" s="2" t="s">
        <v>395</v>
      </c>
      <c r="J350" s="2">
        <v>1628000</v>
      </c>
      <c r="K350" s="2">
        <v>6130</v>
      </c>
      <c r="L350" s="2">
        <v>8143.3333329999996</v>
      </c>
      <c r="M350" s="2">
        <v>3846.666667</v>
      </c>
      <c r="N350" s="9">
        <v>2026490.3194559701</v>
      </c>
      <c r="O350" s="9">
        <v>2192932.0326056601</v>
      </c>
      <c r="P350" s="9">
        <v>1333674.9599616299</v>
      </c>
      <c r="Q350" s="9">
        <v>2204171.8970395802</v>
      </c>
    </row>
    <row r="351" spans="1:17" ht="15.4" x14ac:dyDescent="0.4">
      <c r="A351" s="2" t="s">
        <v>899</v>
      </c>
      <c r="B351" s="2" t="s">
        <v>56</v>
      </c>
      <c r="C351" s="2" t="s">
        <v>900</v>
      </c>
      <c r="D351" s="2">
        <v>1134.394761</v>
      </c>
      <c r="E351" s="2">
        <v>1133</v>
      </c>
      <c r="F351" s="2">
        <v>79</v>
      </c>
      <c r="G351" s="2">
        <v>81</v>
      </c>
      <c r="H351" s="2">
        <v>152.12</v>
      </c>
      <c r="I351" s="2" t="s">
        <v>266</v>
      </c>
      <c r="J351" s="2">
        <v>782000</v>
      </c>
      <c r="K351" s="2">
        <v>9213.3333330000005</v>
      </c>
      <c r="L351" s="2">
        <v>877666.66669999994</v>
      </c>
      <c r="M351" s="2">
        <v>2926666.6669999999</v>
      </c>
      <c r="N351" s="9">
        <v>644977.166592572</v>
      </c>
      <c r="O351" s="9">
        <v>698845.04310989799</v>
      </c>
      <c r="P351" s="9">
        <v>579434.96274312504</v>
      </c>
      <c r="Q351" s="9">
        <v>648853.54956205701</v>
      </c>
    </row>
    <row r="352" spans="1:17" ht="15.4" x14ac:dyDescent="0.4">
      <c r="A352" s="2" t="s">
        <v>901</v>
      </c>
      <c r="B352" s="2" t="s">
        <v>22</v>
      </c>
      <c r="C352" s="2" t="s">
        <v>902</v>
      </c>
      <c r="D352" s="2">
        <v>1573.136373</v>
      </c>
      <c r="E352" s="2">
        <v>1574</v>
      </c>
      <c r="F352" s="2">
        <v>145</v>
      </c>
      <c r="G352" s="2">
        <v>144</v>
      </c>
      <c r="H352" s="2">
        <v>187.136</v>
      </c>
      <c r="I352" s="2" t="s">
        <v>903</v>
      </c>
      <c r="J352" s="2">
        <v>15633.333329999999</v>
      </c>
      <c r="K352" s="2">
        <v>47733.333330000001</v>
      </c>
      <c r="L352" s="2">
        <v>1437666.6669999999</v>
      </c>
      <c r="M352" s="2">
        <v>4256.6666670000004</v>
      </c>
      <c r="N352" s="9">
        <v>455258.72789722902</v>
      </c>
      <c r="O352" s="9">
        <v>469315.09841148002</v>
      </c>
      <c r="P352" s="9">
        <v>324506.40148105798</v>
      </c>
      <c r="Q352" s="9">
        <v>481501.80918531597</v>
      </c>
    </row>
    <row r="353" spans="1:17" ht="15.4" x14ac:dyDescent="0.4">
      <c r="A353" s="2" t="s">
        <v>904</v>
      </c>
      <c r="B353" s="2" t="s">
        <v>48</v>
      </c>
      <c r="C353" s="2" t="s">
        <v>905</v>
      </c>
      <c r="D353" s="2">
        <v>1006.151466</v>
      </c>
      <c r="E353" s="2">
        <v>1004</v>
      </c>
      <c r="F353" s="2">
        <v>79</v>
      </c>
      <c r="G353" s="2">
        <v>77</v>
      </c>
      <c r="H353" s="2">
        <v>112.089</v>
      </c>
      <c r="I353" s="2" t="s">
        <v>906</v>
      </c>
      <c r="J353" s="2">
        <v>560333.33330000006</v>
      </c>
      <c r="K353" s="2">
        <v>90200</v>
      </c>
      <c r="L353" s="2">
        <v>248666.6667</v>
      </c>
      <c r="M353" s="2">
        <v>17533.333330000001</v>
      </c>
      <c r="N353" s="9">
        <v>439761.515748823</v>
      </c>
      <c r="O353" s="9">
        <v>433156.71216168499</v>
      </c>
      <c r="P353" s="9">
        <v>327523.24651082599</v>
      </c>
      <c r="Q353" s="9">
        <v>478121.20606498601</v>
      </c>
    </row>
    <row r="354" spans="1:17" ht="15.4" x14ac:dyDescent="0.4">
      <c r="A354" s="2" t="s">
        <v>907</v>
      </c>
      <c r="B354" s="2" t="s">
        <v>56</v>
      </c>
      <c r="C354" s="2" t="s">
        <v>908</v>
      </c>
      <c r="D354" s="2">
        <v>975.73493559999997</v>
      </c>
      <c r="E354" s="2">
        <v>972</v>
      </c>
      <c r="F354" s="2">
        <v>55</v>
      </c>
      <c r="G354" s="2">
        <v>41</v>
      </c>
      <c r="H354" s="2">
        <v>138.14099999999999</v>
      </c>
      <c r="I354" s="2" t="s">
        <v>729</v>
      </c>
      <c r="J354" s="2">
        <v>9</v>
      </c>
      <c r="K354" s="2">
        <v>13000</v>
      </c>
      <c r="L354" s="2">
        <v>36133.333330000001</v>
      </c>
      <c r="M354" s="2">
        <v>9</v>
      </c>
      <c r="N354" s="9">
        <v>269579.27639573597</v>
      </c>
      <c r="O354" s="9">
        <v>292039.54016613797</v>
      </c>
      <c r="P354" s="9">
        <v>225206.90586662499</v>
      </c>
      <c r="Q354" s="9">
        <v>317841.76577441901</v>
      </c>
    </row>
    <row r="355" spans="1:17" ht="15.4" x14ac:dyDescent="0.4">
      <c r="A355" s="2" t="s">
        <v>909</v>
      </c>
      <c r="B355" s="2" t="s">
        <v>56</v>
      </c>
      <c r="C355" s="2" t="s">
        <v>910</v>
      </c>
      <c r="D355" s="2">
        <v>975.73493559999997</v>
      </c>
      <c r="E355" s="2">
        <v>972</v>
      </c>
      <c r="F355" s="2">
        <v>93</v>
      </c>
      <c r="G355" s="2">
        <v>91</v>
      </c>
      <c r="H355" s="2">
        <v>136.125</v>
      </c>
      <c r="I355" s="2" t="s">
        <v>314</v>
      </c>
      <c r="J355" s="2">
        <v>585000</v>
      </c>
      <c r="K355" s="2">
        <v>1043333.333</v>
      </c>
      <c r="L355" s="2">
        <v>3943333.3330000001</v>
      </c>
      <c r="M355" s="2">
        <v>222666.6667</v>
      </c>
      <c r="N355" s="9">
        <v>29027453.563354898</v>
      </c>
      <c r="O355" s="9">
        <v>29570985.3266849</v>
      </c>
      <c r="P355" s="9">
        <v>22072835.386145599</v>
      </c>
      <c r="Q355" s="9">
        <v>31793259.792589098</v>
      </c>
    </row>
    <row r="356" spans="1:17" ht="15.4" x14ac:dyDescent="0.4">
      <c r="A356" s="2" t="s">
        <v>911</v>
      </c>
      <c r="B356" s="2" t="s">
        <v>56</v>
      </c>
      <c r="C356" s="2" t="s">
        <v>912</v>
      </c>
      <c r="D356" s="2">
        <v>1401.294703</v>
      </c>
      <c r="E356" s="2">
        <v>1398</v>
      </c>
      <c r="F356" s="2">
        <v>81</v>
      </c>
      <c r="G356" s="2">
        <v>68</v>
      </c>
      <c r="H356" s="2">
        <v>204.18799999999999</v>
      </c>
      <c r="I356" s="2" t="s">
        <v>80</v>
      </c>
      <c r="J356" s="2">
        <v>2753333.3330000001</v>
      </c>
      <c r="K356" s="2">
        <v>1530000</v>
      </c>
      <c r="L356" s="2">
        <v>1070000</v>
      </c>
      <c r="M356" s="2">
        <v>16133.333329999999</v>
      </c>
      <c r="N356" s="9">
        <v>1112396.2161713401</v>
      </c>
      <c r="O356" s="9">
        <v>1156103.34683403</v>
      </c>
      <c r="P356" s="9">
        <v>669573.616529049</v>
      </c>
      <c r="Q356" s="9">
        <v>1183367.32276149</v>
      </c>
    </row>
    <row r="357" spans="1:17" ht="15.4" x14ac:dyDescent="0.4">
      <c r="A357" s="2" t="s">
        <v>913</v>
      </c>
      <c r="B357" s="2" t="s">
        <v>48</v>
      </c>
      <c r="C357" s="2" t="s">
        <v>914</v>
      </c>
      <c r="D357" s="2">
        <v>979.08394290000001</v>
      </c>
      <c r="E357" s="2">
        <v>982</v>
      </c>
      <c r="F357" s="2">
        <v>57</v>
      </c>
      <c r="G357" s="2">
        <v>72</v>
      </c>
      <c r="H357" s="2">
        <v>128.12</v>
      </c>
      <c r="I357" s="2" t="s">
        <v>38</v>
      </c>
      <c r="J357" s="2">
        <v>9</v>
      </c>
      <c r="K357" s="2">
        <v>54333.333330000001</v>
      </c>
      <c r="L357" s="2">
        <v>17706</v>
      </c>
      <c r="M357" s="2">
        <v>51933.333330000001</v>
      </c>
      <c r="N357" s="9">
        <v>117394.91994316</v>
      </c>
      <c r="O357" s="9">
        <v>125826.28004765</v>
      </c>
      <c r="P357" s="9">
        <v>90226.698861644807</v>
      </c>
      <c r="Q357" s="9">
        <v>126002.520906754</v>
      </c>
    </row>
    <row r="358" spans="1:17" ht="15.4" x14ac:dyDescent="0.4">
      <c r="A358" s="2" t="s">
        <v>915</v>
      </c>
      <c r="B358" s="2" t="s">
        <v>22</v>
      </c>
      <c r="C358" s="2" t="s">
        <v>916</v>
      </c>
      <c r="D358" s="2">
        <v>1444.5572770000001</v>
      </c>
      <c r="E358" s="2">
        <v>1446</v>
      </c>
      <c r="F358" s="2">
        <v>98</v>
      </c>
      <c r="G358" s="2">
        <v>111</v>
      </c>
      <c r="H358" s="2">
        <v>182.131</v>
      </c>
      <c r="I358" s="2" t="s">
        <v>159</v>
      </c>
      <c r="J358" s="2">
        <v>5040</v>
      </c>
      <c r="K358" s="2">
        <v>3560</v>
      </c>
      <c r="L358" s="2">
        <v>18300</v>
      </c>
      <c r="M358" s="2">
        <v>9</v>
      </c>
      <c r="N358" s="9">
        <v>25514.787479553401</v>
      </c>
      <c r="O358" s="9">
        <v>28417.041703022402</v>
      </c>
      <c r="P358" s="9">
        <v>17876.555246571901</v>
      </c>
      <c r="Q358" s="9">
        <v>28050.0190884402</v>
      </c>
    </row>
    <row r="359" spans="1:17" ht="15.4" x14ac:dyDescent="0.4">
      <c r="A359" s="2" t="s">
        <v>917</v>
      </c>
      <c r="B359" s="2" t="s">
        <v>48</v>
      </c>
      <c r="C359" s="2" t="s">
        <v>918</v>
      </c>
      <c r="D359" s="2">
        <v>975.73493559999997</v>
      </c>
      <c r="E359" s="2">
        <v>970</v>
      </c>
      <c r="F359" s="2">
        <v>41</v>
      </c>
      <c r="G359" s="2">
        <v>69</v>
      </c>
      <c r="H359" s="2">
        <v>120.06100000000001</v>
      </c>
      <c r="I359" s="2" t="s">
        <v>919</v>
      </c>
      <c r="J359" s="2">
        <v>29733.333330000001</v>
      </c>
      <c r="K359" s="2">
        <v>56800</v>
      </c>
      <c r="L359" s="2">
        <v>180000</v>
      </c>
      <c r="M359" s="2">
        <v>15430</v>
      </c>
      <c r="N359" s="9">
        <v>1375944.5247066</v>
      </c>
      <c r="O359" s="9">
        <v>1368992.93192725</v>
      </c>
      <c r="P359" s="9">
        <v>1052293.7787878001</v>
      </c>
      <c r="Q359" s="9">
        <v>1494152.69962568</v>
      </c>
    </row>
    <row r="360" spans="1:17" ht="15.4" x14ac:dyDescent="0.4">
      <c r="A360" s="2" t="s">
        <v>920</v>
      </c>
      <c r="B360" s="2" t="s">
        <v>48</v>
      </c>
      <c r="C360" s="2" t="s">
        <v>921</v>
      </c>
      <c r="D360" s="2">
        <v>1049.5594390000001</v>
      </c>
      <c r="E360" s="2">
        <v>1047</v>
      </c>
      <c r="F360" s="2">
        <v>57</v>
      </c>
      <c r="G360" s="2">
        <v>41</v>
      </c>
      <c r="H360" s="2">
        <v>144.15100000000001</v>
      </c>
      <c r="I360" s="2" t="s">
        <v>400</v>
      </c>
      <c r="J360" s="2">
        <v>72266.666670000006</v>
      </c>
      <c r="K360" s="2">
        <v>9</v>
      </c>
      <c r="L360" s="2">
        <v>882.66666669999995</v>
      </c>
      <c r="M360" s="2">
        <v>7696.6666670000004</v>
      </c>
      <c r="N360" s="9">
        <v>93302.422108241299</v>
      </c>
      <c r="O360" s="9">
        <v>93105.184934675694</v>
      </c>
      <c r="P360" s="9">
        <v>60946.309630331001</v>
      </c>
      <c r="Q360" s="9">
        <v>87858.299924128107</v>
      </c>
    </row>
    <row r="361" spans="1:17" ht="15.4" x14ac:dyDescent="0.4">
      <c r="A361" s="2" t="s">
        <v>922</v>
      </c>
      <c r="B361" s="2" t="s">
        <v>22</v>
      </c>
      <c r="C361" s="2" t="s">
        <v>923</v>
      </c>
      <c r="D361" s="2">
        <v>1093.0830149999999</v>
      </c>
      <c r="E361" s="2">
        <v>1093</v>
      </c>
      <c r="F361" s="2">
        <v>97</v>
      </c>
      <c r="G361" s="2">
        <v>98</v>
      </c>
      <c r="H361" s="2">
        <v>140.066</v>
      </c>
      <c r="I361" s="2" t="s">
        <v>924</v>
      </c>
      <c r="J361" s="2">
        <v>4913</v>
      </c>
      <c r="K361" s="2">
        <v>15666.666670000001</v>
      </c>
      <c r="L361" s="2">
        <v>24066.666669999999</v>
      </c>
      <c r="M361" s="2">
        <v>49600</v>
      </c>
      <c r="N361" s="9">
        <v>19674.962479308298</v>
      </c>
      <c r="O361" s="9">
        <v>20762.288528587502</v>
      </c>
      <c r="P361" s="9">
        <v>16911.4941024461</v>
      </c>
      <c r="Q361" s="9">
        <v>20033.636869068101</v>
      </c>
    </row>
    <row r="362" spans="1:17" ht="15.4" x14ac:dyDescent="0.4">
      <c r="A362" s="2" t="s">
        <v>925</v>
      </c>
      <c r="B362" s="2" t="s">
        <v>48</v>
      </c>
      <c r="C362" s="2" t="s">
        <v>926</v>
      </c>
      <c r="D362" s="2">
        <v>1819.8418160000001</v>
      </c>
      <c r="E362" s="2">
        <v>1842</v>
      </c>
      <c r="F362" s="2">
        <v>135</v>
      </c>
      <c r="G362" s="2">
        <v>107</v>
      </c>
      <c r="H362" s="2">
        <v>218.167</v>
      </c>
      <c r="I362" s="2" t="s">
        <v>523</v>
      </c>
      <c r="J362" s="2">
        <v>9</v>
      </c>
      <c r="K362" s="2">
        <v>9</v>
      </c>
      <c r="L362" s="2">
        <v>9</v>
      </c>
      <c r="M362" s="2">
        <v>994000</v>
      </c>
      <c r="N362" s="9">
        <v>253285.827957837</v>
      </c>
      <c r="O362" s="9">
        <v>251257.93067161099</v>
      </c>
      <c r="P362" s="9">
        <v>140892.51433487999</v>
      </c>
      <c r="Q362" s="9">
        <v>254495.87312845999</v>
      </c>
    </row>
    <row r="363" spans="1:17" ht="15.4" x14ac:dyDescent="0.4">
      <c r="A363" s="2" t="s">
        <v>927</v>
      </c>
      <c r="B363" s="2" t="s">
        <v>56</v>
      </c>
      <c r="C363" s="2" t="s">
        <v>928</v>
      </c>
      <c r="D363" s="2">
        <v>1461.2774910000001</v>
      </c>
      <c r="E363" s="2">
        <v>1460</v>
      </c>
      <c r="F363" s="2">
        <v>105</v>
      </c>
      <c r="G363" s="2">
        <v>204</v>
      </c>
      <c r="H363" s="2">
        <v>204.18799999999999</v>
      </c>
      <c r="I363" s="2" t="s">
        <v>80</v>
      </c>
      <c r="J363" s="2">
        <v>1870000</v>
      </c>
      <c r="K363" s="2">
        <v>479333.3333</v>
      </c>
      <c r="L363" s="2">
        <v>2266666.6669999999</v>
      </c>
      <c r="M363" s="2">
        <v>760000</v>
      </c>
      <c r="N363" s="9">
        <v>2996481.65183126</v>
      </c>
      <c r="O363" s="9">
        <v>3212041.1295915698</v>
      </c>
      <c r="P363" s="9">
        <v>1936037.11839361</v>
      </c>
      <c r="Q363" s="9">
        <v>3306867.8517559199</v>
      </c>
    </row>
    <row r="364" spans="1:17" ht="15.4" x14ac:dyDescent="0.4">
      <c r="A364" s="2" t="s">
        <v>929</v>
      </c>
      <c r="B364" s="2" t="s">
        <v>56</v>
      </c>
      <c r="C364" s="2" t="s">
        <v>930</v>
      </c>
      <c r="D364" s="2">
        <v>1293.138375</v>
      </c>
      <c r="E364" s="2">
        <v>1292</v>
      </c>
      <c r="F364" s="2">
        <v>92</v>
      </c>
      <c r="G364" s="2">
        <v>91</v>
      </c>
      <c r="H364" s="2">
        <v>194.131</v>
      </c>
      <c r="I364" s="2" t="s">
        <v>931</v>
      </c>
      <c r="J364" s="2">
        <v>295333.3333</v>
      </c>
      <c r="K364" s="2">
        <v>9</v>
      </c>
      <c r="L364" s="2">
        <v>4583333.3329999996</v>
      </c>
      <c r="M364" s="2">
        <v>9</v>
      </c>
      <c r="N364" s="9">
        <v>514890.08948717703</v>
      </c>
      <c r="O364" s="9">
        <v>557311.47512459499</v>
      </c>
      <c r="P364" s="9">
        <v>438875.75709764002</v>
      </c>
      <c r="Q364" s="9">
        <v>547515.77013135795</v>
      </c>
    </row>
    <row r="365" spans="1:17" ht="15.4" x14ac:dyDescent="0.4">
      <c r="A365" s="2" t="s">
        <v>932</v>
      </c>
      <c r="B365" s="2" t="s">
        <v>63</v>
      </c>
      <c r="C365" s="2" t="s">
        <v>933</v>
      </c>
      <c r="D365" s="2">
        <v>1142.647696</v>
      </c>
      <c r="E365" s="2">
        <v>1144</v>
      </c>
      <c r="F365" s="2">
        <v>69</v>
      </c>
      <c r="G365" s="2">
        <v>41</v>
      </c>
      <c r="H365" s="2">
        <v>152.12</v>
      </c>
      <c r="I365" s="2" t="s">
        <v>266</v>
      </c>
      <c r="J365" s="2">
        <v>184000</v>
      </c>
      <c r="K365" s="2">
        <v>32433.333330000001</v>
      </c>
      <c r="L365" s="2">
        <v>295000</v>
      </c>
      <c r="M365" s="2">
        <v>9</v>
      </c>
      <c r="N365" s="9">
        <v>149086.913162229</v>
      </c>
      <c r="O365" s="9">
        <v>162122.37553054301</v>
      </c>
      <c r="P365" s="9">
        <v>155369.40661077801</v>
      </c>
      <c r="Q365" s="9">
        <v>147834.15350127799</v>
      </c>
    </row>
    <row r="366" spans="1:17" ht="15.4" x14ac:dyDescent="0.4">
      <c r="A366" s="2" t="s">
        <v>934</v>
      </c>
      <c r="B366" s="2" t="s">
        <v>136</v>
      </c>
      <c r="C366" s="2" t="s">
        <v>935</v>
      </c>
      <c r="D366" s="2">
        <v>1093.520845</v>
      </c>
      <c r="E366" s="2">
        <v>1086</v>
      </c>
      <c r="F366" s="2">
        <v>45</v>
      </c>
      <c r="G366" s="2">
        <v>91</v>
      </c>
      <c r="H366" s="2">
        <v>136.089</v>
      </c>
      <c r="I366" s="2" t="s">
        <v>808</v>
      </c>
      <c r="J366" s="2">
        <v>1650</v>
      </c>
      <c r="K366" s="2">
        <v>9</v>
      </c>
      <c r="L366" s="2">
        <v>14766.666670000001</v>
      </c>
      <c r="M366" s="2">
        <v>3940</v>
      </c>
      <c r="N366" s="9">
        <v>71986.1889610535</v>
      </c>
      <c r="O366" s="9">
        <v>74617.012333128194</v>
      </c>
      <c r="P366" s="9">
        <v>64781.649674138898</v>
      </c>
      <c r="Q366" s="9">
        <v>80373.084301431707</v>
      </c>
    </row>
    <row r="367" spans="1:17" ht="15.4" x14ac:dyDescent="0.4">
      <c r="A367" s="2" t="s">
        <v>936</v>
      </c>
      <c r="B367" s="2" t="s">
        <v>56</v>
      </c>
      <c r="C367" s="2" t="s">
        <v>937</v>
      </c>
      <c r="D367" s="2">
        <v>1100.518519</v>
      </c>
      <c r="E367" s="2">
        <v>1097</v>
      </c>
      <c r="F367" s="2">
        <v>68</v>
      </c>
      <c r="G367" s="2">
        <v>69</v>
      </c>
      <c r="H367" s="2">
        <v>154.136</v>
      </c>
      <c r="I367" s="2" t="s">
        <v>151</v>
      </c>
      <c r="J367" s="2">
        <v>309333.3333</v>
      </c>
      <c r="K367" s="2">
        <v>257666.6667</v>
      </c>
      <c r="L367" s="2">
        <v>310000</v>
      </c>
      <c r="M367" s="2">
        <v>344333.3333</v>
      </c>
      <c r="N367" s="9">
        <v>209918.705961328</v>
      </c>
      <c r="O367" s="9">
        <v>230141.84309033101</v>
      </c>
      <c r="P367" s="9">
        <v>216425.36685943601</v>
      </c>
      <c r="Q367" s="9">
        <v>198811.05831643401</v>
      </c>
    </row>
    <row r="368" spans="1:17" ht="15.4" x14ac:dyDescent="0.4">
      <c r="A368" s="2" t="s">
        <v>938</v>
      </c>
      <c r="B368" s="2" t="s">
        <v>48</v>
      </c>
      <c r="C368" s="2" t="s">
        <v>939</v>
      </c>
      <c r="D368" s="2">
        <v>1039.371928</v>
      </c>
      <c r="E368" s="2">
        <v>1039</v>
      </c>
      <c r="F368" s="2">
        <v>81</v>
      </c>
      <c r="G368" s="2">
        <v>59</v>
      </c>
      <c r="H368" s="2">
        <v>154.136</v>
      </c>
      <c r="I368" s="2" t="s">
        <v>151</v>
      </c>
      <c r="J368" s="2">
        <v>667333.33330000006</v>
      </c>
      <c r="K368" s="2">
        <v>9</v>
      </c>
      <c r="L368" s="2">
        <v>1936666.6669999999</v>
      </c>
      <c r="M368" s="2">
        <v>4693333.3329999996</v>
      </c>
      <c r="N368" s="9">
        <v>3241523.5594222401</v>
      </c>
      <c r="O368" s="9">
        <v>3246859.8965938399</v>
      </c>
      <c r="P368" s="9">
        <v>2382032.1421473599</v>
      </c>
      <c r="Q368" s="9">
        <v>3435524.4910269999</v>
      </c>
    </row>
    <row r="369" spans="1:17" ht="15.4" x14ac:dyDescent="0.4">
      <c r="A369" s="2" t="s">
        <v>940</v>
      </c>
      <c r="B369" s="2" t="s">
        <v>56</v>
      </c>
      <c r="C369" s="2" t="s">
        <v>941</v>
      </c>
      <c r="D369" s="2">
        <v>1696.574394</v>
      </c>
      <c r="E369" s="2">
        <v>1701</v>
      </c>
      <c r="F369" s="2">
        <v>81</v>
      </c>
      <c r="G369" s="2">
        <v>41</v>
      </c>
      <c r="H369" s="2">
        <v>222.19800000000001</v>
      </c>
      <c r="I369" s="2" t="s">
        <v>395</v>
      </c>
      <c r="J369" s="2">
        <v>261666.6667</v>
      </c>
      <c r="K369" s="2">
        <v>9</v>
      </c>
      <c r="L369" s="2">
        <v>148000</v>
      </c>
      <c r="M369" s="2">
        <v>2480</v>
      </c>
      <c r="N369" s="9">
        <v>144051.116092643</v>
      </c>
      <c r="O369" s="9">
        <v>158204.95892317899</v>
      </c>
      <c r="P369" s="9">
        <v>77621.935046140803</v>
      </c>
      <c r="Q369" s="9">
        <v>154692.59563025701</v>
      </c>
    </row>
    <row r="370" spans="1:17" ht="15.4" x14ac:dyDescent="0.4">
      <c r="A370" s="2" t="s">
        <v>942</v>
      </c>
      <c r="B370" s="2" t="s">
        <v>56</v>
      </c>
      <c r="C370" s="2" t="s">
        <v>943</v>
      </c>
      <c r="D370" s="2">
        <v>1444.5572770000001</v>
      </c>
      <c r="E370" s="2">
        <v>1440</v>
      </c>
      <c r="F370" s="2">
        <v>120</v>
      </c>
      <c r="G370" s="2">
        <v>69</v>
      </c>
      <c r="H370" s="2">
        <v>204.18799999999999</v>
      </c>
      <c r="I370" s="2" t="s">
        <v>80</v>
      </c>
      <c r="J370" s="2">
        <v>1023333.333</v>
      </c>
      <c r="K370" s="2">
        <v>686333.33330000006</v>
      </c>
      <c r="L370" s="2">
        <v>2180000</v>
      </c>
      <c r="M370" s="2">
        <v>41500</v>
      </c>
      <c r="N370" s="9">
        <v>4668373.0096688503</v>
      </c>
      <c r="O370" s="9">
        <v>5069868.5689757997</v>
      </c>
      <c r="P370" s="9">
        <v>3170203.0342588201</v>
      </c>
      <c r="Q370" s="9">
        <v>5121416.0319536095</v>
      </c>
    </row>
    <row r="371" spans="1:17" ht="15.4" x14ac:dyDescent="0.4">
      <c r="A371" s="2" t="s">
        <v>944</v>
      </c>
      <c r="B371" s="2" t="s">
        <v>48</v>
      </c>
      <c r="C371" s="2" t="s">
        <v>945</v>
      </c>
      <c r="D371" s="2">
        <v>1170.0081299999999</v>
      </c>
      <c r="E371" s="2">
        <v>1171</v>
      </c>
      <c r="F371" s="2">
        <v>41</v>
      </c>
      <c r="G371" s="2">
        <v>67</v>
      </c>
      <c r="H371" s="2">
        <v>142.136</v>
      </c>
      <c r="I371" s="2" t="s">
        <v>106</v>
      </c>
      <c r="J371" s="2">
        <v>528333.33330000006</v>
      </c>
      <c r="K371" s="2">
        <v>448000</v>
      </c>
      <c r="L371" s="2">
        <v>1986666.6669999999</v>
      </c>
      <c r="M371" s="2">
        <v>146666.6667</v>
      </c>
      <c r="N371" s="9">
        <v>204873.441694751</v>
      </c>
      <c r="O371" s="9">
        <v>241545.73381421101</v>
      </c>
      <c r="P371" s="9">
        <v>169559.070977111</v>
      </c>
      <c r="Q371" s="9">
        <v>190602.45852689899</v>
      </c>
    </row>
    <row r="372" spans="1:17" ht="15.4" x14ac:dyDescent="0.4">
      <c r="A372" s="2" t="s">
        <v>946</v>
      </c>
      <c r="B372" s="2" t="s">
        <v>30</v>
      </c>
      <c r="C372" s="2" t="s">
        <v>947</v>
      </c>
      <c r="D372" s="2">
        <v>1411.9152799999999</v>
      </c>
      <c r="E372" s="2">
        <v>1406</v>
      </c>
      <c r="F372" s="2">
        <v>55</v>
      </c>
      <c r="G372" s="2">
        <v>41</v>
      </c>
      <c r="H372" s="2">
        <v>196.21899999999999</v>
      </c>
      <c r="I372" s="2" t="s">
        <v>948</v>
      </c>
      <c r="J372" s="2">
        <v>462666.6667</v>
      </c>
      <c r="K372" s="2">
        <v>812333.33330000006</v>
      </c>
      <c r="L372" s="2">
        <v>48233.333330000001</v>
      </c>
      <c r="M372" s="2">
        <v>23133.333330000001</v>
      </c>
      <c r="N372" s="9">
        <v>106871.39392485</v>
      </c>
      <c r="O372" s="9">
        <v>115619.096942377</v>
      </c>
      <c r="P372" s="9">
        <v>61931.396359151797</v>
      </c>
      <c r="Q372" s="9">
        <v>107763.539408311</v>
      </c>
    </row>
    <row r="373" spans="1:17" ht="15.4" x14ac:dyDescent="0.4">
      <c r="A373" s="2" t="s">
        <v>949</v>
      </c>
      <c r="B373" s="2" t="s">
        <v>56</v>
      </c>
      <c r="C373" s="2" t="s">
        <v>950</v>
      </c>
      <c r="D373" s="2">
        <v>956.4785789</v>
      </c>
      <c r="E373" s="2">
        <v>956</v>
      </c>
      <c r="F373" s="2">
        <v>91</v>
      </c>
      <c r="G373" s="2">
        <v>92</v>
      </c>
      <c r="H373" s="2">
        <v>134.11000000000001</v>
      </c>
      <c r="I373" s="2" t="s">
        <v>138</v>
      </c>
      <c r="J373" s="2">
        <v>17556.666669999999</v>
      </c>
      <c r="K373" s="2">
        <v>68400</v>
      </c>
      <c r="L373" s="2">
        <v>9</v>
      </c>
      <c r="M373" s="2">
        <v>17633.333330000001</v>
      </c>
      <c r="N373" s="9">
        <v>35863.738724459799</v>
      </c>
      <c r="O373" s="9">
        <v>37440.027957299302</v>
      </c>
      <c r="P373" s="9">
        <v>30097.530973855501</v>
      </c>
      <c r="Q373" s="9">
        <v>39893.516803824197</v>
      </c>
    </row>
    <row r="374" spans="1:17" ht="15.4" x14ac:dyDescent="0.4">
      <c r="A374" s="2" t="s">
        <v>951</v>
      </c>
      <c r="B374" s="2" t="s">
        <v>56</v>
      </c>
      <c r="C374" s="2" t="s">
        <v>952</v>
      </c>
      <c r="D374" s="2">
        <v>1444.5572770000001</v>
      </c>
      <c r="E374" s="2">
        <v>1440</v>
      </c>
      <c r="F374" s="2">
        <v>105</v>
      </c>
      <c r="G374" s="2">
        <v>119</v>
      </c>
      <c r="H374" s="2">
        <v>204.18799999999999</v>
      </c>
      <c r="I374" s="2" t="s">
        <v>80</v>
      </c>
      <c r="J374" s="2">
        <v>1390000</v>
      </c>
      <c r="K374" s="4">
        <v>1000000</v>
      </c>
      <c r="L374" s="2">
        <v>5756666.6670000004</v>
      </c>
      <c r="M374" s="2">
        <v>107900</v>
      </c>
      <c r="N374" s="9">
        <v>6535801.3470988497</v>
      </c>
      <c r="O374" s="9">
        <v>7036749.6963811098</v>
      </c>
      <c r="P374" s="9">
        <v>4504125.2021645401</v>
      </c>
      <c r="Q374" s="9">
        <v>7093232.7407346498</v>
      </c>
    </row>
    <row r="375" spans="1:17" ht="15.4" x14ac:dyDescent="0.4">
      <c r="A375" s="2" t="s">
        <v>953</v>
      </c>
      <c r="B375" s="2" t="s">
        <v>26</v>
      </c>
      <c r="C375" s="2" t="s">
        <v>954</v>
      </c>
      <c r="D375" s="2">
        <v>1012.352995</v>
      </c>
      <c r="E375" s="2">
        <v>1009</v>
      </c>
      <c r="F375" s="2">
        <v>82</v>
      </c>
      <c r="G375" s="2">
        <v>67</v>
      </c>
      <c r="H375" s="2">
        <v>142.09899999999999</v>
      </c>
      <c r="I375" s="2" t="s">
        <v>732</v>
      </c>
      <c r="J375" s="2">
        <v>9</v>
      </c>
      <c r="K375" s="2">
        <v>9</v>
      </c>
      <c r="L375" s="2">
        <v>227666.6667</v>
      </c>
      <c r="M375" s="2">
        <v>9</v>
      </c>
      <c r="N375" s="9">
        <v>51924.8074603973</v>
      </c>
      <c r="O375" s="9">
        <v>51827.219739922599</v>
      </c>
      <c r="P375" s="9">
        <v>42090.466877744497</v>
      </c>
      <c r="Q375" s="9">
        <v>60997.039577882701</v>
      </c>
    </row>
    <row r="376" spans="1:17" ht="15.4" x14ac:dyDescent="0.4">
      <c r="A376" s="2" t="s">
        <v>955</v>
      </c>
      <c r="B376" s="2" t="s">
        <v>56</v>
      </c>
      <c r="C376" s="2" t="s">
        <v>956</v>
      </c>
      <c r="D376" s="2">
        <v>1499.602218</v>
      </c>
      <c r="E376" s="2">
        <v>1505</v>
      </c>
      <c r="F376" s="2">
        <v>107</v>
      </c>
      <c r="G376" s="2">
        <v>93</v>
      </c>
      <c r="H376" s="2">
        <v>204.18799999999999</v>
      </c>
      <c r="I376" s="2" t="s">
        <v>80</v>
      </c>
      <c r="J376" s="2">
        <v>7226666.6670000004</v>
      </c>
      <c r="K376" s="2">
        <v>189800</v>
      </c>
      <c r="L376" s="2">
        <v>1179333.3330000001</v>
      </c>
      <c r="M376" s="2">
        <v>21300</v>
      </c>
      <c r="N376" s="9">
        <v>2842788.2742222198</v>
      </c>
      <c r="O376" s="9">
        <v>3133891.3157938998</v>
      </c>
      <c r="P376" s="9">
        <v>1759844.8736240999</v>
      </c>
      <c r="Q376" s="9">
        <v>3081565.91271277</v>
      </c>
    </row>
    <row r="377" spans="1:17" ht="15.4" x14ac:dyDescent="0.4">
      <c r="A377" s="2" t="s">
        <v>957</v>
      </c>
      <c r="B377" s="2" t="s">
        <v>22</v>
      </c>
      <c r="C377" s="2" t="s">
        <v>958</v>
      </c>
      <c r="D377" s="2">
        <v>1049.5594390000001</v>
      </c>
      <c r="E377" s="2">
        <v>1054</v>
      </c>
      <c r="F377" s="2">
        <v>80</v>
      </c>
      <c r="G377" s="2">
        <v>108</v>
      </c>
      <c r="H377" s="2">
        <v>108.069</v>
      </c>
      <c r="I377" s="2" t="s">
        <v>959</v>
      </c>
      <c r="J377" s="2">
        <v>8806666.6669999994</v>
      </c>
      <c r="K377" s="2">
        <v>24066.666669999999</v>
      </c>
      <c r="L377" s="2">
        <v>315000</v>
      </c>
      <c r="M377" s="2">
        <v>820666.66669999994</v>
      </c>
      <c r="N377" s="9">
        <v>10110620.3873687</v>
      </c>
      <c r="O377" s="9">
        <v>10296185.535522601</v>
      </c>
      <c r="P377" s="9">
        <v>7211891.3488208698</v>
      </c>
      <c r="Q377" s="9">
        <v>10492465.1929882</v>
      </c>
    </row>
    <row r="378" spans="1:17" ht="15.4" x14ac:dyDescent="0.4">
      <c r="A378" s="2" t="s">
        <v>960</v>
      </c>
      <c r="B378" s="2" t="s">
        <v>26</v>
      </c>
      <c r="C378" s="2" t="s">
        <v>961</v>
      </c>
      <c r="D378" s="2">
        <v>1494.538153</v>
      </c>
      <c r="E378" s="2">
        <v>1498</v>
      </c>
      <c r="F378" s="2">
        <v>91</v>
      </c>
      <c r="G378" s="2">
        <v>83</v>
      </c>
      <c r="H378" s="2">
        <v>190.09899999999999</v>
      </c>
      <c r="I378" s="2" t="s">
        <v>510</v>
      </c>
      <c r="J378" s="2">
        <v>2143333.3330000001</v>
      </c>
      <c r="K378" s="2">
        <v>3006666.6669999999</v>
      </c>
      <c r="L378" s="2">
        <v>13433333.33</v>
      </c>
      <c r="M378" s="2">
        <v>1073333.3330000001</v>
      </c>
      <c r="N378" s="9">
        <v>4243557.1882557999</v>
      </c>
      <c r="O378" s="9">
        <v>4992940.3853532895</v>
      </c>
      <c r="P378" s="9">
        <v>3127178.4662973401</v>
      </c>
      <c r="Q378" s="9">
        <v>4677274.9452523701</v>
      </c>
    </row>
    <row r="379" spans="1:17" ht="15.4" x14ac:dyDescent="0.4">
      <c r="A379" s="2" t="s">
        <v>962</v>
      </c>
      <c r="B379" s="2" t="s">
        <v>52</v>
      </c>
      <c r="C379" s="2" t="s">
        <v>963</v>
      </c>
      <c r="D379" s="2">
        <v>1535.638872</v>
      </c>
      <c r="E379" s="2">
        <v>1540</v>
      </c>
      <c r="F379" s="2">
        <v>69</v>
      </c>
      <c r="G379" s="2">
        <v>41</v>
      </c>
      <c r="H379" s="2">
        <v>192.15100000000001</v>
      </c>
      <c r="I379" s="2" t="s">
        <v>330</v>
      </c>
      <c r="J379" s="2">
        <v>4536666.6670000004</v>
      </c>
      <c r="K379" s="2">
        <v>178000</v>
      </c>
      <c r="L379" s="2">
        <v>4530000</v>
      </c>
      <c r="M379" s="2">
        <v>272333.3333</v>
      </c>
      <c r="N379" s="9">
        <v>6017581.2958638398</v>
      </c>
      <c r="O379" s="9">
        <v>6170422.0483836802</v>
      </c>
      <c r="P379" s="9">
        <v>4790030.9706445904</v>
      </c>
      <c r="Q379" s="9">
        <v>6170677.3154757302</v>
      </c>
    </row>
    <row r="380" spans="1:17" ht="15.4" x14ac:dyDescent="0.4">
      <c r="A380" s="2" t="s">
        <v>964</v>
      </c>
      <c r="B380" s="2" t="s">
        <v>22</v>
      </c>
      <c r="C380" s="2" t="s">
        <v>965</v>
      </c>
      <c r="D380" s="2">
        <v>992.47910139999999</v>
      </c>
      <c r="E380" s="2">
        <v>993</v>
      </c>
      <c r="F380" s="2">
        <v>81</v>
      </c>
      <c r="G380" s="2">
        <v>82</v>
      </c>
      <c r="H380" s="2">
        <v>138.10400000000001</v>
      </c>
      <c r="I380" s="2" t="s">
        <v>507</v>
      </c>
      <c r="J380" s="2">
        <v>727333.33330000006</v>
      </c>
      <c r="K380" s="2">
        <v>72400</v>
      </c>
      <c r="L380" s="2">
        <v>942333.33330000006</v>
      </c>
      <c r="M380" s="2">
        <v>40233.333330000001</v>
      </c>
      <c r="N380" s="9">
        <v>400646.85031419498</v>
      </c>
      <c r="O380" s="9">
        <v>434937.917350957</v>
      </c>
      <c r="P380" s="9">
        <v>334045.25380163401</v>
      </c>
      <c r="Q380" s="9">
        <v>495326.63021037303</v>
      </c>
    </row>
    <row r="381" spans="1:17" ht="15.4" x14ac:dyDescent="0.4">
      <c r="A381" s="2" t="s">
        <v>966</v>
      </c>
      <c r="B381" s="2" t="s">
        <v>56</v>
      </c>
      <c r="C381" s="2" t="s">
        <v>967</v>
      </c>
      <c r="D381" s="2">
        <v>1050.002731</v>
      </c>
      <c r="E381" s="2">
        <v>1049</v>
      </c>
      <c r="F381" s="2">
        <v>93</v>
      </c>
      <c r="G381" s="2">
        <v>41</v>
      </c>
      <c r="H381" s="2">
        <v>136.125</v>
      </c>
      <c r="I381" s="2" t="s">
        <v>314</v>
      </c>
      <c r="J381" s="2">
        <v>25233333.329999998</v>
      </c>
      <c r="K381" s="2">
        <v>67800</v>
      </c>
      <c r="L381" s="2">
        <v>895666.66669999994</v>
      </c>
      <c r="M381" s="2">
        <v>2623333.3330000001</v>
      </c>
      <c r="N381" s="9">
        <v>28828315.670466501</v>
      </c>
      <c r="O381" s="9">
        <v>29322995.545992199</v>
      </c>
      <c r="P381" s="9">
        <v>20714199.5753274</v>
      </c>
      <c r="Q381" s="9">
        <v>30094374.717394099</v>
      </c>
    </row>
    <row r="382" spans="1:17" ht="15.4" x14ac:dyDescent="0.4">
      <c r="A382" s="2" t="s">
        <v>968</v>
      </c>
      <c r="B382" s="2" t="s">
        <v>56</v>
      </c>
      <c r="C382" s="2" t="s">
        <v>969</v>
      </c>
      <c r="D382" s="2">
        <v>1696.0196080000001</v>
      </c>
      <c r="E382" s="2">
        <v>1697</v>
      </c>
      <c r="F382" s="2">
        <v>41</v>
      </c>
      <c r="G382" s="2">
        <v>69</v>
      </c>
      <c r="H382" s="2">
        <v>222.19800000000001</v>
      </c>
      <c r="I382" s="2" t="s">
        <v>395</v>
      </c>
      <c r="J382" s="2">
        <v>245333.3333</v>
      </c>
      <c r="K382" s="2">
        <v>9</v>
      </c>
      <c r="L382" s="2">
        <v>160333.3333</v>
      </c>
      <c r="M382" s="2">
        <v>3950</v>
      </c>
      <c r="N382" s="9">
        <v>139299.16527542399</v>
      </c>
      <c r="O382" s="9">
        <v>151326.38289523401</v>
      </c>
      <c r="P382" s="9">
        <v>73476.251186509398</v>
      </c>
      <c r="Q382" s="9">
        <v>133643.56644682601</v>
      </c>
    </row>
    <row r="383" spans="1:17" ht="15.4" x14ac:dyDescent="0.4">
      <c r="A383" s="2" t="s">
        <v>970</v>
      </c>
      <c r="B383" s="2" t="s">
        <v>63</v>
      </c>
      <c r="C383" s="2" t="s">
        <v>971</v>
      </c>
      <c r="D383" s="2">
        <v>1461.2774910000001</v>
      </c>
      <c r="E383" s="2">
        <v>1453</v>
      </c>
      <c r="F383" s="2">
        <v>69</v>
      </c>
      <c r="G383" s="2">
        <v>41</v>
      </c>
      <c r="H383" s="2">
        <v>194.167</v>
      </c>
      <c r="I383" s="2" t="s">
        <v>495</v>
      </c>
      <c r="J383" s="2">
        <v>11700000</v>
      </c>
      <c r="K383" s="2">
        <v>923000</v>
      </c>
      <c r="L383" s="2">
        <v>4586666.6670000004</v>
      </c>
      <c r="M383" s="2">
        <v>2590000</v>
      </c>
      <c r="N383" s="9">
        <v>15367387.5343707</v>
      </c>
      <c r="O383" s="9">
        <v>16874310.1325983</v>
      </c>
      <c r="P383" s="9">
        <v>9875238.0985021796</v>
      </c>
      <c r="Q383" s="9">
        <v>17309739.622404899</v>
      </c>
    </row>
    <row r="384" spans="1:17" ht="15.4" x14ac:dyDescent="0.4">
      <c r="A384" s="2" t="s">
        <v>972</v>
      </c>
      <c r="B384" s="2" t="s">
        <v>56</v>
      </c>
      <c r="C384" s="2" t="s">
        <v>973</v>
      </c>
      <c r="D384" s="2">
        <v>1189.9864500000001</v>
      </c>
      <c r="E384" s="2">
        <v>1192</v>
      </c>
      <c r="F384" s="2">
        <v>93</v>
      </c>
      <c r="G384" s="2">
        <v>41</v>
      </c>
      <c r="H384" s="2">
        <v>154.136</v>
      </c>
      <c r="I384" s="2" t="s">
        <v>151</v>
      </c>
      <c r="J384" s="2">
        <v>4810</v>
      </c>
      <c r="K384" s="2">
        <v>9</v>
      </c>
      <c r="L384" s="2">
        <v>769000</v>
      </c>
      <c r="M384" s="2">
        <v>9</v>
      </c>
      <c r="N384" s="9">
        <v>275604.27777566999</v>
      </c>
      <c r="O384" s="9">
        <v>292013.76318333199</v>
      </c>
      <c r="P384" s="9">
        <v>274018.320458228</v>
      </c>
      <c r="Q384" s="9">
        <v>318235.48012859997</v>
      </c>
    </row>
    <row r="385" spans="1:17" ht="15.4" x14ac:dyDescent="0.4">
      <c r="A385" s="2" t="s">
        <v>974</v>
      </c>
      <c r="B385" s="2" t="s">
        <v>56</v>
      </c>
      <c r="C385" s="2" t="s">
        <v>975</v>
      </c>
      <c r="D385" s="2">
        <v>1573.136373</v>
      </c>
      <c r="E385" s="2">
        <v>1583</v>
      </c>
      <c r="F385" s="2">
        <v>119</v>
      </c>
      <c r="G385" s="2">
        <v>120</v>
      </c>
      <c r="H385" s="2">
        <v>218.167</v>
      </c>
      <c r="I385" s="2" t="s">
        <v>523</v>
      </c>
      <c r="J385" s="2">
        <v>96200</v>
      </c>
      <c r="K385" s="2">
        <v>621666.66669999994</v>
      </c>
      <c r="L385" s="2">
        <v>18433333.329999998</v>
      </c>
      <c r="M385" s="2">
        <v>32366.666669999999</v>
      </c>
      <c r="N385" s="9">
        <v>6070672.7946208799</v>
      </c>
      <c r="O385" s="9">
        <v>6057349.0000515096</v>
      </c>
      <c r="P385" s="9">
        <v>4288335.5558169</v>
      </c>
      <c r="Q385" s="9">
        <v>6259246.6245776396</v>
      </c>
    </row>
    <row r="386" spans="1:17" ht="15.4" x14ac:dyDescent="0.4">
      <c r="A386" s="2" t="s">
        <v>976</v>
      </c>
      <c r="B386" s="2" t="s">
        <v>63</v>
      </c>
      <c r="C386" s="2" t="s">
        <v>977</v>
      </c>
      <c r="D386" s="2">
        <v>1093.9586750000001</v>
      </c>
      <c r="E386" s="2">
        <v>1091</v>
      </c>
      <c r="F386" s="2">
        <v>95</v>
      </c>
      <c r="G386" s="2">
        <v>43</v>
      </c>
      <c r="H386" s="2">
        <v>124.089</v>
      </c>
      <c r="I386" s="2" t="s">
        <v>870</v>
      </c>
      <c r="J386" s="2">
        <v>7880</v>
      </c>
      <c r="K386" s="2">
        <v>9</v>
      </c>
      <c r="L386" s="2">
        <v>247000</v>
      </c>
      <c r="M386" s="2">
        <v>4406.6666670000004</v>
      </c>
      <c r="N386" s="9">
        <v>1791962.2954126301</v>
      </c>
      <c r="O386" s="9">
        <v>1816635.1533412801</v>
      </c>
      <c r="P386" s="9">
        <v>1483572.8657120401</v>
      </c>
      <c r="Q386" s="9">
        <v>1924095.95911522</v>
      </c>
    </row>
    <row r="387" spans="1:17" ht="15.4" x14ac:dyDescent="0.4">
      <c r="A387" s="2" t="s">
        <v>978</v>
      </c>
      <c r="B387" s="2" t="s">
        <v>63</v>
      </c>
      <c r="C387" s="2" t="s">
        <v>979</v>
      </c>
      <c r="D387" s="2">
        <v>1004.390133</v>
      </c>
      <c r="E387" s="2">
        <v>1005</v>
      </c>
      <c r="F387" s="2">
        <v>100</v>
      </c>
      <c r="G387" s="2">
        <v>85</v>
      </c>
      <c r="H387" s="2">
        <v>142.06299999999999</v>
      </c>
      <c r="I387" s="2" t="s">
        <v>980</v>
      </c>
      <c r="J387" s="2">
        <v>12366.666670000001</v>
      </c>
      <c r="K387" s="2">
        <v>96666.666670000006</v>
      </c>
      <c r="L387" s="2">
        <v>81433.333329999994</v>
      </c>
      <c r="M387" s="2">
        <v>32266.666669999999</v>
      </c>
      <c r="N387" s="9">
        <v>48470.926927957902</v>
      </c>
      <c r="O387" s="9">
        <v>56528.752970567803</v>
      </c>
      <c r="P387" s="9">
        <v>40016.624448994502</v>
      </c>
      <c r="Q387" s="9">
        <v>41035.416556801101</v>
      </c>
    </row>
    <row r="388" spans="1:17" ht="15.4" x14ac:dyDescent="0.4">
      <c r="A388" s="2" t="s">
        <v>981</v>
      </c>
      <c r="B388" s="2" t="s">
        <v>30</v>
      </c>
      <c r="C388" s="2" t="s">
        <v>982</v>
      </c>
      <c r="D388" s="2">
        <v>1162.6251130000001</v>
      </c>
      <c r="E388" s="2">
        <v>1159</v>
      </c>
      <c r="F388" s="2">
        <v>95</v>
      </c>
      <c r="G388" s="2">
        <v>94</v>
      </c>
      <c r="H388" s="2">
        <v>162.14099999999999</v>
      </c>
      <c r="I388" s="2" t="s">
        <v>466</v>
      </c>
      <c r="J388" s="2">
        <v>759666.66669999994</v>
      </c>
      <c r="K388" s="2">
        <v>9</v>
      </c>
      <c r="L388" s="2">
        <v>76333.333329999994</v>
      </c>
      <c r="M388" s="2">
        <v>1028666.667</v>
      </c>
      <c r="N388" s="9">
        <v>1035157.02368355</v>
      </c>
      <c r="O388" s="9">
        <v>1056010.2713743299</v>
      </c>
      <c r="P388" s="9">
        <v>681549.91221984697</v>
      </c>
      <c r="Q388" s="9">
        <v>1102892.0411680599</v>
      </c>
    </row>
    <row r="389" spans="1:17" ht="15.4" x14ac:dyDescent="0.4">
      <c r="A389" s="2" t="s">
        <v>983</v>
      </c>
      <c r="B389" s="2" t="s">
        <v>56</v>
      </c>
      <c r="C389" s="2" t="s">
        <v>984</v>
      </c>
      <c r="D389" s="2">
        <v>1379.7756770000001</v>
      </c>
      <c r="E389" s="2">
        <v>1376</v>
      </c>
      <c r="F389" s="2">
        <v>161</v>
      </c>
      <c r="G389" s="2">
        <v>119</v>
      </c>
      <c r="H389" s="2">
        <v>204.18799999999999</v>
      </c>
      <c r="I389" s="2" t="s">
        <v>80</v>
      </c>
      <c r="J389" s="2">
        <v>153466.6667</v>
      </c>
      <c r="K389" s="2">
        <v>41000</v>
      </c>
      <c r="L389" s="2">
        <v>1143000</v>
      </c>
      <c r="M389" s="2">
        <v>9</v>
      </c>
      <c r="N389" s="9">
        <v>210414.28708488701</v>
      </c>
      <c r="O389" s="9">
        <v>220779.881164361</v>
      </c>
      <c r="P389" s="9">
        <v>140851.300688819</v>
      </c>
      <c r="Q389" s="9">
        <v>226075.77166634399</v>
      </c>
    </row>
    <row r="390" spans="1:17" ht="15.4" x14ac:dyDescent="0.4">
      <c r="A390" s="2" t="s">
        <v>985</v>
      </c>
      <c r="B390" s="2" t="s">
        <v>30</v>
      </c>
      <c r="C390" s="2" t="s">
        <v>986</v>
      </c>
      <c r="D390" s="2">
        <v>1444.5572770000001</v>
      </c>
      <c r="E390" s="2">
        <v>1449</v>
      </c>
      <c r="F390" s="2">
        <v>57</v>
      </c>
      <c r="G390" s="2">
        <v>71</v>
      </c>
      <c r="H390" s="2">
        <v>226.26599999999999</v>
      </c>
      <c r="I390" s="2" t="s">
        <v>682</v>
      </c>
      <c r="J390" s="2">
        <v>105433.3333</v>
      </c>
      <c r="K390" s="2">
        <v>72266.666670000006</v>
      </c>
      <c r="L390" s="2">
        <v>209333.3333</v>
      </c>
      <c r="M390" s="2">
        <v>4096.6666670000004</v>
      </c>
      <c r="N390" s="9">
        <v>463125.74277222599</v>
      </c>
      <c r="O390" s="9">
        <v>479144.33791592898</v>
      </c>
      <c r="P390" s="9">
        <v>381788.980342086</v>
      </c>
      <c r="Q390" s="9">
        <v>612429.21270360798</v>
      </c>
    </row>
    <row r="391" spans="1:17" ht="15.4" x14ac:dyDescent="0.4">
      <c r="A391" s="2" t="s">
        <v>987</v>
      </c>
      <c r="B391" s="2" t="s">
        <v>56</v>
      </c>
      <c r="C391" s="2" t="s">
        <v>988</v>
      </c>
      <c r="D391" s="2">
        <v>1172.6142729999999</v>
      </c>
      <c r="E391" s="2">
        <v>1167</v>
      </c>
      <c r="F391" s="2">
        <v>71</v>
      </c>
      <c r="G391" s="2">
        <v>98</v>
      </c>
      <c r="H391" s="2">
        <v>156.15100000000001</v>
      </c>
      <c r="I391" s="2" t="s">
        <v>624</v>
      </c>
      <c r="J391" s="2">
        <v>1700000</v>
      </c>
      <c r="K391" s="2">
        <v>1008666.667</v>
      </c>
      <c r="L391" s="2">
        <v>12233333.33</v>
      </c>
      <c r="M391" s="2">
        <v>250333.3333</v>
      </c>
      <c r="N391" s="9">
        <v>855624.82392644801</v>
      </c>
      <c r="O391" s="9">
        <v>943755.16496734996</v>
      </c>
      <c r="P391" s="9">
        <v>787255.12268220203</v>
      </c>
      <c r="Q391" s="9">
        <v>867947.40308719501</v>
      </c>
    </row>
    <row r="392" spans="1:17" ht="15.4" x14ac:dyDescent="0.4">
      <c r="A392" s="2" t="s">
        <v>989</v>
      </c>
      <c r="B392" s="2" t="s">
        <v>56</v>
      </c>
      <c r="C392" s="2" t="s">
        <v>990</v>
      </c>
      <c r="D392" s="2">
        <v>1492.6773760000001</v>
      </c>
      <c r="E392" s="2">
        <v>1498</v>
      </c>
      <c r="F392" s="2">
        <v>150</v>
      </c>
      <c r="G392" s="2">
        <v>151</v>
      </c>
      <c r="H392" s="2">
        <v>220.18299999999999</v>
      </c>
      <c r="I392" s="2" t="s">
        <v>58</v>
      </c>
      <c r="J392" s="2">
        <v>412666.6667</v>
      </c>
      <c r="K392" s="2">
        <v>512000</v>
      </c>
      <c r="L392" s="2">
        <v>411000</v>
      </c>
      <c r="M392" s="2">
        <v>155666.6667</v>
      </c>
      <c r="N392" s="9">
        <v>267936.27684808598</v>
      </c>
      <c r="O392" s="9">
        <v>366569.97245649598</v>
      </c>
      <c r="P392" s="9">
        <v>212438.83608263699</v>
      </c>
      <c r="Q392" s="9">
        <v>267748.35611509898</v>
      </c>
    </row>
    <row r="393" spans="1:17" ht="15.4" x14ac:dyDescent="0.4">
      <c r="A393" s="2" t="s">
        <v>991</v>
      </c>
      <c r="B393" s="2" t="s">
        <v>22</v>
      </c>
      <c r="C393" s="2" t="s">
        <v>992</v>
      </c>
      <c r="D393" s="2">
        <v>1170.0081299999999</v>
      </c>
      <c r="E393" s="2">
        <v>1173</v>
      </c>
      <c r="F393" s="2">
        <v>68</v>
      </c>
      <c r="G393" s="2">
        <v>59</v>
      </c>
      <c r="H393" s="2">
        <v>170.131</v>
      </c>
      <c r="I393" s="2" t="s">
        <v>385</v>
      </c>
      <c r="J393" s="2">
        <v>541333.33330000006</v>
      </c>
      <c r="K393" s="2">
        <v>662666.66669999994</v>
      </c>
      <c r="L393" s="2">
        <v>1018333.333</v>
      </c>
      <c r="M393" s="2">
        <v>137333.3333</v>
      </c>
      <c r="N393" s="9">
        <v>323640.73959688202</v>
      </c>
      <c r="O393" s="9">
        <v>387438.81037959701</v>
      </c>
      <c r="P393" s="9">
        <v>269163.624060195</v>
      </c>
      <c r="Q393" s="9">
        <v>290527.90324241301</v>
      </c>
    </row>
    <row r="394" spans="1:17" ht="15.4" x14ac:dyDescent="0.4">
      <c r="A394" s="2" t="s">
        <v>993</v>
      </c>
      <c r="B394" s="2" t="s">
        <v>56</v>
      </c>
      <c r="C394" s="2" t="s">
        <v>994</v>
      </c>
      <c r="D394" s="2">
        <v>1516.8906219999999</v>
      </c>
      <c r="E394" s="2">
        <v>1513</v>
      </c>
      <c r="F394" s="2">
        <v>161</v>
      </c>
      <c r="G394" s="2">
        <v>105</v>
      </c>
      <c r="H394" s="2">
        <v>204.18799999999999</v>
      </c>
      <c r="I394" s="2" t="s">
        <v>80</v>
      </c>
      <c r="J394" s="2">
        <v>2693333.3330000001</v>
      </c>
      <c r="K394" s="2">
        <v>1221666.6669999999</v>
      </c>
      <c r="L394" s="2">
        <v>3146666.6669999999</v>
      </c>
      <c r="M394" s="2">
        <v>1399666.6669999999</v>
      </c>
      <c r="N394" s="9">
        <v>9943500.6340045705</v>
      </c>
      <c r="O394" s="9">
        <v>10896078.556478901</v>
      </c>
      <c r="P394" s="9">
        <v>6437336.3302704496</v>
      </c>
      <c r="Q394" s="9">
        <v>11300165.2623256</v>
      </c>
    </row>
    <row r="395" spans="1:17" ht="15.4" x14ac:dyDescent="0.4">
      <c r="A395" s="2" t="s">
        <v>995</v>
      </c>
      <c r="B395" s="2" t="s">
        <v>52</v>
      </c>
      <c r="C395" s="2" t="s">
        <v>996</v>
      </c>
      <c r="D395" s="2">
        <v>1265.5758069999999</v>
      </c>
      <c r="E395" s="2">
        <v>1263</v>
      </c>
      <c r="F395" s="2">
        <v>83</v>
      </c>
      <c r="G395" s="2">
        <v>41</v>
      </c>
      <c r="H395" s="2">
        <v>154.136</v>
      </c>
      <c r="I395" s="2" t="s">
        <v>151</v>
      </c>
      <c r="J395" s="2">
        <v>10410</v>
      </c>
      <c r="K395" s="2">
        <v>269666.6667</v>
      </c>
      <c r="L395" s="2">
        <v>197666.6667</v>
      </c>
      <c r="M395" s="2">
        <v>85033.333329999994</v>
      </c>
      <c r="N395" s="9">
        <v>177732.344500281</v>
      </c>
      <c r="O395" s="9">
        <v>217727.60753898</v>
      </c>
      <c r="P395" s="9">
        <v>149080.86081281799</v>
      </c>
      <c r="Q395" s="9">
        <v>216599.333243058</v>
      </c>
    </row>
    <row r="396" spans="1:17" ht="15.4" x14ac:dyDescent="0.4">
      <c r="A396" s="2" t="s">
        <v>997</v>
      </c>
      <c r="B396" s="2" t="s">
        <v>22</v>
      </c>
      <c r="C396" s="2" t="s">
        <v>998</v>
      </c>
      <c r="D396" s="2">
        <v>1301.2031890000001</v>
      </c>
      <c r="E396" s="2">
        <v>1302</v>
      </c>
      <c r="F396" s="2">
        <v>99</v>
      </c>
      <c r="G396" s="2">
        <v>41</v>
      </c>
      <c r="H396" s="2">
        <v>156.11500000000001</v>
      </c>
      <c r="I396" s="2" t="s">
        <v>999</v>
      </c>
      <c r="J396" s="2">
        <v>1131000</v>
      </c>
      <c r="K396" s="2">
        <v>19300</v>
      </c>
      <c r="L396" s="2">
        <v>9</v>
      </c>
      <c r="M396" s="2">
        <v>9102.3333330000005</v>
      </c>
      <c r="N396" s="9">
        <v>176022.854454449</v>
      </c>
      <c r="O396" s="9">
        <v>185595.81354479099</v>
      </c>
      <c r="P396" s="9">
        <v>113885.52936065799</v>
      </c>
      <c r="Q396" s="9">
        <v>205711.488453859</v>
      </c>
    </row>
    <row r="397" spans="1:17" ht="15.4" x14ac:dyDescent="0.4">
      <c r="A397" s="2" t="s">
        <v>1000</v>
      </c>
      <c r="B397" s="2" t="s">
        <v>56</v>
      </c>
      <c r="C397" s="2" t="s">
        <v>1001</v>
      </c>
      <c r="D397" s="2">
        <v>1534.6780639999999</v>
      </c>
      <c r="E397" s="2">
        <v>1532</v>
      </c>
      <c r="F397" s="2">
        <v>136</v>
      </c>
      <c r="G397" s="2">
        <v>121</v>
      </c>
      <c r="H397" s="2">
        <v>204.18799999999999</v>
      </c>
      <c r="I397" s="2" t="s">
        <v>80</v>
      </c>
      <c r="J397" s="2">
        <v>41600</v>
      </c>
      <c r="K397" s="2">
        <v>5963.3333329999996</v>
      </c>
      <c r="L397" s="2">
        <v>120100</v>
      </c>
      <c r="M397" s="2">
        <v>2793.333333</v>
      </c>
      <c r="N397" s="9">
        <v>2022202.6728207599</v>
      </c>
      <c r="O397" s="9">
        <v>2170539.2950034402</v>
      </c>
      <c r="P397" s="9">
        <v>1544328.9358536201</v>
      </c>
      <c r="Q397" s="9">
        <v>2191491.18097253</v>
      </c>
    </row>
    <row r="398" spans="1:17" ht="15.4" x14ac:dyDescent="0.4">
      <c r="A398" s="2" t="s">
        <v>1002</v>
      </c>
      <c r="B398" s="2" t="s">
        <v>48</v>
      </c>
      <c r="C398" s="2" t="s">
        <v>1003</v>
      </c>
      <c r="D398" s="2">
        <v>1756.41293</v>
      </c>
      <c r="E398" s="2">
        <v>1758</v>
      </c>
      <c r="F398" s="2">
        <v>119</v>
      </c>
      <c r="G398" s="2">
        <v>132</v>
      </c>
      <c r="H398" s="2">
        <v>218.167</v>
      </c>
      <c r="I398" s="2" t="s">
        <v>523</v>
      </c>
      <c r="J398" s="2">
        <v>2892.666667</v>
      </c>
      <c r="K398" s="2">
        <v>19650</v>
      </c>
      <c r="L398" s="2">
        <v>29300</v>
      </c>
      <c r="M398" s="2">
        <v>2086666.6669999999</v>
      </c>
      <c r="N398" s="9">
        <v>721888.01608562097</v>
      </c>
      <c r="O398" s="9">
        <v>661677.27218179603</v>
      </c>
      <c r="P398" s="9">
        <v>434233.88298590301</v>
      </c>
      <c r="Q398" s="9">
        <v>677789.09909469297</v>
      </c>
    </row>
    <row r="399" spans="1:17" ht="15.4" x14ac:dyDescent="0.4">
      <c r="A399" s="2" t="s">
        <v>1004</v>
      </c>
      <c r="B399" s="2" t="s">
        <v>26</v>
      </c>
      <c r="C399" s="2" t="s">
        <v>1005</v>
      </c>
      <c r="D399" s="2">
        <v>992.47910139999999</v>
      </c>
      <c r="E399" s="2">
        <v>989</v>
      </c>
      <c r="F399" s="2">
        <v>69</v>
      </c>
      <c r="G399" s="2">
        <v>87</v>
      </c>
      <c r="H399" s="2">
        <v>146.09399999999999</v>
      </c>
      <c r="I399" s="2" t="s">
        <v>1006</v>
      </c>
      <c r="J399" s="2">
        <v>1166333.3330000001</v>
      </c>
      <c r="K399" s="2">
        <v>1107666.6669999999</v>
      </c>
      <c r="L399" s="2">
        <v>4033333.3330000001</v>
      </c>
      <c r="M399" s="2">
        <v>523000</v>
      </c>
      <c r="N399" s="9">
        <v>8359992.0786540397</v>
      </c>
      <c r="O399" s="9">
        <v>8439222.3864163104</v>
      </c>
      <c r="P399" s="9">
        <v>6102982.7577783801</v>
      </c>
      <c r="Q399" s="9">
        <v>9317141.6450415999</v>
      </c>
    </row>
    <row r="400" spans="1:17" ht="15.4" x14ac:dyDescent="0.4">
      <c r="A400" s="2" t="s">
        <v>1007</v>
      </c>
      <c r="B400" s="2" t="s">
        <v>30</v>
      </c>
      <c r="C400" s="2" t="s">
        <v>1008</v>
      </c>
      <c r="D400" s="2">
        <v>979.50278649999996</v>
      </c>
      <c r="E400" s="2">
        <v>983</v>
      </c>
      <c r="F400" s="2">
        <v>121</v>
      </c>
      <c r="G400" s="2">
        <v>136</v>
      </c>
      <c r="H400" s="2">
        <v>136.125</v>
      </c>
      <c r="I400" s="2" t="s">
        <v>314</v>
      </c>
      <c r="J400" s="2">
        <v>233000</v>
      </c>
      <c r="K400" s="2">
        <v>877666.66669999994</v>
      </c>
      <c r="L400" s="2">
        <v>54800</v>
      </c>
      <c r="M400" s="2">
        <v>125000</v>
      </c>
      <c r="N400" s="9">
        <v>6668781.3090589195</v>
      </c>
      <c r="O400" s="9">
        <v>6592445.1984459702</v>
      </c>
      <c r="P400" s="9">
        <v>5145837.7489061002</v>
      </c>
      <c r="Q400" s="9">
        <v>7727827.5803025598</v>
      </c>
    </row>
    <row r="401" spans="1:17" ht="15.4" x14ac:dyDescent="0.4">
      <c r="A401" s="2" t="s">
        <v>1009</v>
      </c>
      <c r="B401" s="2" t="s">
        <v>48</v>
      </c>
      <c r="C401" s="2" t="s">
        <v>1010</v>
      </c>
      <c r="D401" s="2">
        <v>1468.6565310000001</v>
      </c>
      <c r="E401" s="2">
        <v>1468</v>
      </c>
      <c r="F401" s="2">
        <v>55</v>
      </c>
      <c r="G401" s="2">
        <v>67</v>
      </c>
      <c r="H401" s="2">
        <v>184.18299999999999</v>
      </c>
      <c r="I401" s="2" t="s">
        <v>1011</v>
      </c>
      <c r="J401" s="2">
        <v>236666.6667</v>
      </c>
      <c r="K401" s="2">
        <v>83833.333329999994</v>
      </c>
      <c r="L401" s="2">
        <v>218000</v>
      </c>
      <c r="M401" s="2">
        <v>176000</v>
      </c>
      <c r="N401" s="9">
        <v>402044.59461185202</v>
      </c>
      <c r="O401" s="9">
        <v>417245.647506807</v>
      </c>
      <c r="P401" s="9">
        <v>271627.96447103401</v>
      </c>
      <c r="Q401" s="9">
        <v>439687.07398280798</v>
      </c>
    </row>
    <row r="402" spans="1:17" ht="15.4" x14ac:dyDescent="0.4">
      <c r="A402" s="2" t="s">
        <v>1012</v>
      </c>
      <c r="B402" s="2" t="s">
        <v>26</v>
      </c>
      <c r="C402" s="2" t="s">
        <v>1013</v>
      </c>
      <c r="D402" s="2">
        <v>1265.5758069999999</v>
      </c>
      <c r="E402" s="2">
        <v>1265</v>
      </c>
      <c r="F402" s="2">
        <v>97</v>
      </c>
      <c r="G402" s="2">
        <v>69</v>
      </c>
      <c r="H402" s="2">
        <v>200.178</v>
      </c>
      <c r="I402" s="2" t="s">
        <v>291</v>
      </c>
      <c r="J402" s="2">
        <v>9</v>
      </c>
      <c r="K402" s="2">
        <v>109233.3333</v>
      </c>
      <c r="L402" s="2">
        <v>74600</v>
      </c>
      <c r="M402" s="2">
        <v>9</v>
      </c>
      <c r="N402" s="9">
        <v>85562.420737527995</v>
      </c>
      <c r="O402" s="9">
        <v>105988.19309144501</v>
      </c>
      <c r="P402" s="9">
        <v>68194.706759452703</v>
      </c>
      <c r="Q402" s="9">
        <v>113084.06791177001</v>
      </c>
    </row>
    <row r="403" spans="1:17" ht="15.4" x14ac:dyDescent="0.4">
      <c r="A403" s="2" t="s">
        <v>1014</v>
      </c>
      <c r="B403" s="2" t="s">
        <v>22</v>
      </c>
      <c r="C403" s="2" t="s">
        <v>1015</v>
      </c>
      <c r="D403" s="2">
        <v>1061.518296</v>
      </c>
      <c r="E403" s="2">
        <v>1057</v>
      </c>
      <c r="F403" s="2">
        <v>42</v>
      </c>
      <c r="G403" s="2">
        <v>41</v>
      </c>
      <c r="H403" s="2">
        <v>114.032</v>
      </c>
      <c r="I403" s="2" t="s">
        <v>1016</v>
      </c>
      <c r="J403" s="2">
        <v>26166.666669999999</v>
      </c>
      <c r="K403" s="2">
        <v>9</v>
      </c>
      <c r="L403" s="2">
        <v>308000</v>
      </c>
      <c r="M403" s="2">
        <v>9</v>
      </c>
      <c r="N403" s="9">
        <v>107519.05967403</v>
      </c>
      <c r="O403" s="9">
        <v>123464.328719994</v>
      </c>
      <c r="P403" s="9">
        <v>81374.950657518901</v>
      </c>
      <c r="Q403" s="9">
        <v>105828.10785245799</v>
      </c>
    </row>
    <row r="404" spans="1:17" ht="15.4" x14ac:dyDescent="0.4">
      <c r="A404" s="2" t="s">
        <v>1017</v>
      </c>
      <c r="B404" s="2" t="s">
        <v>26</v>
      </c>
      <c r="C404" s="2" t="s">
        <v>1018</v>
      </c>
      <c r="D404" s="2">
        <v>1819.8418160000001</v>
      </c>
      <c r="E404" s="2">
        <v>1843</v>
      </c>
      <c r="F404" s="2">
        <v>69</v>
      </c>
      <c r="G404" s="2">
        <v>41</v>
      </c>
      <c r="H404" s="2">
        <v>264.209</v>
      </c>
      <c r="I404" s="2" t="s">
        <v>1019</v>
      </c>
      <c r="J404" s="2">
        <v>9</v>
      </c>
      <c r="K404" s="2">
        <v>63333.333330000001</v>
      </c>
      <c r="L404" s="2">
        <v>9</v>
      </c>
      <c r="M404" s="2">
        <v>389666.6667</v>
      </c>
      <c r="N404" s="9">
        <v>113888.70566126901</v>
      </c>
      <c r="O404" s="9">
        <v>114033.62198142</v>
      </c>
      <c r="P404" s="9">
        <v>63707.423623502204</v>
      </c>
      <c r="Q404" s="9">
        <v>116300.396592244</v>
      </c>
    </row>
    <row r="405" spans="1:17" ht="15.4" x14ac:dyDescent="0.4">
      <c r="A405" s="2" t="s">
        <v>1020</v>
      </c>
      <c r="B405" s="2" t="s">
        <v>56</v>
      </c>
      <c r="C405" s="2" t="s">
        <v>1021</v>
      </c>
      <c r="D405" s="2">
        <v>1500.064987</v>
      </c>
      <c r="E405" s="2">
        <v>1501</v>
      </c>
      <c r="F405" s="2">
        <v>161</v>
      </c>
      <c r="G405" s="2">
        <v>204</v>
      </c>
      <c r="H405" s="2">
        <v>204.18799999999999</v>
      </c>
      <c r="I405" s="2" t="s">
        <v>80</v>
      </c>
      <c r="J405" s="2">
        <v>6340000</v>
      </c>
      <c r="K405" s="2">
        <v>278333.3333</v>
      </c>
      <c r="L405" s="2">
        <v>741666.66669999994</v>
      </c>
      <c r="M405" s="2">
        <v>55333.333330000001</v>
      </c>
      <c r="N405" s="9">
        <v>1401488.5225207</v>
      </c>
      <c r="O405" s="9">
        <v>1513061.6397484699</v>
      </c>
      <c r="P405" s="9">
        <v>893316.41006626806</v>
      </c>
      <c r="Q405" s="9">
        <v>1542367.5805792499</v>
      </c>
    </row>
    <row r="406" spans="1:17" ht="15.4" x14ac:dyDescent="0.4">
      <c r="A406" s="2" t="s">
        <v>1022</v>
      </c>
      <c r="B406" s="2" t="s">
        <v>40</v>
      </c>
      <c r="C406" s="2" t="s">
        <v>1023</v>
      </c>
      <c r="D406" s="2">
        <v>1189.9864500000001</v>
      </c>
      <c r="E406" s="2">
        <v>1185</v>
      </c>
      <c r="F406" s="2">
        <v>120</v>
      </c>
      <c r="G406" s="2">
        <v>93</v>
      </c>
      <c r="H406" s="2">
        <v>135.10499999999999</v>
      </c>
      <c r="I406" s="2" t="s">
        <v>1024</v>
      </c>
      <c r="J406" s="2">
        <v>9</v>
      </c>
      <c r="K406" s="2">
        <v>9</v>
      </c>
      <c r="L406" s="2">
        <v>42900</v>
      </c>
      <c r="M406" s="2">
        <v>9</v>
      </c>
      <c r="N406" s="9">
        <v>86032.863798322098</v>
      </c>
      <c r="O406" s="9">
        <v>96441.0168496111</v>
      </c>
      <c r="P406" s="9">
        <v>77663.999214044306</v>
      </c>
      <c r="Q406" s="9">
        <v>96988.055274888</v>
      </c>
    </row>
    <row r="407" spans="1:17" ht="15.4" x14ac:dyDescent="0.4">
      <c r="A407" s="2" t="s">
        <v>1025</v>
      </c>
      <c r="B407" s="2" t="s">
        <v>26</v>
      </c>
      <c r="C407" s="2" t="s">
        <v>1026</v>
      </c>
      <c r="D407" s="2">
        <v>1100.9530259999999</v>
      </c>
      <c r="E407" s="2">
        <v>1091</v>
      </c>
      <c r="F407" s="2">
        <v>71</v>
      </c>
      <c r="G407" s="2">
        <v>43</v>
      </c>
      <c r="H407" s="2">
        <v>156.11500000000001</v>
      </c>
      <c r="I407" s="2" t="s">
        <v>999</v>
      </c>
      <c r="J407" s="2">
        <v>2183333.3330000001</v>
      </c>
      <c r="K407" s="2">
        <v>818333.33330000006</v>
      </c>
      <c r="L407" s="2">
        <v>1000333.333</v>
      </c>
      <c r="M407" s="2">
        <v>1296666.6669999999</v>
      </c>
      <c r="N407" s="9">
        <v>971120.884677422</v>
      </c>
      <c r="O407" s="9">
        <v>1052468.9342648301</v>
      </c>
      <c r="P407" s="9">
        <v>865706.55299075495</v>
      </c>
      <c r="Q407" s="9">
        <v>969796.99680045003</v>
      </c>
    </row>
    <row r="408" spans="1:17" ht="15.4" x14ac:dyDescent="0.4">
      <c r="A408" s="2" t="s">
        <v>1027</v>
      </c>
      <c r="B408" s="2" t="s">
        <v>40</v>
      </c>
      <c r="C408" s="2" t="s">
        <v>1028</v>
      </c>
      <c r="D408" s="2">
        <v>1573.136373</v>
      </c>
      <c r="E408" s="2">
        <v>1568</v>
      </c>
      <c r="F408" s="2">
        <v>58</v>
      </c>
      <c r="G408" s="2">
        <v>135</v>
      </c>
      <c r="H408" s="2">
        <v>193.11</v>
      </c>
      <c r="I408" s="2" t="s">
        <v>1029</v>
      </c>
      <c r="J408" s="2">
        <v>3638.8830699999999</v>
      </c>
      <c r="K408" s="2">
        <v>4754.957026</v>
      </c>
      <c r="L408" s="2">
        <v>128168.2643</v>
      </c>
      <c r="M408" s="2">
        <v>9</v>
      </c>
      <c r="N408" s="9">
        <v>36184.158692900099</v>
      </c>
      <c r="O408" s="9">
        <v>49378.724790000997</v>
      </c>
      <c r="P408" s="9">
        <v>30556.791390404898</v>
      </c>
      <c r="Q408" s="9">
        <v>48479.540555896601</v>
      </c>
    </row>
    <row r="409" spans="1:17" ht="15.4" x14ac:dyDescent="0.4">
      <c r="A409" s="2" t="s">
        <v>1030</v>
      </c>
      <c r="B409" s="2" t="s">
        <v>63</v>
      </c>
      <c r="C409" s="2" t="s">
        <v>1031</v>
      </c>
      <c r="D409" s="2">
        <v>975.73493559999997</v>
      </c>
      <c r="E409" s="2">
        <v>976</v>
      </c>
      <c r="F409" s="2">
        <v>55</v>
      </c>
      <c r="G409" s="2">
        <v>70</v>
      </c>
      <c r="H409" s="2">
        <v>126.104</v>
      </c>
      <c r="I409" s="2" t="s">
        <v>87</v>
      </c>
      <c r="J409" s="2">
        <v>9</v>
      </c>
      <c r="K409" s="2">
        <v>13800</v>
      </c>
      <c r="L409" s="2">
        <v>35900</v>
      </c>
      <c r="M409" s="2">
        <v>3423.333333</v>
      </c>
      <c r="N409" s="9">
        <v>269214.54674201697</v>
      </c>
      <c r="O409" s="9">
        <v>290886.70488872402</v>
      </c>
      <c r="P409" s="9">
        <v>224059.63669531301</v>
      </c>
      <c r="Q409" s="9">
        <v>316893.90145829198</v>
      </c>
    </row>
    <row r="410" spans="1:17" ht="15.4" x14ac:dyDescent="0.4">
      <c r="A410" s="2" t="s">
        <v>1032</v>
      </c>
      <c r="B410" s="2" t="s">
        <v>22</v>
      </c>
      <c r="C410" s="2" t="s">
        <v>1033</v>
      </c>
      <c r="D410" s="2">
        <v>979.08394290000001</v>
      </c>
      <c r="E410" s="2">
        <v>983</v>
      </c>
      <c r="F410" s="2">
        <v>83</v>
      </c>
      <c r="G410" s="2">
        <v>42</v>
      </c>
      <c r="H410" s="2">
        <v>98.084000000000003</v>
      </c>
      <c r="I410" s="2" t="s">
        <v>1034</v>
      </c>
      <c r="J410" s="2">
        <v>9</v>
      </c>
      <c r="K410" s="2">
        <v>3753.333333</v>
      </c>
      <c r="L410" s="2">
        <v>526</v>
      </c>
      <c r="M410" s="2">
        <v>9</v>
      </c>
      <c r="N410" s="9">
        <v>35516.6381068091</v>
      </c>
      <c r="O410" s="9">
        <v>32858.749717200699</v>
      </c>
      <c r="P410" s="9">
        <v>25464.3438235701</v>
      </c>
      <c r="Q410" s="9">
        <v>39572.653176670603</v>
      </c>
    </row>
    <row r="411" spans="1:17" ht="15.4" x14ac:dyDescent="0.4">
      <c r="A411" s="2" t="s">
        <v>1035</v>
      </c>
      <c r="B411" s="2" t="s">
        <v>56</v>
      </c>
      <c r="C411" s="2" t="s">
        <v>1036</v>
      </c>
      <c r="D411" s="2">
        <v>1150.464318</v>
      </c>
      <c r="E411" s="2">
        <v>1149</v>
      </c>
      <c r="F411" s="2">
        <v>109</v>
      </c>
      <c r="G411" s="2">
        <v>67</v>
      </c>
      <c r="H411" s="2">
        <v>152.12</v>
      </c>
      <c r="I411" s="2" t="s">
        <v>266</v>
      </c>
      <c r="J411" s="2">
        <v>9</v>
      </c>
      <c r="K411" s="2">
        <v>119833.3333</v>
      </c>
      <c r="L411" s="2">
        <v>46033.333330000001</v>
      </c>
      <c r="M411" s="2">
        <v>10036.666670000001</v>
      </c>
      <c r="N411" s="9">
        <v>236579.97443051299</v>
      </c>
      <c r="O411" s="9">
        <v>240696.34156350701</v>
      </c>
      <c r="P411" s="9">
        <v>246488.017601225</v>
      </c>
      <c r="Q411" s="9">
        <v>214993.016761573</v>
      </c>
    </row>
    <row r="412" spans="1:17" ht="15.4" x14ac:dyDescent="0.4">
      <c r="A412" s="2" t="s">
        <v>1037</v>
      </c>
      <c r="B412" s="2" t="s">
        <v>56</v>
      </c>
      <c r="C412" s="2" t="s">
        <v>1038</v>
      </c>
      <c r="D412" s="2">
        <v>1479.2321669999999</v>
      </c>
      <c r="E412" s="2">
        <v>1482</v>
      </c>
      <c r="F412" s="2">
        <v>119</v>
      </c>
      <c r="G412" s="2">
        <v>121</v>
      </c>
      <c r="H412" s="2">
        <v>204.18799999999999</v>
      </c>
      <c r="I412" s="2" t="s">
        <v>80</v>
      </c>
      <c r="J412" s="2">
        <v>619666.66669999994</v>
      </c>
      <c r="K412" s="2">
        <v>93866.666670000006</v>
      </c>
      <c r="L412" s="2">
        <v>4673333.3329999996</v>
      </c>
      <c r="M412" s="2">
        <v>363666.6667</v>
      </c>
      <c r="N412" s="9">
        <v>1178651.0718320201</v>
      </c>
      <c r="O412" s="9">
        <v>1291924.6554257399</v>
      </c>
      <c r="P412" s="9">
        <v>732439.30348551297</v>
      </c>
      <c r="Q412" s="9">
        <v>1323312.5442187199</v>
      </c>
    </row>
    <row r="413" spans="1:17" ht="15.4" x14ac:dyDescent="0.4">
      <c r="A413" s="2" t="s">
        <v>1039</v>
      </c>
      <c r="B413" s="2" t="s">
        <v>48</v>
      </c>
      <c r="C413" s="2" t="s">
        <v>1040</v>
      </c>
      <c r="D413" s="2">
        <v>1293.138375</v>
      </c>
      <c r="E413" s="2">
        <v>1294</v>
      </c>
      <c r="F413" s="2">
        <v>124</v>
      </c>
      <c r="G413" s="2">
        <v>123</v>
      </c>
      <c r="H413" s="2">
        <v>124.05200000000001</v>
      </c>
      <c r="I413" s="2" t="s">
        <v>1041</v>
      </c>
      <c r="J413" s="2">
        <v>9413.7390439999999</v>
      </c>
      <c r="K413" s="2">
        <v>9</v>
      </c>
      <c r="L413" s="2">
        <v>85361.098339999997</v>
      </c>
      <c r="M413" s="2">
        <v>9</v>
      </c>
      <c r="N413" s="9">
        <v>12604.6902385254</v>
      </c>
      <c r="O413" s="9">
        <v>13310.7118620087</v>
      </c>
      <c r="P413" s="9">
        <v>12613.9888885499</v>
      </c>
      <c r="Q413" s="9">
        <v>11658.9155765382</v>
      </c>
    </row>
    <row r="414" spans="1:17" ht="15.4" x14ac:dyDescent="0.4">
      <c r="A414" s="2" t="s">
        <v>1042</v>
      </c>
      <c r="B414" s="2" t="s">
        <v>26</v>
      </c>
      <c r="C414" s="2" t="s">
        <v>1043</v>
      </c>
      <c r="D414" s="2">
        <v>1747.9562040000001</v>
      </c>
      <c r="E414" s="2">
        <v>1752</v>
      </c>
      <c r="F414" s="2">
        <v>108</v>
      </c>
      <c r="G414" s="2">
        <v>79</v>
      </c>
      <c r="H414" s="2">
        <v>194.131</v>
      </c>
      <c r="I414" s="2" t="s">
        <v>931</v>
      </c>
      <c r="J414" s="2">
        <v>9</v>
      </c>
      <c r="K414" s="2">
        <v>9</v>
      </c>
      <c r="L414" s="2">
        <v>9</v>
      </c>
      <c r="M414" s="2">
        <v>368333.3333</v>
      </c>
      <c r="N414" s="9">
        <v>179483656.10775799</v>
      </c>
      <c r="O414" s="9">
        <v>170918287.232402</v>
      </c>
      <c r="P414" s="9">
        <v>132109740.120829</v>
      </c>
      <c r="Q414" s="9">
        <v>158911697.21302101</v>
      </c>
    </row>
    <row r="415" spans="1:17" ht="15.4" x14ac:dyDescent="0.4">
      <c r="A415" s="2" t="s">
        <v>1044</v>
      </c>
      <c r="B415" s="2" t="s">
        <v>56</v>
      </c>
      <c r="C415" s="2" t="s">
        <v>1045</v>
      </c>
      <c r="D415" s="2">
        <v>1573.136373</v>
      </c>
      <c r="E415" s="2">
        <v>1566</v>
      </c>
      <c r="F415" s="2">
        <v>109</v>
      </c>
      <c r="G415" s="2">
        <v>135</v>
      </c>
      <c r="H415" s="2">
        <v>222.19800000000001</v>
      </c>
      <c r="I415" s="2" t="s">
        <v>395</v>
      </c>
      <c r="J415" s="2">
        <v>146433.3333</v>
      </c>
      <c r="K415" s="2">
        <v>148000</v>
      </c>
      <c r="L415" s="2">
        <v>4676666.6670000004</v>
      </c>
      <c r="M415" s="2">
        <v>4466.6666670000004</v>
      </c>
      <c r="N415" s="9">
        <v>1392870.87908862</v>
      </c>
      <c r="O415" s="9">
        <v>1482632.0007696201</v>
      </c>
      <c r="P415" s="9">
        <v>975375.03212849598</v>
      </c>
      <c r="Q415" s="9">
        <v>1517243.4486756099</v>
      </c>
    </row>
    <row r="416" spans="1:17" ht="15.4" x14ac:dyDescent="0.4">
      <c r="A416" s="2" t="s">
        <v>1046</v>
      </c>
      <c r="B416" s="2" t="s">
        <v>56</v>
      </c>
      <c r="C416" s="2" t="s">
        <v>1047</v>
      </c>
      <c r="D416" s="2">
        <v>1355.7239529999999</v>
      </c>
      <c r="E416" s="2">
        <v>1355</v>
      </c>
      <c r="F416" s="2">
        <v>69</v>
      </c>
      <c r="G416" s="2">
        <v>41</v>
      </c>
      <c r="H416" s="2">
        <v>168.11500000000001</v>
      </c>
      <c r="I416" s="2" t="s">
        <v>489</v>
      </c>
      <c r="J416" s="2">
        <v>43300</v>
      </c>
      <c r="K416" s="2">
        <v>149000</v>
      </c>
      <c r="L416" s="2">
        <v>87866.666670000006</v>
      </c>
      <c r="M416" s="2">
        <v>21543.333330000001</v>
      </c>
      <c r="N416" s="9">
        <v>38613.240385287201</v>
      </c>
      <c r="O416" s="9">
        <v>45291.570038575403</v>
      </c>
      <c r="P416" s="9">
        <v>26109.331189537599</v>
      </c>
      <c r="Q416" s="9">
        <v>47159.823474807803</v>
      </c>
    </row>
    <row r="417" spans="1:17" ht="15.4" x14ac:dyDescent="0.4">
      <c r="A417" s="2" t="s">
        <v>1048</v>
      </c>
      <c r="B417" s="2" t="s">
        <v>56</v>
      </c>
      <c r="C417" s="2" t="s">
        <v>1049</v>
      </c>
      <c r="D417" s="2">
        <v>1133.5266489999999</v>
      </c>
      <c r="E417" s="2">
        <v>1131</v>
      </c>
      <c r="F417" s="2">
        <v>91</v>
      </c>
      <c r="G417" s="2">
        <v>119</v>
      </c>
      <c r="H417" s="2">
        <v>134.11000000000001</v>
      </c>
      <c r="I417" s="2" t="s">
        <v>138</v>
      </c>
      <c r="J417" s="2">
        <v>917666.66669999994</v>
      </c>
      <c r="K417" s="2">
        <v>97100</v>
      </c>
      <c r="L417" s="2">
        <v>708666.66669999994</v>
      </c>
      <c r="M417" s="2">
        <v>2056666.6669999999</v>
      </c>
      <c r="N417" s="9">
        <v>922901.41934251902</v>
      </c>
      <c r="O417" s="9">
        <v>922582.38363145397</v>
      </c>
      <c r="P417" s="9">
        <v>711582.00487402105</v>
      </c>
      <c r="Q417" s="9">
        <v>944819.67124186596</v>
      </c>
    </row>
    <row r="418" spans="1:17" ht="15.4" x14ac:dyDescent="0.4">
      <c r="A418" s="2" t="s">
        <v>1050</v>
      </c>
      <c r="B418" s="2" t="s">
        <v>56</v>
      </c>
      <c r="C418" s="2" t="s">
        <v>1051</v>
      </c>
      <c r="D418" s="2">
        <v>1707.3740009999999</v>
      </c>
      <c r="E418" s="2">
        <v>1714</v>
      </c>
      <c r="F418" s="2">
        <v>69</v>
      </c>
      <c r="G418" s="2">
        <v>41</v>
      </c>
      <c r="H418" s="2">
        <v>222.19800000000001</v>
      </c>
      <c r="I418" s="2" t="s">
        <v>395</v>
      </c>
      <c r="J418" s="2">
        <v>417333.3333</v>
      </c>
      <c r="K418" s="2">
        <v>9</v>
      </c>
      <c r="L418" s="2">
        <v>9</v>
      </c>
      <c r="M418" s="2">
        <v>2323.333333</v>
      </c>
      <c r="N418" s="9">
        <v>17505.591742138098</v>
      </c>
      <c r="O418" s="9">
        <v>20986.5062392611</v>
      </c>
      <c r="P418" s="9">
        <v>10030.2128504882</v>
      </c>
      <c r="Q418" s="9">
        <v>18301.571066442699</v>
      </c>
    </row>
    <row r="419" spans="1:17" ht="15.4" x14ac:dyDescent="0.4">
      <c r="A419" s="2" t="s">
        <v>1052</v>
      </c>
      <c r="B419" s="2" t="s">
        <v>56</v>
      </c>
      <c r="C419" s="2" t="s">
        <v>1053</v>
      </c>
      <c r="D419" s="2">
        <v>1345.7981090000001</v>
      </c>
      <c r="E419" s="2">
        <v>1344</v>
      </c>
      <c r="F419" s="2">
        <v>69</v>
      </c>
      <c r="G419" s="2">
        <v>41</v>
      </c>
      <c r="H419" s="2">
        <v>168.11500000000001</v>
      </c>
      <c r="I419" s="2" t="s">
        <v>489</v>
      </c>
      <c r="J419" s="2">
        <v>34866.666669999999</v>
      </c>
      <c r="K419" s="2">
        <v>17900</v>
      </c>
      <c r="L419" s="2">
        <v>454666.6667</v>
      </c>
      <c r="M419" s="2">
        <v>4416.6666670000004</v>
      </c>
      <c r="N419" s="9">
        <v>63377.640219063796</v>
      </c>
      <c r="O419" s="9">
        <v>67567.887144363704</v>
      </c>
      <c r="P419" s="9">
        <v>34781.536502856499</v>
      </c>
      <c r="Q419" s="9">
        <v>59448.414730316101</v>
      </c>
    </row>
    <row r="420" spans="1:17" ht="15.4" x14ac:dyDescent="0.4">
      <c r="A420" s="2" t="s">
        <v>1054</v>
      </c>
      <c r="B420" s="2" t="s">
        <v>26</v>
      </c>
      <c r="C420" s="2" t="s">
        <v>1055</v>
      </c>
      <c r="D420" s="2">
        <v>1012.352995</v>
      </c>
      <c r="E420" s="2">
        <v>1010</v>
      </c>
      <c r="F420" s="2">
        <v>55</v>
      </c>
      <c r="G420" s="2">
        <v>87</v>
      </c>
      <c r="H420" s="2">
        <v>142.09899999999999</v>
      </c>
      <c r="I420" s="2" t="s">
        <v>732</v>
      </c>
      <c r="J420" s="2">
        <v>11873.333329999999</v>
      </c>
      <c r="K420" s="2">
        <v>9</v>
      </c>
      <c r="L420" s="2">
        <v>1103000</v>
      </c>
      <c r="M420" s="2">
        <v>9</v>
      </c>
      <c r="N420" s="9">
        <v>283226.05893923901</v>
      </c>
      <c r="O420" s="9">
        <v>280793.61933567701</v>
      </c>
      <c r="P420" s="9">
        <v>208596.16341186099</v>
      </c>
      <c r="Q420" s="9">
        <v>314151.867504703</v>
      </c>
    </row>
    <row r="421" spans="1:17" ht="15.4" x14ac:dyDescent="0.4">
      <c r="A421" s="2" t="s">
        <v>1056</v>
      </c>
      <c r="B421" s="2" t="s">
        <v>56</v>
      </c>
      <c r="C421" s="2" t="s">
        <v>1057</v>
      </c>
      <c r="D421" s="2">
        <v>1172.6142729999999</v>
      </c>
      <c r="E421" s="2">
        <v>1170</v>
      </c>
      <c r="F421" s="2">
        <v>95</v>
      </c>
      <c r="G421" s="2">
        <v>110</v>
      </c>
      <c r="H421" s="2">
        <v>154.136</v>
      </c>
      <c r="I421" s="2" t="s">
        <v>151</v>
      </c>
      <c r="J421" s="2">
        <v>257666.6667</v>
      </c>
      <c r="K421" s="2">
        <v>167666.6667</v>
      </c>
      <c r="L421" s="2">
        <v>2983333.3330000001</v>
      </c>
      <c r="M421" s="2">
        <v>34800</v>
      </c>
      <c r="N421" s="9">
        <v>216450.45409145701</v>
      </c>
      <c r="O421" s="9">
        <v>259627.130177819</v>
      </c>
      <c r="P421" s="9">
        <v>219698.31498852099</v>
      </c>
      <c r="Q421" s="9">
        <v>215542.591042468</v>
      </c>
    </row>
    <row r="422" spans="1:17" ht="15.4" x14ac:dyDescent="0.4">
      <c r="A422" s="2" t="s">
        <v>1058</v>
      </c>
      <c r="B422" s="2" t="s">
        <v>56</v>
      </c>
      <c r="C422" s="2" t="s">
        <v>1059</v>
      </c>
      <c r="D422" s="2">
        <v>1819.8418160000001</v>
      </c>
      <c r="E422" s="2">
        <v>1826</v>
      </c>
      <c r="F422" s="2">
        <v>59</v>
      </c>
      <c r="G422" s="2">
        <v>149</v>
      </c>
      <c r="H422" s="2">
        <v>240.209</v>
      </c>
      <c r="I422" s="2" t="s">
        <v>1060</v>
      </c>
      <c r="J422" s="2">
        <v>9</v>
      </c>
      <c r="K422" s="2">
        <v>9</v>
      </c>
      <c r="L422" s="2">
        <v>9</v>
      </c>
      <c r="M422" s="2">
        <v>21149.909240000001</v>
      </c>
      <c r="N422" s="9">
        <v>4842.69209549684</v>
      </c>
      <c r="O422" s="9">
        <v>6216.7671031705204</v>
      </c>
      <c r="P422" s="9">
        <v>3157.8177055512001</v>
      </c>
      <c r="Q422" s="9">
        <v>6453.4679288075904</v>
      </c>
    </row>
    <row r="423" spans="1:17" ht="15.4" x14ac:dyDescent="0.4">
      <c r="A423" s="2" t="s">
        <v>1061</v>
      </c>
      <c r="B423" s="2" t="s">
        <v>22</v>
      </c>
      <c r="C423" s="2" t="s">
        <v>1062</v>
      </c>
      <c r="D423" s="2">
        <v>992.47910139999999</v>
      </c>
      <c r="E423" s="2">
        <v>986</v>
      </c>
      <c r="F423" s="2">
        <v>92</v>
      </c>
      <c r="G423" s="2">
        <v>121</v>
      </c>
      <c r="H423" s="2">
        <v>121.089</v>
      </c>
      <c r="I423" s="2" t="s">
        <v>117</v>
      </c>
      <c r="J423" s="2">
        <v>361333.3333</v>
      </c>
      <c r="K423" s="2">
        <v>341333.3333</v>
      </c>
      <c r="L423" s="2">
        <v>1240666.6669999999</v>
      </c>
      <c r="M423" s="2">
        <v>159000</v>
      </c>
      <c r="N423" s="9">
        <v>2636985.6557959099</v>
      </c>
      <c r="O423" s="9">
        <v>2648241.3946201699</v>
      </c>
      <c r="P423" s="9">
        <v>1906981.76900029</v>
      </c>
      <c r="Q423" s="9">
        <v>2928004.1146514998</v>
      </c>
    </row>
    <row r="424" spans="1:17" ht="15.4" x14ac:dyDescent="0.4">
      <c r="A424" s="2" t="s">
        <v>1063</v>
      </c>
      <c r="B424" s="2" t="s">
        <v>56</v>
      </c>
      <c r="C424" s="2" t="s">
        <v>1064</v>
      </c>
      <c r="D424" s="2">
        <v>1412.3742589999999</v>
      </c>
      <c r="E424" s="2">
        <v>1411</v>
      </c>
      <c r="F424" s="2">
        <v>119</v>
      </c>
      <c r="G424" s="2">
        <v>93</v>
      </c>
      <c r="H424" s="2">
        <v>204.18799999999999</v>
      </c>
      <c r="I424" s="2" t="s">
        <v>80</v>
      </c>
      <c r="J424" s="2">
        <v>8263333.3329999996</v>
      </c>
      <c r="K424" s="2">
        <v>200666.6667</v>
      </c>
      <c r="L424" s="2">
        <v>519666.6667</v>
      </c>
      <c r="M424" s="2">
        <v>166833.3333</v>
      </c>
      <c r="N424" s="9">
        <v>906432.67004522297</v>
      </c>
      <c r="O424" s="9">
        <v>957329.10152023204</v>
      </c>
      <c r="P424" s="9">
        <v>576838.14762832294</v>
      </c>
      <c r="Q424" s="9">
        <v>1012874.3624593</v>
      </c>
    </row>
    <row r="425" spans="1:17" ht="15.4" x14ac:dyDescent="0.4">
      <c r="A425" s="2" t="s">
        <v>1065</v>
      </c>
      <c r="B425" s="2" t="s">
        <v>56</v>
      </c>
      <c r="C425" s="2" t="s">
        <v>1066</v>
      </c>
      <c r="D425" s="2">
        <v>1444.5572770000001</v>
      </c>
      <c r="E425" s="2">
        <v>1440</v>
      </c>
      <c r="F425" s="2">
        <v>161</v>
      </c>
      <c r="G425" s="2">
        <v>41</v>
      </c>
      <c r="H425" s="2">
        <v>204.18799999999999</v>
      </c>
      <c r="I425" s="2" t="s">
        <v>80</v>
      </c>
      <c r="J425" s="2">
        <v>965666.66669999994</v>
      </c>
      <c r="K425" s="2">
        <v>862333.33330000006</v>
      </c>
      <c r="L425" s="2">
        <v>10673333.33</v>
      </c>
      <c r="M425" s="2">
        <v>36366.666669999999</v>
      </c>
      <c r="N425" s="9">
        <v>4149444.7249739198</v>
      </c>
      <c r="O425" s="9">
        <v>4491962.4475943698</v>
      </c>
      <c r="P425" s="9">
        <v>2885645.3016224401</v>
      </c>
      <c r="Q425" s="9">
        <v>4494125.7988433801</v>
      </c>
    </row>
    <row r="426" spans="1:17" ht="15.4" x14ac:dyDescent="0.4">
      <c r="A426" s="2" t="s">
        <v>1067</v>
      </c>
      <c r="B426" s="2" t="s">
        <v>40</v>
      </c>
      <c r="C426" s="2" t="s">
        <v>1068</v>
      </c>
      <c r="D426" s="2">
        <v>1038.9286360000001</v>
      </c>
      <c r="E426" s="2">
        <v>1039</v>
      </c>
      <c r="F426" s="2">
        <v>44</v>
      </c>
      <c r="G426" s="2">
        <v>45</v>
      </c>
      <c r="H426" s="2">
        <v>88.027000000000001</v>
      </c>
      <c r="I426" s="2" t="s">
        <v>1069</v>
      </c>
      <c r="J426" s="2">
        <v>17100</v>
      </c>
      <c r="K426" s="2">
        <v>9</v>
      </c>
      <c r="L426" s="2">
        <v>46900</v>
      </c>
      <c r="M426" s="2">
        <v>103633.3333</v>
      </c>
      <c r="N426" s="9">
        <v>87536.376750569601</v>
      </c>
      <c r="O426" s="9">
        <v>75662.579279310899</v>
      </c>
      <c r="P426" s="9">
        <v>56503.794652658202</v>
      </c>
      <c r="Q426" s="9">
        <v>77466.205334622704</v>
      </c>
    </row>
    <row r="427" spans="1:17" ht="15.4" x14ac:dyDescent="0.4">
      <c r="A427" s="2" t="s">
        <v>1070</v>
      </c>
      <c r="B427" s="2" t="s">
        <v>56</v>
      </c>
      <c r="C427" s="2" t="s">
        <v>1071</v>
      </c>
      <c r="D427" s="2">
        <v>950.61825150000004</v>
      </c>
      <c r="E427" s="2">
        <v>950</v>
      </c>
      <c r="F427" s="2">
        <v>93</v>
      </c>
      <c r="G427" s="2">
        <v>79</v>
      </c>
      <c r="H427" s="2">
        <v>136.125</v>
      </c>
      <c r="I427" s="2" t="s">
        <v>314</v>
      </c>
      <c r="J427" s="2">
        <v>876666.66669999994</v>
      </c>
      <c r="K427" s="2">
        <v>315333.3333</v>
      </c>
      <c r="L427" s="2">
        <v>2840000</v>
      </c>
      <c r="M427" s="2">
        <v>52600</v>
      </c>
      <c r="N427" s="9">
        <v>617532.845845951</v>
      </c>
      <c r="O427" s="9">
        <v>593854.94591882103</v>
      </c>
      <c r="P427" s="9">
        <v>470520.57877948298</v>
      </c>
      <c r="Q427" s="9">
        <v>714693.05925610801</v>
      </c>
    </row>
    <row r="428" spans="1:17" ht="15.4" x14ac:dyDescent="0.4">
      <c r="A428" s="2" t="s">
        <v>1072</v>
      </c>
      <c r="B428" s="2" t="s">
        <v>22</v>
      </c>
      <c r="C428" s="2" t="s">
        <v>1073</v>
      </c>
      <c r="D428" s="2">
        <v>1012.352995</v>
      </c>
      <c r="E428" s="2">
        <v>1019</v>
      </c>
      <c r="F428" s="2">
        <v>87</v>
      </c>
      <c r="G428" s="2">
        <v>45</v>
      </c>
      <c r="H428" s="2">
        <v>120.042</v>
      </c>
      <c r="I428" s="2" t="s">
        <v>1074</v>
      </c>
      <c r="J428" s="2">
        <v>9</v>
      </c>
      <c r="K428" s="2">
        <v>9</v>
      </c>
      <c r="L428" s="2">
        <v>30333.333330000001</v>
      </c>
      <c r="M428" s="2">
        <v>9</v>
      </c>
      <c r="N428" s="9">
        <v>7941.5953798332703</v>
      </c>
      <c r="O428" s="9">
        <v>7919.6882277831201</v>
      </c>
      <c r="P428" s="9">
        <v>5599.3052391662004</v>
      </c>
      <c r="Q428" s="9">
        <v>8625.7424678281295</v>
      </c>
    </row>
    <row r="429" spans="1:17" ht="15.4" x14ac:dyDescent="0.4">
      <c r="A429" s="2" t="s">
        <v>1075</v>
      </c>
      <c r="B429" s="2" t="s">
        <v>52</v>
      </c>
      <c r="C429" s="2" t="s">
        <v>1076</v>
      </c>
      <c r="D429" s="2">
        <v>1179.563686</v>
      </c>
      <c r="E429" s="2">
        <v>1180</v>
      </c>
      <c r="F429" s="2">
        <v>134</v>
      </c>
      <c r="G429" s="2">
        <v>133</v>
      </c>
      <c r="H429" s="2">
        <v>134.07300000000001</v>
      </c>
      <c r="I429" s="2" t="s">
        <v>120</v>
      </c>
      <c r="J429" s="2">
        <v>9163.3333330000005</v>
      </c>
      <c r="K429" s="2">
        <v>9</v>
      </c>
      <c r="L429" s="2">
        <v>63000</v>
      </c>
      <c r="M429" s="2">
        <v>9</v>
      </c>
      <c r="N429" s="9">
        <v>645462.05305546604</v>
      </c>
      <c r="O429" s="9">
        <v>985486.85199909494</v>
      </c>
      <c r="P429" s="9">
        <v>796222.80460657098</v>
      </c>
      <c r="Q429" s="9">
        <v>900037.94437116198</v>
      </c>
    </row>
    <row r="430" spans="1:17" ht="15.4" x14ac:dyDescent="0.4">
      <c r="A430" s="2" t="s">
        <v>1077</v>
      </c>
      <c r="B430" s="2" t="s">
        <v>416</v>
      </c>
      <c r="C430" s="2" t="s">
        <v>1078</v>
      </c>
      <c r="D430" s="2">
        <v>1600.0703579999999</v>
      </c>
      <c r="E430" s="2">
        <v>1597</v>
      </c>
      <c r="F430" s="2">
        <v>188</v>
      </c>
      <c r="G430" s="2">
        <v>131</v>
      </c>
      <c r="H430" s="2">
        <v>188.047</v>
      </c>
      <c r="I430" s="2" t="s">
        <v>1079</v>
      </c>
      <c r="J430" s="2">
        <v>16376.666670000001</v>
      </c>
      <c r="K430" s="2">
        <v>27000</v>
      </c>
      <c r="L430" s="2">
        <v>41633.333330000001</v>
      </c>
      <c r="M430" s="2">
        <v>1713.333333</v>
      </c>
      <c r="N430" s="9">
        <v>7069.8297681293498</v>
      </c>
      <c r="O430" s="9">
        <v>7736.5092034259096</v>
      </c>
      <c r="P430" s="9">
        <v>3730.0239601461499</v>
      </c>
      <c r="Q430" s="9">
        <v>6449.9875593574498</v>
      </c>
    </row>
    <row r="431" spans="1:17" ht="15.4" x14ac:dyDescent="0.4">
      <c r="A431" s="2" t="s">
        <v>1080</v>
      </c>
      <c r="B431" s="2" t="s">
        <v>56</v>
      </c>
      <c r="C431" s="2" t="s">
        <v>1081</v>
      </c>
      <c r="D431" s="2">
        <v>1516.8906219999999</v>
      </c>
      <c r="E431" s="2">
        <v>1524</v>
      </c>
      <c r="F431" s="2">
        <v>161</v>
      </c>
      <c r="G431" s="2">
        <v>134</v>
      </c>
      <c r="H431" s="2">
        <v>204.18799999999999</v>
      </c>
      <c r="I431" s="2" t="s">
        <v>80</v>
      </c>
      <c r="J431" s="2">
        <v>2516666.6669999999</v>
      </c>
      <c r="K431" s="2">
        <v>1205666.6669999999</v>
      </c>
      <c r="L431" s="2">
        <v>2910000</v>
      </c>
      <c r="M431" s="2">
        <v>1358000</v>
      </c>
      <c r="N431" s="9">
        <v>9464211.2513512094</v>
      </c>
      <c r="O431" s="9">
        <v>10341880.6080266</v>
      </c>
      <c r="P431" s="9">
        <v>6086196.0220931899</v>
      </c>
      <c r="Q431" s="9">
        <v>10763211.354273001</v>
      </c>
    </row>
    <row r="432" spans="1:17" ht="15.4" x14ac:dyDescent="0.4">
      <c r="A432" s="2" t="s">
        <v>1082</v>
      </c>
      <c r="B432" s="2" t="s">
        <v>56</v>
      </c>
      <c r="C432" s="2" t="s">
        <v>1083</v>
      </c>
      <c r="D432" s="2">
        <v>1459.416714</v>
      </c>
      <c r="E432" s="2">
        <v>1463</v>
      </c>
      <c r="F432" s="2">
        <v>95</v>
      </c>
      <c r="G432" s="2">
        <v>109</v>
      </c>
      <c r="H432" s="2">
        <v>168.11500000000001</v>
      </c>
      <c r="I432" s="2" t="s">
        <v>489</v>
      </c>
      <c r="J432" s="2">
        <v>1270000</v>
      </c>
      <c r="K432" s="2">
        <v>855666.66669999994</v>
      </c>
      <c r="L432" s="2">
        <v>2176666.6669999999</v>
      </c>
      <c r="M432" s="2">
        <v>2443333.3330000001</v>
      </c>
      <c r="N432" s="9">
        <v>3495343.63989972</v>
      </c>
      <c r="O432" s="9">
        <v>3761953.4384220601</v>
      </c>
      <c r="P432" s="9">
        <v>2236950.6041965499</v>
      </c>
      <c r="Q432" s="9">
        <v>3898782.2974291202</v>
      </c>
    </row>
    <row r="433" spans="1:17" ht="15.4" x14ac:dyDescent="0.4">
      <c r="A433" s="2" t="s">
        <v>1084</v>
      </c>
      <c r="B433" s="2" t="s">
        <v>136</v>
      </c>
      <c r="C433" s="2" t="s">
        <v>1085</v>
      </c>
      <c r="D433" s="2">
        <v>1561.117776</v>
      </c>
      <c r="E433" s="2">
        <v>1554</v>
      </c>
      <c r="F433" s="2">
        <v>208</v>
      </c>
      <c r="G433" s="2">
        <v>193</v>
      </c>
      <c r="H433" s="2">
        <v>208.11</v>
      </c>
      <c r="I433" s="2" t="s">
        <v>114</v>
      </c>
      <c r="J433" s="2">
        <v>318500</v>
      </c>
      <c r="K433" s="2">
        <v>3196.666667</v>
      </c>
      <c r="L433" s="2">
        <v>3406.666667</v>
      </c>
      <c r="M433" s="2">
        <v>9</v>
      </c>
      <c r="N433" s="9">
        <v>4688389.6571740396</v>
      </c>
      <c r="O433" s="9">
        <v>4775156.4029429303</v>
      </c>
      <c r="P433" s="9">
        <v>2746837.43379169</v>
      </c>
      <c r="Q433" s="9">
        <v>4676845.34694131</v>
      </c>
    </row>
    <row r="434" spans="1:17" ht="15.4" x14ac:dyDescent="0.4">
      <c r="A434" s="2" t="s">
        <v>1086</v>
      </c>
      <c r="B434" s="2" t="s">
        <v>22</v>
      </c>
      <c r="C434" s="2" t="s">
        <v>1087</v>
      </c>
      <c r="D434" s="2">
        <v>1819.8418160000001</v>
      </c>
      <c r="E434" s="2">
        <v>1816</v>
      </c>
      <c r="F434" s="2">
        <v>144</v>
      </c>
      <c r="G434" s="2">
        <v>145</v>
      </c>
      <c r="H434" s="2">
        <v>145.053</v>
      </c>
      <c r="I434" s="2" t="s">
        <v>1088</v>
      </c>
      <c r="J434" s="2">
        <v>9</v>
      </c>
      <c r="K434" s="2">
        <v>9</v>
      </c>
      <c r="L434" s="2">
        <v>9</v>
      </c>
      <c r="M434" s="2">
        <v>263666.6667</v>
      </c>
      <c r="N434" s="9">
        <v>69647.462710919703</v>
      </c>
      <c r="O434" s="9">
        <v>68265.264440764498</v>
      </c>
      <c r="P434" s="9">
        <v>40265.737067017501</v>
      </c>
      <c r="Q434" s="9">
        <v>71052.129250514001</v>
      </c>
    </row>
    <row r="435" spans="1:17" ht="15.4" x14ac:dyDescent="0.4">
      <c r="A435" s="2" t="s">
        <v>1089</v>
      </c>
      <c r="B435" s="2" t="s">
        <v>56</v>
      </c>
      <c r="C435" s="2" t="s">
        <v>1090</v>
      </c>
      <c r="D435" s="2">
        <v>1401.7603750000001</v>
      </c>
      <c r="E435" s="2">
        <v>1398</v>
      </c>
      <c r="F435" s="2">
        <v>189</v>
      </c>
      <c r="G435" s="2">
        <v>161</v>
      </c>
      <c r="H435" s="2">
        <v>204.18799999999999</v>
      </c>
      <c r="I435" s="2" t="s">
        <v>80</v>
      </c>
      <c r="J435" s="2">
        <v>1530000</v>
      </c>
      <c r="K435" s="2">
        <v>833666.66669999994</v>
      </c>
      <c r="L435" s="2">
        <v>2306666.6669999999</v>
      </c>
      <c r="M435" s="2">
        <v>8840</v>
      </c>
      <c r="N435" s="9">
        <v>890346.66332707996</v>
      </c>
      <c r="O435" s="9">
        <v>955370.68242409802</v>
      </c>
      <c r="P435" s="9">
        <v>560214.71733366302</v>
      </c>
      <c r="Q435" s="9">
        <v>979805.88970335503</v>
      </c>
    </row>
    <row r="436" spans="1:17" ht="15.4" x14ac:dyDescent="0.4">
      <c r="A436" s="2" t="s">
        <v>1091</v>
      </c>
      <c r="B436" s="2" t="s">
        <v>56</v>
      </c>
      <c r="C436" s="2" t="s">
        <v>1092</v>
      </c>
      <c r="D436" s="2">
        <v>1444.5572770000001</v>
      </c>
      <c r="E436" s="2">
        <v>1440</v>
      </c>
      <c r="F436" s="2">
        <v>41</v>
      </c>
      <c r="G436" s="2">
        <v>161</v>
      </c>
      <c r="H436" s="2">
        <v>204.18799999999999</v>
      </c>
      <c r="I436" s="2" t="s">
        <v>80</v>
      </c>
      <c r="J436" s="2">
        <v>564666.66669999994</v>
      </c>
      <c r="K436" s="2">
        <v>364666.6667</v>
      </c>
      <c r="L436" s="2">
        <v>1093666.6669999999</v>
      </c>
      <c r="M436" s="2">
        <v>12953.333329999999</v>
      </c>
      <c r="N436" s="9">
        <v>2451268.2932335502</v>
      </c>
      <c r="O436" s="9">
        <v>2610815.7556073298</v>
      </c>
      <c r="P436" s="9">
        <v>1712003.4089506799</v>
      </c>
      <c r="Q436" s="9">
        <v>2652008.0434882902</v>
      </c>
    </row>
    <row r="437" spans="1:17" ht="15.4" x14ac:dyDescent="0.4">
      <c r="A437" s="2" t="s">
        <v>1093</v>
      </c>
      <c r="B437" s="2" t="s">
        <v>56</v>
      </c>
      <c r="C437" s="2" t="s">
        <v>1094</v>
      </c>
      <c r="D437" s="2">
        <v>1412.3742589999999</v>
      </c>
      <c r="E437" s="2">
        <v>1409</v>
      </c>
      <c r="F437" s="2">
        <v>204</v>
      </c>
      <c r="G437" s="2">
        <v>161</v>
      </c>
      <c r="H437" s="2">
        <v>204.18799999999999</v>
      </c>
      <c r="I437" s="2" t="s">
        <v>80</v>
      </c>
      <c r="J437" s="2">
        <v>128566.6667</v>
      </c>
      <c r="K437" s="2">
        <v>34133.333330000001</v>
      </c>
      <c r="L437" s="2">
        <v>37433.333330000001</v>
      </c>
      <c r="M437" s="2">
        <v>28466.666669999999</v>
      </c>
      <c r="N437" s="9">
        <v>47304.636733415799</v>
      </c>
      <c r="O437" s="9">
        <v>50236.490052621302</v>
      </c>
      <c r="P437" s="9">
        <v>28218.997766471199</v>
      </c>
      <c r="Q437" s="9">
        <v>55110.9470149064</v>
      </c>
    </row>
    <row r="438" spans="1:17" ht="15.4" x14ac:dyDescent="0.4">
      <c r="A438" s="2" t="s">
        <v>1095</v>
      </c>
      <c r="B438" s="2" t="s">
        <v>56</v>
      </c>
      <c r="C438" s="2" t="s">
        <v>1096</v>
      </c>
      <c r="D438" s="2">
        <v>1301.659251</v>
      </c>
      <c r="E438" s="2">
        <v>1302</v>
      </c>
      <c r="F438" s="2">
        <v>126</v>
      </c>
      <c r="G438" s="2">
        <v>41</v>
      </c>
      <c r="H438" s="2">
        <v>168.11500000000001</v>
      </c>
      <c r="I438" s="2" t="s">
        <v>489</v>
      </c>
      <c r="J438" s="2">
        <v>531333.33330000006</v>
      </c>
      <c r="K438" s="2">
        <v>9596.6666669999995</v>
      </c>
      <c r="L438" s="2">
        <v>1313</v>
      </c>
      <c r="M438" s="2">
        <v>4209.6666670000004</v>
      </c>
      <c r="N438" s="9">
        <v>82152.281356546198</v>
      </c>
      <c r="O438" s="9">
        <v>88031.376030465195</v>
      </c>
      <c r="P438" s="9">
        <v>54492.675224899504</v>
      </c>
      <c r="Q438" s="9">
        <v>95103.047967800303</v>
      </c>
    </row>
    <row r="439" spans="1:17" ht="15.4" x14ac:dyDescent="0.4">
      <c r="A439" s="2" t="s">
        <v>1097</v>
      </c>
      <c r="B439" s="2" t="s">
        <v>806</v>
      </c>
      <c r="C439" s="2" t="s">
        <v>1098</v>
      </c>
      <c r="D439" s="2">
        <v>1256.4209289999999</v>
      </c>
      <c r="E439" s="2">
        <v>1254</v>
      </c>
      <c r="F439" s="2">
        <v>135</v>
      </c>
      <c r="G439" s="2">
        <v>164</v>
      </c>
      <c r="H439" s="2">
        <v>164.12</v>
      </c>
      <c r="I439" s="2" t="s">
        <v>418</v>
      </c>
      <c r="J439" s="2">
        <v>276333.3333</v>
      </c>
      <c r="K439" s="2">
        <v>9</v>
      </c>
      <c r="L439" s="2">
        <v>9</v>
      </c>
      <c r="M439" s="2">
        <v>9</v>
      </c>
      <c r="N439" s="9">
        <v>15988.930325655199</v>
      </c>
      <c r="O439" s="9">
        <v>16965.351735809701</v>
      </c>
      <c r="P439" s="9">
        <v>12138.306894064001</v>
      </c>
      <c r="Q439" s="9">
        <v>15489.669763190601</v>
      </c>
    </row>
    <row r="440" spans="1:17" ht="15.4" x14ac:dyDescent="0.4">
      <c r="A440" s="2" t="s">
        <v>1099</v>
      </c>
      <c r="B440" s="2" t="s">
        <v>56</v>
      </c>
      <c r="C440" s="2" t="s">
        <v>1100</v>
      </c>
      <c r="D440" s="2">
        <v>1707.3740009999999</v>
      </c>
      <c r="E440" s="2">
        <v>1712</v>
      </c>
      <c r="F440" s="2">
        <v>93</v>
      </c>
      <c r="G440" s="2">
        <v>55</v>
      </c>
      <c r="H440" s="2">
        <v>218.167</v>
      </c>
      <c r="I440" s="2" t="s">
        <v>523</v>
      </c>
      <c r="J440" s="2">
        <v>961333.33330000006</v>
      </c>
      <c r="K440" s="2">
        <v>9</v>
      </c>
      <c r="L440" s="2">
        <v>38000</v>
      </c>
      <c r="M440" s="2">
        <v>10133.333329999999</v>
      </c>
      <c r="N440" s="9">
        <v>38550.704046648003</v>
      </c>
      <c r="O440" s="9">
        <v>43871.905204533301</v>
      </c>
      <c r="P440" s="9">
        <v>23047.636415897501</v>
      </c>
      <c r="Q440" s="9">
        <v>40035.6293113543</v>
      </c>
    </row>
    <row r="441" spans="1:17" ht="15.4" x14ac:dyDescent="0.4">
      <c r="A441" s="2" t="s">
        <v>1101</v>
      </c>
      <c r="B441" s="2" t="s">
        <v>56</v>
      </c>
      <c r="C441" s="2" t="s">
        <v>1102</v>
      </c>
      <c r="D441" s="2">
        <v>1494.538153</v>
      </c>
      <c r="E441" s="2">
        <v>1495</v>
      </c>
      <c r="F441" s="2">
        <v>119</v>
      </c>
      <c r="G441" s="2">
        <v>93</v>
      </c>
      <c r="H441" s="2">
        <v>204.18799999999999</v>
      </c>
      <c r="I441" s="2" t="s">
        <v>80</v>
      </c>
      <c r="J441" s="2">
        <v>2966666.6669999999</v>
      </c>
      <c r="K441" s="2">
        <v>2186666.6669999999</v>
      </c>
      <c r="L441" s="2">
        <v>12446666.67</v>
      </c>
      <c r="M441" s="2">
        <v>939666.66669999994</v>
      </c>
      <c r="N441" s="9">
        <v>4248778.4849455003</v>
      </c>
      <c r="O441" s="9">
        <v>5002318.10593847</v>
      </c>
      <c r="P441" s="9">
        <v>3056077.5913302498</v>
      </c>
      <c r="Q441" s="9">
        <v>4749719.6964465296</v>
      </c>
    </row>
    <row r="442" spans="1:17" ht="15.4" x14ac:dyDescent="0.4">
      <c r="A442" s="2" t="s">
        <v>1103</v>
      </c>
      <c r="B442" s="2" t="s">
        <v>18</v>
      </c>
      <c r="C442" s="2" t="s">
        <v>1104</v>
      </c>
      <c r="D442" s="2">
        <v>1819.8418160000001</v>
      </c>
      <c r="E442" s="2">
        <v>1806</v>
      </c>
      <c r="F442" s="2">
        <v>105</v>
      </c>
      <c r="G442" s="2">
        <v>77</v>
      </c>
      <c r="H442" s="2">
        <v>179.05799999999999</v>
      </c>
      <c r="I442" s="2" t="s">
        <v>1105</v>
      </c>
      <c r="J442" s="2">
        <v>9</v>
      </c>
      <c r="K442" s="2">
        <v>9</v>
      </c>
      <c r="L442" s="2">
        <v>9</v>
      </c>
      <c r="M442" s="2">
        <v>17666666.670000002</v>
      </c>
      <c r="N442" s="9">
        <v>4827878.2194276201</v>
      </c>
      <c r="O442" s="9">
        <v>4652577.8570676604</v>
      </c>
      <c r="P442" s="9">
        <v>2576450.8450986198</v>
      </c>
      <c r="Q442" s="9">
        <v>4797062.74176782</v>
      </c>
    </row>
    <row r="443" spans="1:17" ht="15.4" x14ac:dyDescent="0.4">
      <c r="A443" s="2" t="s">
        <v>1106</v>
      </c>
      <c r="B443" s="2" t="s">
        <v>56</v>
      </c>
      <c r="C443" s="2" t="s">
        <v>1107</v>
      </c>
      <c r="D443" s="2">
        <v>1142.647696</v>
      </c>
      <c r="E443" s="2">
        <v>1138</v>
      </c>
      <c r="F443" s="2">
        <v>108</v>
      </c>
      <c r="G443" s="2">
        <v>67</v>
      </c>
      <c r="H443" s="2">
        <v>152.12</v>
      </c>
      <c r="I443" s="2" t="s">
        <v>266</v>
      </c>
      <c r="J443" s="2">
        <v>993333.33330000006</v>
      </c>
      <c r="K443" s="2">
        <v>74633.333329999994</v>
      </c>
      <c r="L443" s="2">
        <v>62006</v>
      </c>
      <c r="M443" s="2">
        <v>9</v>
      </c>
      <c r="N443" s="9">
        <v>662590.59623758704</v>
      </c>
      <c r="O443" s="9">
        <v>698149.19203378703</v>
      </c>
      <c r="P443" s="9">
        <v>619930.03055698902</v>
      </c>
      <c r="Q443" s="9">
        <v>577987.34445110301</v>
      </c>
    </row>
    <row r="444" spans="1:17" ht="15.4" x14ac:dyDescent="0.4">
      <c r="A444" s="2" t="s">
        <v>1108</v>
      </c>
      <c r="B444" s="2" t="s">
        <v>136</v>
      </c>
      <c r="C444" s="2" t="s">
        <v>1109</v>
      </c>
      <c r="D444" s="2">
        <v>1026.9697799999999</v>
      </c>
      <c r="E444" s="2">
        <v>1029</v>
      </c>
      <c r="F444" s="2">
        <v>117</v>
      </c>
      <c r="G444" s="2">
        <v>118</v>
      </c>
      <c r="H444" s="2">
        <v>118.078</v>
      </c>
      <c r="I444" s="2" t="s">
        <v>1110</v>
      </c>
      <c r="J444" s="2">
        <v>5276666.6670000004</v>
      </c>
      <c r="K444" s="2">
        <v>1076000</v>
      </c>
      <c r="L444" s="2">
        <v>36133333.329999998</v>
      </c>
      <c r="M444" s="2">
        <v>9626.6666669999995</v>
      </c>
      <c r="N444" s="9">
        <v>5657871.6129190698</v>
      </c>
      <c r="O444" s="9">
        <v>6087027.3106792802</v>
      </c>
      <c r="P444" s="9">
        <v>5090752.7738515502</v>
      </c>
      <c r="Q444" s="9">
        <v>6804397.26365068</v>
      </c>
    </row>
    <row r="445" spans="1:17" ht="15.4" x14ac:dyDescent="0.4">
      <c r="A445" s="2" t="s">
        <v>1111</v>
      </c>
      <c r="B445" s="2" t="s">
        <v>56</v>
      </c>
      <c r="C445" s="2" t="s">
        <v>1112</v>
      </c>
      <c r="D445" s="2">
        <v>1012.352995</v>
      </c>
      <c r="E445" s="2">
        <v>1010</v>
      </c>
      <c r="F445" s="2">
        <v>93</v>
      </c>
      <c r="G445" s="2">
        <v>91</v>
      </c>
      <c r="H445" s="2">
        <v>136.125</v>
      </c>
      <c r="I445" s="2" t="s">
        <v>314</v>
      </c>
      <c r="J445" s="2">
        <v>517400</v>
      </c>
      <c r="K445" s="2">
        <v>9</v>
      </c>
      <c r="L445" s="2">
        <v>52433333.329999998</v>
      </c>
      <c r="M445" s="2">
        <v>5543.3333329999996</v>
      </c>
      <c r="N445" s="9">
        <v>12734921.808935201</v>
      </c>
      <c r="O445" s="9">
        <v>12804833.743866</v>
      </c>
      <c r="P445" s="9">
        <v>9175741.2544397898</v>
      </c>
      <c r="Q445" s="9">
        <v>14195671.503894901</v>
      </c>
    </row>
    <row r="446" spans="1:17" ht="15.4" x14ac:dyDescent="0.4">
      <c r="A446" s="2" t="s">
        <v>1113</v>
      </c>
      <c r="B446" s="2" t="s">
        <v>56</v>
      </c>
      <c r="C446" s="2" t="s">
        <v>1114</v>
      </c>
      <c r="D446" s="2">
        <v>1170.0081299999999</v>
      </c>
      <c r="E446" s="2">
        <v>1170</v>
      </c>
      <c r="F446" s="2">
        <v>69</v>
      </c>
      <c r="G446" s="2">
        <v>41</v>
      </c>
      <c r="H446" s="2">
        <v>154.136</v>
      </c>
      <c r="I446" s="2" t="s">
        <v>151</v>
      </c>
      <c r="J446" s="2">
        <v>650333.33330000006</v>
      </c>
      <c r="K446" s="2">
        <v>867666.66669999994</v>
      </c>
      <c r="L446" s="2">
        <v>1373333.3330000001</v>
      </c>
      <c r="M446" s="2">
        <v>221666.6667</v>
      </c>
      <c r="N446" s="9">
        <v>332700.776631471</v>
      </c>
      <c r="O446" s="9">
        <v>391892.80485875497</v>
      </c>
      <c r="P446" s="9">
        <v>290551.43438417802</v>
      </c>
      <c r="Q446" s="9">
        <v>305032.08769851999</v>
      </c>
    </row>
    <row r="447" spans="1:17" ht="15.4" x14ac:dyDescent="0.4">
      <c r="A447" s="2" t="s">
        <v>1115</v>
      </c>
      <c r="B447" s="2" t="s">
        <v>56</v>
      </c>
      <c r="C447" s="2" t="s">
        <v>1116</v>
      </c>
      <c r="D447" s="2">
        <v>1162.6251130000001</v>
      </c>
      <c r="E447" s="2">
        <v>1168</v>
      </c>
      <c r="F447" s="2">
        <v>91</v>
      </c>
      <c r="G447" s="2">
        <v>105</v>
      </c>
      <c r="H447" s="2">
        <v>134.11000000000001</v>
      </c>
      <c r="I447" s="2" t="s">
        <v>138</v>
      </c>
      <c r="J447" s="2">
        <v>12953333.33</v>
      </c>
      <c r="K447" s="2">
        <v>11183.333329999999</v>
      </c>
      <c r="L447" s="2">
        <v>787666.66669999994</v>
      </c>
      <c r="M447" s="2">
        <v>11576666.67</v>
      </c>
      <c r="N447" s="9">
        <v>11442491.7726916</v>
      </c>
      <c r="O447" s="9">
        <v>11494208.703587599</v>
      </c>
      <c r="P447" s="9">
        <v>7971042.88094314</v>
      </c>
      <c r="Q447" s="9">
        <v>12302861.643347301</v>
      </c>
    </row>
    <row r="448" spans="1:17" ht="15.4" x14ac:dyDescent="0.4">
      <c r="A448" s="2" t="s">
        <v>1117</v>
      </c>
      <c r="B448" s="2" t="s">
        <v>56</v>
      </c>
      <c r="C448" s="2" t="s">
        <v>1118</v>
      </c>
      <c r="D448" s="2">
        <v>1262.9597389999999</v>
      </c>
      <c r="E448" s="2">
        <v>1257</v>
      </c>
      <c r="F448" s="2">
        <v>110</v>
      </c>
      <c r="G448" s="2">
        <v>95</v>
      </c>
      <c r="H448" s="2">
        <v>152.12</v>
      </c>
      <c r="I448" s="2" t="s">
        <v>266</v>
      </c>
      <c r="J448" s="2">
        <v>9</v>
      </c>
      <c r="K448" s="2">
        <v>9</v>
      </c>
      <c r="L448" s="2">
        <v>3083333.3330000001</v>
      </c>
      <c r="M448" s="2">
        <v>9</v>
      </c>
      <c r="N448" s="9">
        <v>460107.89133534901</v>
      </c>
      <c r="O448" s="9">
        <v>532627.95095957594</v>
      </c>
      <c r="P448" s="9">
        <v>412926.36251136998</v>
      </c>
      <c r="Q448" s="9">
        <v>510836.16200665699</v>
      </c>
    </row>
    <row r="449" spans="1:17" ht="15.4" x14ac:dyDescent="0.4">
      <c r="A449" s="2" t="s">
        <v>1119</v>
      </c>
      <c r="B449" s="2" t="s">
        <v>56</v>
      </c>
      <c r="C449" s="2" t="s">
        <v>1120</v>
      </c>
      <c r="D449" s="2">
        <v>1006.151466</v>
      </c>
      <c r="E449" s="2">
        <v>1004</v>
      </c>
      <c r="F449" s="2">
        <v>93</v>
      </c>
      <c r="G449" s="2">
        <v>79</v>
      </c>
      <c r="H449" s="2">
        <v>136.125</v>
      </c>
      <c r="I449" s="2" t="s">
        <v>314</v>
      </c>
      <c r="J449" s="2">
        <v>10386666.67</v>
      </c>
      <c r="K449" s="2">
        <v>1001000</v>
      </c>
      <c r="L449" s="2">
        <v>5200000</v>
      </c>
      <c r="M449" s="2">
        <v>9</v>
      </c>
      <c r="N449" s="9">
        <v>6902705.2407867303</v>
      </c>
      <c r="O449" s="9">
        <v>6829645.7316526296</v>
      </c>
      <c r="P449" s="9">
        <v>5001018.0553693902</v>
      </c>
      <c r="Q449" s="9">
        <v>7583914.9315484902</v>
      </c>
    </row>
    <row r="450" spans="1:17" ht="15.4" x14ac:dyDescent="0.4">
      <c r="A450" s="2" t="s">
        <v>1121</v>
      </c>
      <c r="B450" s="2" t="s">
        <v>22</v>
      </c>
      <c r="C450" s="2" t="s">
        <v>1122</v>
      </c>
      <c r="D450" s="2">
        <v>1459.416714</v>
      </c>
      <c r="E450" s="2">
        <v>1462</v>
      </c>
      <c r="F450" s="2">
        <v>142</v>
      </c>
      <c r="G450" s="2">
        <v>69</v>
      </c>
      <c r="H450" s="2">
        <v>142.02699999999999</v>
      </c>
      <c r="I450" s="2" t="s">
        <v>1123</v>
      </c>
      <c r="J450" s="2">
        <v>9820</v>
      </c>
      <c r="K450" s="2">
        <v>48033.333330000001</v>
      </c>
      <c r="L450" s="2">
        <v>32766.666669999999</v>
      </c>
      <c r="M450" s="2">
        <v>13433.333329999999</v>
      </c>
      <c r="N450" s="9">
        <v>37500.565071512501</v>
      </c>
      <c r="O450" s="9">
        <v>48879.8871197634</v>
      </c>
      <c r="P450" s="9">
        <v>24812.2576239425</v>
      </c>
      <c r="Q450" s="9">
        <v>35958.517510826197</v>
      </c>
    </row>
    <row r="451" spans="1:17" ht="15.4" x14ac:dyDescent="0.4">
      <c r="A451" s="2" t="s">
        <v>1124</v>
      </c>
      <c r="B451" s="2" t="s">
        <v>136</v>
      </c>
      <c r="C451" s="2" t="s">
        <v>1125</v>
      </c>
      <c r="D451" s="2">
        <v>1256.4209289999999</v>
      </c>
      <c r="E451" s="2">
        <v>1255</v>
      </c>
      <c r="F451" s="2">
        <v>134</v>
      </c>
      <c r="G451" s="2">
        <v>133</v>
      </c>
      <c r="H451" s="2">
        <v>134.07300000000001</v>
      </c>
      <c r="I451" s="2" t="s">
        <v>120</v>
      </c>
      <c r="J451" s="2">
        <v>1875666.6669999999</v>
      </c>
      <c r="K451" s="2">
        <v>9</v>
      </c>
      <c r="L451" s="2">
        <v>9</v>
      </c>
      <c r="M451" s="2">
        <v>9</v>
      </c>
      <c r="N451" s="9">
        <v>116050.871080663</v>
      </c>
      <c r="O451" s="9">
        <v>126546.62846001099</v>
      </c>
      <c r="P451" s="9">
        <v>102837.430792763</v>
      </c>
      <c r="Q451" s="9">
        <v>127293.048294653</v>
      </c>
    </row>
    <row r="452" spans="1:17" ht="15.4" x14ac:dyDescent="0.4">
      <c r="A452" s="2" t="s">
        <v>1126</v>
      </c>
      <c r="B452" s="2" t="s">
        <v>48</v>
      </c>
      <c r="C452" s="2" t="s">
        <v>1127</v>
      </c>
      <c r="D452" s="2">
        <v>1444.5572770000001</v>
      </c>
      <c r="E452" s="2">
        <v>1442</v>
      </c>
      <c r="F452" s="2">
        <v>107</v>
      </c>
      <c r="G452" s="2">
        <v>138</v>
      </c>
      <c r="H452" s="2">
        <v>138.06800000000001</v>
      </c>
      <c r="I452" s="2" t="s">
        <v>162</v>
      </c>
      <c r="J452" s="2">
        <v>1590000</v>
      </c>
      <c r="K452" s="2">
        <v>1129000</v>
      </c>
      <c r="L452" s="2">
        <v>6283333.3329999996</v>
      </c>
      <c r="M452" s="2">
        <v>59133.333330000001</v>
      </c>
      <c r="N452" s="9">
        <v>8007129.8389261598</v>
      </c>
      <c r="O452" s="9">
        <v>8647400.3052829597</v>
      </c>
      <c r="P452" s="9">
        <v>5491042.3050605804</v>
      </c>
      <c r="Q452" s="9">
        <v>8700713.1678438503</v>
      </c>
    </row>
    <row r="453" spans="1:17" ht="15.4" x14ac:dyDescent="0.4">
      <c r="A453" s="2" t="s">
        <v>1128</v>
      </c>
      <c r="B453" s="2" t="s">
        <v>18</v>
      </c>
      <c r="C453" s="2" t="s">
        <v>1129</v>
      </c>
      <c r="D453" s="2">
        <v>1657.7381780000001</v>
      </c>
      <c r="E453" s="2">
        <v>1654</v>
      </c>
      <c r="F453" s="2">
        <v>107</v>
      </c>
      <c r="G453" s="2">
        <v>166</v>
      </c>
      <c r="H453" s="2">
        <v>166.06299999999999</v>
      </c>
      <c r="I453" s="2" t="s">
        <v>1130</v>
      </c>
      <c r="J453" s="2">
        <v>9</v>
      </c>
      <c r="K453" s="2">
        <v>5663.3333329999996</v>
      </c>
      <c r="L453" s="2">
        <v>11872.666670000001</v>
      </c>
      <c r="M453" s="2">
        <v>33966.666669999999</v>
      </c>
      <c r="N453" s="9">
        <v>73511.583052010901</v>
      </c>
      <c r="O453" s="9">
        <v>80497.397346331098</v>
      </c>
      <c r="P453" s="9">
        <v>42582.058089352497</v>
      </c>
      <c r="Q453" s="9">
        <v>51467.7614675027</v>
      </c>
    </row>
    <row r="454" spans="1:17" ht="15.4" x14ac:dyDescent="0.4">
      <c r="A454" s="2" t="s">
        <v>1131</v>
      </c>
      <c r="B454" s="2" t="s">
        <v>18</v>
      </c>
      <c r="C454" s="2" t="s">
        <v>1132</v>
      </c>
      <c r="D454" s="2">
        <v>1313.0728590000001</v>
      </c>
      <c r="E454" s="2">
        <v>1314</v>
      </c>
      <c r="F454" s="2">
        <v>69</v>
      </c>
      <c r="G454" s="2">
        <v>41</v>
      </c>
      <c r="H454" s="2">
        <v>170.131</v>
      </c>
      <c r="I454" s="2" t="s">
        <v>385</v>
      </c>
      <c r="J454" s="2">
        <v>3436.666667</v>
      </c>
      <c r="K454" s="2">
        <v>9063.3333330000005</v>
      </c>
      <c r="L454" s="2">
        <v>1826</v>
      </c>
      <c r="M454" s="2">
        <v>9</v>
      </c>
      <c r="N454" s="9">
        <v>340562.84487992298</v>
      </c>
      <c r="O454" s="9">
        <v>368071.49214484199</v>
      </c>
      <c r="P454" s="9">
        <v>215631.67365209499</v>
      </c>
      <c r="Q454" s="9">
        <v>358959.99848771002</v>
      </c>
    </row>
    <row r="455" spans="1:17" ht="15.4" x14ac:dyDescent="0.4">
      <c r="A455" s="2" t="s">
        <v>1133</v>
      </c>
      <c r="B455" s="2" t="s">
        <v>56</v>
      </c>
      <c r="C455" s="2" t="s">
        <v>1134</v>
      </c>
      <c r="D455" s="2">
        <v>1509.6800639999999</v>
      </c>
      <c r="E455" s="2">
        <v>1508</v>
      </c>
      <c r="F455" s="2">
        <v>41</v>
      </c>
      <c r="G455" s="2">
        <v>93</v>
      </c>
      <c r="H455" s="2">
        <v>204.18799999999999</v>
      </c>
      <c r="I455" s="2" t="s">
        <v>80</v>
      </c>
      <c r="J455" s="2">
        <v>560666.66669999994</v>
      </c>
      <c r="K455" s="2">
        <v>61133.333330000001</v>
      </c>
      <c r="L455" s="2">
        <v>319333.3333</v>
      </c>
      <c r="M455" s="2">
        <v>285000</v>
      </c>
      <c r="N455" s="9">
        <v>448845.66592839302</v>
      </c>
      <c r="O455" s="9">
        <v>462437.598724204</v>
      </c>
      <c r="P455" s="9">
        <v>283103.867776467</v>
      </c>
      <c r="Q455" s="9">
        <v>480913.53573860403</v>
      </c>
    </row>
    <row r="456" spans="1:17" ht="15.4" x14ac:dyDescent="0.4">
      <c r="A456" s="2" t="s">
        <v>1135</v>
      </c>
      <c r="B456" s="2" t="s">
        <v>56</v>
      </c>
      <c r="C456" s="2" t="s">
        <v>1136</v>
      </c>
      <c r="D456" s="2">
        <v>1747.9562040000001</v>
      </c>
      <c r="E456" s="2">
        <v>1737</v>
      </c>
      <c r="F456" s="2">
        <v>69</v>
      </c>
      <c r="G456" s="2">
        <v>41</v>
      </c>
      <c r="H456" s="2">
        <v>220.18299999999999</v>
      </c>
      <c r="I456" s="2" t="s">
        <v>58</v>
      </c>
      <c r="J456" s="2">
        <v>125003</v>
      </c>
      <c r="K456" s="2">
        <v>316000</v>
      </c>
      <c r="L456" s="2">
        <v>9</v>
      </c>
      <c r="M456" s="2">
        <v>9</v>
      </c>
      <c r="N456" s="9">
        <v>217227.831758493</v>
      </c>
      <c r="O456" s="9">
        <v>199502.39639189001</v>
      </c>
      <c r="P456" s="9">
        <v>149058.843093654</v>
      </c>
      <c r="Q456" s="9">
        <v>184251.53906009099</v>
      </c>
    </row>
    <row r="457" spans="1:17" ht="15.4" x14ac:dyDescent="0.4">
      <c r="A457" s="2" t="s">
        <v>1137</v>
      </c>
      <c r="B457" s="2" t="s">
        <v>22</v>
      </c>
      <c r="C457" s="2" t="s">
        <v>1138</v>
      </c>
      <c r="D457" s="2">
        <v>1162.6251130000001</v>
      </c>
      <c r="E457" s="2">
        <v>1158</v>
      </c>
      <c r="F457" s="2">
        <v>94</v>
      </c>
      <c r="G457" s="2">
        <v>67</v>
      </c>
      <c r="H457" s="2">
        <v>94.052999999999997</v>
      </c>
      <c r="I457" s="2" t="s">
        <v>1139</v>
      </c>
      <c r="J457" s="2">
        <v>5205333.3329999996</v>
      </c>
      <c r="K457" s="2">
        <v>14666.666670000001</v>
      </c>
      <c r="L457" s="2">
        <v>269333.3333</v>
      </c>
      <c r="M457" s="2">
        <v>9003333.3330000006</v>
      </c>
      <c r="N457" s="9">
        <v>9076781.8550174497</v>
      </c>
      <c r="O457" s="9">
        <v>9143988.7378596105</v>
      </c>
      <c r="P457" s="9">
        <v>6025700.4554202799</v>
      </c>
      <c r="Q457" s="9">
        <v>9633555.0489607006</v>
      </c>
    </row>
    <row r="458" spans="1:17" ht="15.4" x14ac:dyDescent="0.4">
      <c r="A458" s="2" t="s">
        <v>1140</v>
      </c>
      <c r="B458" s="2" t="s">
        <v>63</v>
      </c>
      <c r="C458" s="2" t="s">
        <v>1141</v>
      </c>
      <c r="D458" s="2">
        <v>1434.4434879999999</v>
      </c>
      <c r="E458" s="2">
        <v>1433</v>
      </c>
      <c r="F458" s="2">
        <v>123</v>
      </c>
      <c r="G458" s="2">
        <v>124</v>
      </c>
      <c r="H458" s="2">
        <v>208.14599999999999</v>
      </c>
      <c r="I458" s="2" t="s">
        <v>1142</v>
      </c>
      <c r="J458" s="2">
        <v>616333.33330000006</v>
      </c>
      <c r="K458" s="2">
        <v>265666.6667</v>
      </c>
      <c r="L458" s="2">
        <v>1790000</v>
      </c>
      <c r="M458" s="2">
        <v>19733.333330000001</v>
      </c>
      <c r="N458" s="9">
        <v>399938.96231952403</v>
      </c>
      <c r="O458" s="9">
        <v>446351.52346999198</v>
      </c>
      <c r="P458" s="9">
        <v>266471.190395982</v>
      </c>
      <c r="Q458" s="9">
        <v>458798.72597679601</v>
      </c>
    </row>
    <row r="459" spans="1:17" ht="15.4" x14ac:dyDescent="0.4">
      <c r="A459" s="2" t="s">
        <v>1143</v>
      </c>
      <c r="B459" s="2" t="s">
        <v>48</v>
      </c>
      <c r="C459" s="2" t="s">
        <v>1144</v>
      </c>
      <c r="D459" s="2">
        <v>979.08394290000001</v>
      </c>
      <c r="E459" s="2">
        <v>981</v>
      </c>
      <c r="F459" s="2">
        <v>106</v>
      </c>
      <c r="G459" s="2">
        <v>61</v>
      </c>
      <c r="H459" s="2">
        <v>106.045</v>
      </c>
      <c r="I459" s="2" t="s">
        <v>1145</v>
      </c>
      <c r="J459" s="2">
        <v>10696.666670000001</v>
      </c>
      <c r="K459" s="2">
        <v>44366.666669999999</v>
      </c>
      <c r="L459" s="2">
        <v>9</v>
      </c>
      <c r="M459" s="2">
        <v>6250</v>
      </c>
      <c r="N459" s="9">
        <v>342286.60795261699</v>
      </c>
      <c r="O459" s="9">
        <v>334700.26904103399</v>
      </c>
      <c r="P459" s="9">
        <v>261743.30751455299</v>
      </c>
      <c r="Q459" s="9">
        <v>389088.77630516101</v>
      </c>
    </row>
    <row r="460" spans="1:17" ht="15.4" x14ac:dyDescent="0.4">
      <c r="A460" s="2" t="s">
        <v>1146</v>
      </c>
      <c r="B460" s="2" t="s">
        <v>26</v>
      </c>
      <c r="C460" s="2" t="s">
        <v>1147</v>
      </c>
      <c r="D460" s="2">
        <v>1031.3990530000001</v>
      </c>
      <c r="E460" s="2">
        <v>1023</v>
      </c>
      <c r="F460" s="2">
        <v>69</v>
      </c>
      <c r="G460" s="2">
        <v>41</v>
      </c>
      <c r="H460" s="2">
        <v>148.05600000000001</v>
      </c>
      <c r="I460" s="2" t="s">
        <v>587</v>
      </c>
      <c r="J460" s="2">
        <v>1814666.6669999999</v>
      </c>
      <c r="K460" s="2">
        <v>428666.6667</v>
      </c>
      <c r="L460" s="2">
        <v>694333.33330000006</v>
      </c>
      <c r="M460" s="2">
        <v>19066.666669999999</v>
      </c>
      <c r="N460" s="9">
        <v>3250308.4634956201</v>
      </c>
      <c r="O460" s="9">
        <v>3350463.0101555302</v>
      </c>
      <c r="P460" s="9">
        <v>2575422.9569269698</v>
      </c>
      <c r="Q460" s="9">
        <v>3498533.8236677102</v>
      </c>
    </row>
    <row r="461" spans="1:17" ht="15.4" x14ac:dyDescent="0.4">
      <c r="A461" s="2" t="s">
        <v>1148</v>
      </c>
      <c r="B461" s="2" t="s">
        <v>26</v>
      </c>
      <c r="C461" s="2" t="s">
        <v>1149</v>
      </c>
      <c r="D461" s="2">
        <v>1238.8057670000001</v>
      </c>
      <c r="E461" s="2">
        <v>1239</v>
      </c>
      <c r="F461" s="2">
        <v>119</v>
      </c>
      <c r="G461" s="2">
        <v>134</v>
      </c>
      <c r="H461" s="2">
        <v>194.131</v>
      </c>
      <c r="I461" s="2" t="s">
        <v>931</v>
      </c>
      <c r="J461" s="2">
        <v>2566666.6669999999</v>
      </c>
      <c r="K461" s="2">
        <v>206666.6667</v>
      </c>
      <c r="L461" s="2">
        <v>46933.333330000001</v>
      </c>
      <c r="M461" s="2">
        <v>66333.333329999994</v>
      </c>
      <c r="N461" s="9">
        <v>211214.75394422701</v>
      </c>
      <c r="O461" s="9">
        <v>219708.18361912499</v>
      </c>
      <c r="P461" s="9">
        <v>159887.68522794501</v>
      </c>
      <c r="Q461" s="9">
        <v>250894.74733005499</v>
      </c>
    </row>
    <row r="462" spans="1:17" ht="15.4" x14ac:dyDescent="0.4">
      <c r="A462" s="2" t="s">
        <v>1150</v>
      </c>
      <c r="B462" s="2" t="s">
        <v>56</v>
      </c>
      <c r="C462" s="2" t="s">
        <v>1151</v>
      </c>
      <c r="D462" s="2">
        <v>928.01288750000003</v>
      </c>
      <c r="E462" s="2">
        <v>925</v>
      </c>
      <c r="F462" s="2">
        <v>93</v>
      </c>
      <c r="G462" s="2">
        <v>91</v>
      </c>
      <c r="H462" s="2">
        <v>136.125</v>
      </c>
      <c r="I462" s="2" t="s">
        <v>314</v>
      </c>
      <c r="J462" s="2">
        <v>123500</v>
      </c>
      <c r="K462" s="2">
        <v>67633.333329999994</v>
      </c>
      <c r="L462" s="2">
        <v>1513333.3330000001</v>
      </c>
      <c r="M462" s="2">
        <v>14406.666670000001</v>
      </c>
      <c r="N462" s="9">
        <v>643490.12965616304</v>
      </c>
      <c r="O462" s="9">
        <v>618627.91956683295</v>
      </c>
      <c r="P462" s="9">
        <v>472429.71688611299</v>
      </c>
      <c r="Q462" s="9">
        <v>734793.38424350403</v>
      </c>
    </row>
    <row r="463" spans="1:17" ht="15.4" x14ac:dyDescent="0.4">
      <c r="A463" s="2" t="s">
        <v>1152</v>
      </c>
      <c r="B463" s="2" t="s">
        <v>56</v>
      </c>
      <c r="C463" s="2" t="s">
        <v>1153</v>
      </c>
      <c r="D463" s="2">
        <v>1461.2774910000001</v>
      </c>
      <c r="E463" s="2">
        <v>1456</v>
      </c>
      <c r="F463" s="2">
        <v>119</v>
      </c>
      <c r="G463" s="2">
        <v>161</v>
      </c>
      <c r="H463" s="2">
        <v>202.172</v>
      </c>
      <c r="I463" s="2" t="s">
        <v>429</v>
      </c>
      <c r="J463" s="2">
        <v>2343333.3330000001</v>
      </c>
      <c r="K463" s="2">
        <v>425333.3333</v>
      </c>
      <c r="L463" s="2">
        <v>2046666.6669999999</v>
      </c>
      <c r="M463" s="2">
        <v>736000</v>
      </c>
      <c r="N463" s="9">
        <v>3168732.3856659899</v>
      </c>
      <c r="O463" s="9">
        <v>3400177.9865570101</v>
      </c>
      <c r="P463" s="9">
        <v>2063005.9880097599</v>
      </c>
      <c r="Q463" s="9">
        <v>3565923.1338188001</v>
      </c>
    </row>
    <row r="464" spans="1:17" ht="15.4" x14ac:dyDescent="0.4">
      <c r="A464" s="2" t="s">
        <v>1154</v>
      </c>
      <c r="B464" s="2" t="s">
        <v>22</v>
      </c>
      <c r="C464" s="2" t="s">
        <v>1155</v>
      </c>
      <c r="D464" s="2">
        <v>1093.520845</v>
      </c>
      <c r="E464" s="2">
        <v>1095</v>
      </c>
      <c r="F464" s="2">
        <v>82</v>
      </c>
      <c r="G464" s="2">
        <v>81</v>
      </c>
      <c r="H464" s="2">
        <v>110.084</v>
      </c>
      <c r="I464" s="2" t="s">
        <v>1156</v>
      </c>
      <c r="J464" s="2">
        <v>20633.333330000001</v>
      </c>
      <c r="K464" s="2">
        <v>286693.3333</v>
      </c>
      <c r="L464" s="2">
        <v>53833.333330000001</v>
      </c>
      <c r="M464" s="2">
        <v>8156.6666670000004</v>
      </c>
      <c r="N464" s="9">
        <v>340148.75662313303</v>
      </c>
      <c r="O464" s="9">
        <v>335633.18618268298</v>
      </c>
      <c r="P464" s="9">
        <v>269136.25873975398</v>
      </c>
      <c r="Q464" s="9">
        <v>354912.06650514301</v>
      </c>
    </row>
    <row r="465" spans="1:17" ht="15.4" x14ac:dyDescent="0.4">
      <c r="A465" s="2" t="s">
        <v>1157</v>
      </c>
      <c r="B465" s="2" t="s">
        <v>56</v>
      </c>
      <c r="C465" s="2" t="s">
        <v>1158</v>
      </c>
      <c r="D465" s="2">
        <v>1573.136373</v>
      </c>
      <c r="E465" s="2">
        <v>1576</v>
      </c>
      <c r="F465" s="2">
        <v>69</v>
      </c>
      <c r="G465" s="2">
        <v>93</v>
      </c>
      <c r="H465" s="2">
        <v>238.19300000000001</v>
      </c>
      <c r="I465" s="2" t="s">
        <v>130</v>
      </c>
      <c r="J465" s="2">
        <v>486000</v>
      </c>
      <c r="K465" s="2">
        <v>111500</v>
      </c>
      <c r="L465" s="2">
        <v>2986666.6669999999</v>
      </c>
      <c r="M465" s="2">
        <v>9113.3333330000005</v>
      </c>
      <c r="N465" s="9">
        <v>925455.89975278894</v>
      </c>
      <c r="O465" s="9">
        <v>999089.98504315899</v>
      </c>
      <c r="P465" s="9">
        <v>638806.62146612105</v>
      </c>
      <c r="Q465" s="9">
        <v>1009450.36998998</v>
      </c>
    </row>
    <row r="466" spans="1:17" ht="15.4" x14ac:dyDescent="0.4">
      <c r="A466" s="2" t="s">
        <v>1159</v>
      </c>
      <c r="B466" s="2" t="s">
        <v>48</v>
      </c>
      <c r="C466" s="2" t="s">
        <v>1160</v>
      </c>
      <c r="D466" s="2">
        <v>1185.2095750000001</v>
      </c>
      <c r="E466" s="2">
        <v>1191</v>
      </c>
      <c r="F466" s="2">
        <v>82</v>
      </c>
      <c r="G466" s="2">
        <v>71</v>
      </c>
      <c r="H466" s="2">
        <v>170.131</v>
      </c>
      <c r="I466" s="2" t="s">
        <v>385</v>
      </c>
      <c r="J466" s="2">
        <v>111300</v>
      </c>
      <c r="K466" s="2">
        <v>365000</v>
      </c>
      <c r="L466" s="2">
        <v>38436.333330000001</v>
      </c>
      <c r="M466" s="2">
        <v>9</v>
      </c>
      <c r="N466" s="9">
        <v>497760.97548769298</v>
      </c>
      <c r="O466" s="9">
        <v>516922.77446808101</v>
      </c>
      <c r="P466" s="9">
        <v>405661.36109467602</v>
      </c>
      <c r="Q466" s="9">
        <v>503715.79038578097</v>
      </c>
    </row>
    <row r="467" spans="1:17" ht="15.4" x14ac:dyDescent="0.4">
      <c r="A467" s="2" t="s">
        <v>1161</v>
      </c>
      <c r="B467" s="2" t="s">
        <v>52</v>
      </c>
      <c r="C467" s="2" t="s">
        <v>1162</v>
      </c>
      <c r="D467" s="2">
        <v>1461.7431630000001</v>
      </c>
      <c r="E467" s="2">
        <v>1464</v>
      </c>
      <c r="F467" s="2">
        <v>161</v>
      </c>
      <c r="G467" s="2">
        <v>119</v>
      </c>
      <c r="H467" s="2">
        <v>190.136</v>
      </c>
      <c r="I467" s="2" t="s">
        <v>660</v>
      </c>
      <c r="J467" s="2">
        <v>17766666.670000002</v>
      </c>
      <c r="K467" s="2">
        <v>690333.33330000006</v>
      </c>
      <c r="L467" s="2">
        <v>4093333.3330000001</v>
      </c>
      <c r="M467" s="2">
        <v>1044000</v>
      </c>
      <c r="N467" s="9">
        <v>6621092.3301367797</v>
      </c>
      <c r="O467" s="9">
        <v>7281638.0011729402</v>
      </c>
      <c r="P467" s="9">
        <v>4215651.08907915</v>
      </c>
      <c r="Q467" s="9">
        <v>7434255.8253939897</v>
      </c>
    </row>
    <row r="468" spans="1:17" ht="15.4" x14ac:dyDescent="0.4">
      <c r="A468" s="2" t="s">
        <v>1163</v>
      </c>
      <c r="B468" s="2" t="s">
        <v>56</v>
      </c>
      <c r="C468" s="2" t="s">
        <v>1164</v>
      </c>
      <c r="D468" s="2">
        <v>1379.7756770000001</v>
      </c>
      <c r="E468" s="2">
        <v>1381</v>
      </c>
      <c r="F468" s="2">
        <v>161</v>
      </c>
      <c r="G468" s="2">
        <v>189</v>
      </c>
      <c r="H468" s="2">
        <v>204.18799999999999</v>
      </c>
      <c r="I468" s="2" t="s">
        <v>80</v>
      </c>
      <c r="J468" s="2">
        <v>153000</v>
      </c>
      <c r="K468" s="2">
        <v>41266.666669999999</v>
      </c>
      <c r="L468" s="2">
        <v>1153333.3330000001</v>
      </c>
      <c r="M468" s="2">
        <v>9</v>
      </c>
      <c r="N468" s="9">
        <v>207246.88887115</v>
      </c>
      <c r="O468" s="9">
        <v>218867.25911507601</v>
      </c>
      <c r="P468" s="9">
        <v>141320.04418460501</v>
      </c>
      <c r="Q468" s="9">
        <v>233386.45800135299</v>
      </c>
    </row>
    <row r="469" spans="1:17" ht="15.4" x14ac:dyDescent="0.4">
      <c r="A469" s="2" t="s">
        <v>1165</v>
      </c>
      <c r="B469" s="2" t="s">
        <v>56</v>
      </c>
      <c r="C469" s="2" t="s">
        <v>1166</v>
      </c>
      <c r="D469" s="2">
        <v>976.15377920000003</v>
      </c>
      <c r="E469" s="2">
        <v>976</v>
      </c>
      <c r="F469" s="2">
        <v>121</v>
      </c>
      <c r="G469" s="2">
        <v>105</v>
      </c>
      <c r="H469" s="2">
        <v>136.125</v>
      </c>
      <c r="I469" s="2" t="s">
        <v>314</v>
      </c>
      <c r="J469" s="2">
        <v>9</v>
      </c>
      <c r="K469" s="2">
        <v>66600</v>
      </c>
      <c r="L469" s="2">
        <v>225666.6667</v>
      </c>
      <c r="M469" s="2">
        <v>13506.666670000001</v>
      </c>
      <c r="N469" s="9">
        <v>1927183.2040764899</v>
      </c>
      <c r="O469" s="9">
        <v>1950167.5807182</v>
      </c>
      <c r="P469" s="9">
        <v>1450037.0074519101</v>
      </c>
      <c r="Q469" s="9">
        <v>2114088.9347270099</v>
      </c>
    </row>
    <row r="470" spans="1:17" ht="15.4" x14ac:dyDescent="0.4">
      <c r="A470" s="2" t="s">
        <v>1167</v>
      </c>
      <c r="B470" s="2" t="s">
        <v>56</v>
      </c>
      <c r="C470" s="2" t="s">
        <v>1168</v>
      </c>
      <c r="D470" s="2">
        <v>1479.6911459999999</v>
      </c>
      <c r="E470" s="2">
        <v>1479</v>
      </c>
      <c r="F470" s="2">
        <v>189</v>
      </c>
      <c r="G470" s="2">
        <v>133</v>
      </c>
      <c r="H470" s="2">
        <v>204.18799999999999</v>
      </c>
      <c r="I470" s="2" t="s">
        <v>80</v>
      </c>
      <c r="J470" s="2">
        <v>189733.3333</v>
      </c>
      <c r="K470" s="2">
        <v>6923.3333329999996</v>
      </c>
      <c r="L470" s="2">
        <v>367000</v>
      </c>
      <c r="M470" s="2">
        <v>44033.333330000001</v>
      </c>
      <c r="N470" s="9">
        <v>72632.387407226706</v>
      </c>
      <c r="O470" s="9">
        <v>81451.237750973596</v>
      </c>
      <c r="P470" s="9">
        <v>45714.793540038903</v>
      </c>
      <c r="Q470" s="9">
        <v>80957.629605468595</v>
      </c>
    </row>
    <row r="471" spans="1:17" ht="15.4" x14ac:dyDescent="0.4">
      <c r="A471" s="2" t="s">
        <v>1169</v>
      </c>
      <c r="B471" s="2" t="s">
        <v>136</v>
      </c>
      <c r="C471" s="2" t="s">
        <v>1170</v>
      </c>
      <c r="D471" s="2">
        <v>1499.1422829999999</v>
      </c>
      <c r="E471" s="2">
        <v>1499</v>
      </c>
      <c r="F471" s="2">
        <v>91</v>
      </c>
      <c r="G471" s="2">
        <v>92</v>
      </c>
      <c r="H471" s="2">
        <v>242.03100000000001</v>
      </c>
      <c r="I471" s="2" t="s">
        <v>1171</v>
      </c>
      <c r="J471" s="2">
        <v>5770000</v>
      </c>
      <c r="K471" s="2">
        <v>9</v>
      </c>
      <c r="L471" s="2">
        <v>90006</v>
      </c>
      <c r="M471" s="2">
        <v>9</v>
      </c>
      <c r="N471" s="9">
        <v>2010568.65448776</v>
      </c>
      <c r="O471" s="9">
        <v>2172997.0158852702</v>
      </c>
      <c r="P471" s="9">
        <v>1205573.9853444099</v>
      </c>
      <c r="Q471" s="9">
        <v>2106193.03981834</v>
      </c>
    </row>
    <row r="472" spans="1:17" ht="15.4" x14ac:dyDescent="0.4">
      <c r="A472" s="2" t="s">
        <v>1172</v>
      </c>
      <c r="B472" s="2" t="s">
        <v>48</v>
      </c>
      <c r="C472" s="2" t="s">
        <v>1173</v>
      </c>
      <c r="D472" s="2">
        <v>1123.9710930000001</v>
      </c>
      <c r="E472" s="2">
        <v>1127</v>
      </c>
      <c r="F472" s="2">
        <v>55</v>
      </c>
      <c r="G472" s="2">
        <v>41</v>
      </c>
      <c r="H472" s="2">
        <v>134.077</v>
      </c>
      <c r="I472" s="2" t="s">
        <v>1174</v>
      </c>
      <c r="J472" s="2">
        <v>23166.666669999999</v>
      </c>
      <c r="K472" s="2">
        <v>9</v>
      </c>
      <c r="L472" s="2">
        <v>275666.6667</v>
      </c>
      <c r="M472" s="2">
        <v>65866.666670000006</v>
      </c>
      <c r="N472" s="9">
        <v>101354.52175782601</v>
      </c>
      <c r="O472" s="9">
        <v>111325.790526793</v>
      </c>
      <c r="P472" s="9">
        <v>91202.125421870398</v>
      </c>
      <c r="Q472" s="9">
        <v>99037.219332919703</v>
      </c>
    </row>
    <row r="473" spans="1:17" ht="15.4" x14ac:dyDescent="0.4">
      <c r="A473" s="2" t="s">
        <v>1175</v>
      </c>
      <c r="B473" s="2" t="s">
        <v>56</v>
      </c>
      <c r="C473" s="2" t="s">
        <v>1176</v>
      </c>
      <c r="D473" s="2">
        <v>1444.097342</v>
      </c>
      <c r="E473" s="2">
        <v>1447</v>
      </c>
      <c r="F473" s="2">
        <v>108</v>
      </c>
      <c r="G473" s="2">
        <v>91</v>
      </c>
      <c r="H473" s="2">
        <v>204.18799999999999</v>
      </c>
      <c r="I473" s="2" t="s">
        <v>80</v>
      </c>
      <c r="J473" s="2">
        <v>236333.3333</v>
      </c>
      <c r="K473" s="2">
        <v>237666.6667</v>
      </c>
      <c r="L473" s="2">
        <v>3300000</v>
      </c>
      <c r="M473" s="2">
        <v>16700</v>
      </c>
      <c r="N473" s="9">
        <v>1713590.28421361</v>
      </c>
      <c r="O473" s="9">
        <v>1857277.8419518799</v>
      </c>
      <c r="P473" s="9">
        <v>1177858.27432406</v>
      </c>
      <c r="Q473" s="9">
        <v>1881492.7308885399</v>
      </c>
    </row>
    <row r="474" spans="1:17" ht="15.4" x14ac:dyDescent="0.4">
      <c r="A474" s="2" t="s">
        <v>1177</v>
      </c>
      <c r="B474" s="2" t="s">
        <v>22</v>
      </c>
      <c r="C474" s="2" t="s">
        <v>1178</v>
      </c>
      <c r="D474" s="2">
        <v>1494.538153</v>
      </c>
      <c r="E474" s="2">
        <v>1495</v>
      </c>
      <c r="F474" s="2">
        <v>80</v>
      </c>
      <c r="G474" s="2">
        <v>111</v>
      </c>
      <c r="H474" s="2">
        <v>155.095</v>
      </c>
      <c r="I474" s="2" t="s">
        <v>1179</v>
      </c>
      <c r="J474" s="2">
        <v>284333.3333</v>
      </c>
      <c r="K474" s="2">
        <v>435000</v>
      </c>
      <c r="L474" s="2">
        <v>2326666.6669999999</v>
      </c>
      <c r="M474" s="2">
        <v>188666.6667</v>
      </c>
      <c r="N474" s="9">
        <v>699721.365049085</v>
      </c>
      <c r="O474" s="9">
        <v>820331.19212271005</v>
      </c>
      <c r="P474" s="9">
        <v>508440.23205084499</v>
      </c>
      <c r="Q474" s="9">
        <v>776374.48140645202</v>
      </c>
    </row>
    <row r="475" spans="1:17" ht="15.4" x14ac:dyDescent="0.4">
      <c r="A475" s="2" t="s">
        <v>1180</v>
      </c>
      <c r="B475" s="2" t="s">
        <v>136</v>
      </c>
      <c r="C475" s="2" t="s">
        <v>1181</v>
      </c>
      <c r="D475" s="2">
        <v>1502.9494099999999</v>
      </c>
      <c r="E475" s="2">
        <v>1501</v>
      </c>
      <c r="F475" s="2">
        <v>153</v>
      </c>
      <c r="G475" s="2">
        <v>152</v>
      </c>
      <c r="H475" s="2">
        <v>154.078</v>
      </c>
      <c r="I475" s="2" t="s">
        <v>1182</v>
      </c>
      <c r="J475" s="2">
        <v>19054.117099999999</v>
      </c>
      <c r="K475" s="2">
        <v>1503.0750410000001</v>
      </c>
      <c r="L475" s="2">
        <v>1715.954614</v>
      </c>
      <c r="M475" s="2">
        <v>9</v>
      </c>
      <c r="N475" s="9">
        <v>6950.3668227537901</v>
      </c>
      <c r="O475" s="9">
        <v>7252.60312962648</v>
      </c>
      <c r="P475" s="9">
        <v>4417.51856011163</v>
      </c>
      <c r="Q475" s="9">
        <v>7883.5870779418801</v>
      </c>
    </row>
    <row r="476" spans="1:17" ht="15.4" x14ac:dyDescent="0.4">
      <c r="A476" s="2" t="s">
        <v>1183</v>
      </c>
      <c r="B476" s="2" t="s">
        <v>56</v>
      </c>
      <c r="C476" s="2" t="s">
        <v>1184</v>
      </c>
      <c r="D476" s="2">
        <v>1384.232481</v>
      </c>
      <c r="E476" s="2">
        <v>1384</v>
      </c>
      <c r="F476" s="2">
        <v>81</v>
      </c>
      <c r="G476" s="2">
        <v>80</v>
      </c>
      <c r="H476" s="2">
        <v>204.18799999999999</v>
      </c>
      <c r="I476" s="2" t="s">
        <v>80</v>
      </c>
      <c r="J476" s="2">
        <v>9</v>
      </c>
      <c r="K476" s="2">
        <v>1725</v>
      </c>
      <c r="L476" s="2">
        <v>170333.3333</v>
      </c>
      <c r="M476" s="2">
        <v>15510</v>
      </c>
      <c r="N476" s="9">
        <v>105929.797478022</v>
      </c>
      <c r="O476" s="9">
        <v>111327.398357418</v>
      </c>
      <c r="P476" s="9">
        <v>61410.859114991501</v>
      </c>
      <c r="Q476" s="9">
        <v>116786.968382815</v>
      </c>
    </row>
    <row r="477" spans="1:17" ht="15.4" x14ac:dyDescent="0.4">
      <c r="A477" s="2" t="s">
        <v>1185</v>
      </c>
      <c r="B477" s="2" t="s">
        <v>56</v>
      </c>
      <c r="C477" s="2" t="s">
        <v>1186</v>
      </c>
      <c r="D477" s="2">
        <v>1516.8906219999999</v>
      </c>
      <c r="E477" s="2">
        <v>1518</v>
      </c>
      <c r="F477" s="2">
        <v>161</v>
      </c>
      <c r="G477" s="2">
        <v>189</v>
      </c>
      <c r="H477" s="2">
        <v>204.18799999999999</v>
      </c>
      <c r="I477" s="2" t="s">
        <v>80</v>
      </c>
      <c r="J477" s="2">
        <v>2696666.6669999999</v>
      </c>
      <c r="K477" s="2">
        <v>1211333.3330000001</v>
      </c>
      <c r="L477" s="2">
        <v>2946666.6669999999</v>
      </c>
      <c r="M477" s="2">
        <v>1403333.3330000001</v>
      </c>
      <c r="N477" s="9">
        <v>9963530.4447429907</v>
      </c>
      <c r="O477" s="9">
        <v>10899729.5970324</v>
      </c>
      <c r="P477" s="9">
        <v>6444522.35910636</v>
      </c>
      <c r="Q477" s="9">
        <v>11302646.2760345</v>
      </c>
    </row>
    <row r="478" spans="1:17" ht="15.4" x14ac:dyDescent="0.4">
      <c r="A478" s="2" t="s">
        <v>1187</v>
      </c>
      <c r="B478" s="2" t="s">
        <v>136</v>
      </c>
      <c r="C478" s="2" t="s">
        <v>1188</v>
      </c>
      <c r="D478" s="2">
        <v>1662.1891579999999</v>
      </c>
      <c r="E478" s="2">
        <v>1654</v>
      </c>
      <c r="F478" s="2">
        <v>208</v>
      </c>
      <c r="G478" s="2">
        <v>193</v>
      </c>
      <c r="H478" s="2">
        <v>208.11</v>
      </c>
      <c r="I478" s="2" t="s">
        <v>114</v>
      </c>
      <c r="J478" s="2">
        <v>520006</v>
      </c>
      <c r="K478" s="2">
        <v>9</v>
      </c>
      <c r="L478" s="2">
        <v>128000</v>
      </c>
      <c r="M478" s="2">
        <v>9</v>
      </c>
      <c r="N478" s="9">
        <v>85230.275755811599</v>
      </c>
      <c r="O478" s="9">
        <v>89644.467650148494</v>
      </c>
      <c r="P478" s="9">
        <v>41918.986695956599</v>
      </c>
      <c r="Q478" s="9">
        <v>71774.280490097997</v>
      </c>
    </row>
    <row r="479" spans="1:17" ht="15.4" x14ac:dyDescent="0.4">
      <c r="A479" s="2" t="s">
        <v>1189</v>
      </c>
      <c r="B479" s="2" t="s">
        <v>136</v>
      </c>
      <c r="C479" s="2" t="s">
        <v>1190</v>
      </c>
      <c r="D479" s="2">
        <v>1116.153568</v>
      </c>
      <c r="E479" s="2">
        <v>1117</v>
      </c>
      <c r="F479" s="2">
        <v>119</v>
      </c>
      <c r="G479" s="2">
        <v>134</v>
      </c>
      <c r="H479" s="2">
        <v>134.11000000000001</v>
      </c>
      <c r="I479" s="2" t="s">
        <v>138</v>
      </c>
      <c r="J479" s="2">
        <v>16833.333330000001</v>
      </c>
      <c r="K479" s="2">
        <v>7653.3333329999996</v>
      </c>
      <c r="L479" s="2">
        <v>994666.66669999994</v>
      </c>
      <c r="M479" s="2">
        <v>9</v>
      </c>
      <c r="N479" s="9">
        <v>3698134.7123186402</v>
      </c>
      <c r="O479" s="9">
        <v>3734437.0562115698</v>
      </c>
      <c r="P479" s="9">
        <v>3486390.86718927</v>
      </c>
      <c r="Q479" s="9">
        <v>4202073.7968541896</v>
      </c>
    </row>
    <row r="480" spans="1:17" ht="15.4" x14ac:dyDescent="0.4">
      <c r="A480" s="2" t="s">
        <v>1191</v>
      </c>
      <c r="B480" s="2" t="s">
        <v>56</v>
      </c>
      <c r="C480" s="2" t="s">
        <v>1192</v>
      </c>
      <c r="D480" s="2">
        <v>1026.9697799999999</v>
      </c>
      <c r="E480" s="2">
        <v>1022</v>
      </c>
      <c r="F480" s="2">
        <v>119</v>
      </c>
      <c r="G480" s="2">
        <v>91</v>
      </c>
      <c r="H480" s="2">
        <v>134.11000000000001</v>
      </c>
      <c r="I480" s="2" t="s">
        <v>138</v>
      </c>
      <c r="J480" s="2">
        <v>38133333.329999998</v>
      </c>
      <c r="K480" s="2">
        <v>7803333.3329999996</v>
      </c>
      <c r="L480" s="2">
        <v>222666666.69999999</v>
      </c>
      <c r="M480" s="2">
        <v>77333.333329999994</v>
      </c>
      <c r="N480" s="9">
        <v>39981299.492792003</v>
      </c>
      <c r="O480" s="9">
        <v>43590999.091141902</v>
      </c>
      <c r="P480" s="9">
        <v>36035947.235143401</v>
      </c>
      <c r="Q480" s="9">
        <v>48279811.923055097</v>
      </c>
    </row>
    <row r="481" spans="1:17" ht="15.4" x14ac:dyDescent="0.4">
      <c r="A481" s="2" t="s">
        <v>1193</v>
      </c>
      <c r="B481" s="2" t="s">
        <v>136</v>
      </c>
      <c r="C481" s="2" t="s">
        <v>1194</v>
      </c>
      <c r="D481" s="2">
        <v>1305.311457</v>
      </c>
      <c r="E481" s="2">
        <v>1310</v>
      </c>
      <c r="F481" s="2">
        <v>91</v>
      </c>
      <c r="G481" s="2">
        <v>119</v>
      </c>
      <c r="H481" s="2">
        <v>165.07900000000001</v>
      </c>
      <c r="I481" s="2" t="s">
        <v>1195</v>
      </c>
      <c r="J481" s="2">
        <v>39366.666669999999</v>
      </c>
      <c r="K481" s="2">
        <v>24900</v>
      </c>
      <c r="L481" s="2">
        <v>553000</v>
      </c>
      <c r="M481" s="2">
        <v>53833.333330000001</v>
      </c>
      <c r="N481" s="9">
        <v>56704.3463004152</v>
      </c>
      <c r="O481" s="9">
        <v>65168.428121948396</v>
      </c>
      <c r="P481" s="9">
        <v>40090.700990478501</v>
      </c>
      <c r="Q481" s="9">
        <v>61867.3745673827</v>
      </c>
    </row>
    <row r="482" spans="1:17" ht="15.4" x14ac:dyDescent="0.4">
      <c r="A482" s="2" t="s">
        <v>1196</v>
      </c>
      <c r="B482" s="2" t="s">
        <v>63</v>
      </c>
      <c r="C482" s="2" t="s">
        <v>1197</v>
      </c>
      <c r="D482" s="2">
        <v>1255.984766</v>
      </c>
      <c r="E482" s="2">
        <v>1256</v>
      </c>
      <c r="F482" s="2">
        <v>69</v>
      </c>
      <c r="G482" s="2">
        <v>55</v>
      </c>
      <c r="H482" s="2">
        <v>168.11500000000001</v>
      </c>
      <c r="I482" s="2" t="s">
        <v>489</v>
      </c>
      <c r="J482" s="2">
        <v>427333.3333</v>
      </c>
      <c r="K482" s="2">
        <v>9</v>
      </c>
      <c r="L482" s="2">
        <v>9</v>
      </c>
      <c r="M482" s="2">
        <v>9</v>
      </c>
      <c r="N482" s="9">
        <v>17815.509232397701</v>
      </c>
      <c r="O482" s="9">
        <v>17998.554784562901</v>
      </c>
      <c r="P482" s="9">
        <v>15310.1156165998</v>
      </c>
      <c r="Q482" s="9">
        <v>20373.728986763101</v>
      </c>
    </row>
    <row r="483" spans="1:17" ht="15.4" x14ac:dyDescent="0.4">
      <c r="A483" s="2" t="s">
        <v>1198</v>
      </c>
      <c r="B483" s="2" t="s">
        <v>56</v>
      </c>
      <c r="C483" s="2" t="s">
        <v>1199</v>
      </c>
      <c r="D483" s="2">
        <v>1354.3705970000001</v>
      </c>
      <c r="E483" s="2">
        <v>1355</v>
      </c>
      <c r="F483" s="2">
        <v>135</v>
      </c>
      <c r="G483" s="2">
        <v>150</v>
      </c>
      <c r="H483" s="2">
        <v>192.11500000000001</v>
      </c>
      <c r="I483" s="2" t="s">
        <v>1200</v>
      </c>
      <c r="J483" s="2">
        <v>35791.438909999997</v>
      </c>
      <c r="K483" s="2">
        <v>133204.14619999999</v>
      </c>
      <c r="L483" s="2">
        <v>9</v>
      </c>
      <c r="M483" s="2">
        <v>9</v>
      </c>
      <c r="N483" s="9">
        <v>18583.244051825699</v>
      </c>
      <c r="O483" s="9">
        <v>19399.274718570599</v>
      </c>
      <c r="P483" s="9">
        <v>12107.0895096066</v>
      </c>
      <c r="Q483" s="9">
        <v>21801.791009621302</v>
      </c>
    </row>
    <row r="484" spans="1:17" ht="15.4" x14ac:dyDescent="0.4">
      <c r="A484" s="2" t="s">
        <v>1201</v>
      </c>
      <c r="B484" s="2" t="s">
        <v>56</v>
      </c>
      <c r="C484" s="2" t="s">
        <v>1202</v>
      </c>
      <c r="D484" s="2">
        <v>1179.1291779999999</v>
      </c>
      <c r="E484" s="2">
        <v>1179</v>
      </c>
      <c r="F484" s="2">
        <v>81</v>
      </c>
      <c r="G484" s="2">
        <v>67</v>
      </c>
      <c r="H484" s="2">
        <v>152.12</v>
      </c>
      <c r="I484" s="2" t="s">
        <v>266</v>
      </c>
      <c r="J484" s="2">
        <v>96100</v>
      </c>
      <c r="K484" s="2">
        <v>139666.6667</v>
      </c>
      <c r="L484" s="2">
        <v>9</v>
      </c>
      <c r="M484" s="2">
        <v>9</v>
      </c>
      <c r="N484" s="9">
        <v>62895.198777041798</v>
      </c>
      <c r="O484" s="9">
        <v>85534.047261653395</v>
      </c>
      <c r="P484" s="9">
        <v>46495.162128556003</v>
      </c>
      <c r="Q484" s="9">
        <v>56039.153889061701</v>
      </c>
    </row>
    <row r="485" spans="1:17" ht="15.4" x14ac:dyDescent="0.4">
      <c r="A485" s="2" t="s">
        <v>1203</v>
      </c>
      <c r="B485" s="2" t="s">
        <v>52</v>
      </c>
      <c r="C485" s="2" t="s">
        <v>1204</v>
      </c>
      <c r="D485" s="2">
        <v>1061.960677</v>
      </c>
      <c r="E485" s="2">
        <v>1064</v>
      </c>
      <c r="F485" s="2">
        <v>91</v>
      </c>
      <c r="G485" s="2">
        <v>119</v>
      </c>
      <c r="H485" s="2">
        <v>120.05800000000001</v>
      </c>
      <c r="I485" s="2" t="s">
        <v>1205</v>
      </c>
      <c r="J485" s="2">
        <v>4923333.3329999996</v>
      </c>
      <c r="K485" s="2">
        <v>203333.3333</v>
      </c>
      <c r="L485" s="2">
        <v>58433333.329999998</v>
      </c>
      <c r="M485" s="2">
        <v>16400</v>
      </c>
      <c r="N485" s="9">
        <v>18554286.940623201</v>
      </c>
      <c r="O485" s="9">
        <v>18714824.559862401</v>
      </c>
      <c r="P485" s="9">
        <v>14056213.5149091</v>
      </c>
      <c r="Q485" s="9">
        <v>19904339.3790369</v>
      </c>
    </row>
    <row r="486" spans="1:17" ht="15.4" x14ac:dyDescent="0.4">
      <c r="A486" s="2" t="s">
        <v>1206</v>
      </c>
      <c r="B486" s="2" t="s">
        <v>30</v>
      </c>
      <c r="C486" s="2" t="s">
        <v>1207</v>
      </c>
      <c r="D486" s="2">
        <v>1093.9586750000001</v>
      </c>
      <c r="E486" s="2">
        <v>1105</v>
      </c>
      <c r="F486" s="2">
        <v>135</v>
      </c>
      <c r="G486" s="2">
        <v>93</v>
      </c>
      <c r="H486" s="2">
        <v>150.14099999999999</v>
      </c>
      <c r="I486" s="2" t="s">
        <v>1208</v>
      </c>
      <c r="J486" s="2">
        <v>7903.3333329999996</v>
      </c>
      <c r="K486" s="2">
        <v>1540</v>
      </c>
      <c r="L486" s="2">
        <v>540000</v>
      </c>
      <c r="M486" s="2">
        <v>9</v>
      </c>
      <c r="N486" s="9">
        <v>5271352.1507054102</v>
      </c>
      <c r="O486" s="9">
        <v>5375347.6007002601</v>
      </c>
      <c r="P486" s="9">
        <v>4281186.2981985696</v>
      </c>
      <c r="Q486" s="9">
        <v>5676118.40729162</v>
      </c>
    </row>
    <row r="487" spans="1:17" ht="15.4" x14ac:dyDescent="0.4">
      <c r="A487" s="2" t="s">
        <v>1209</v>
      </c>
      <c r="B487" s="2" t="s">
        <v>22</v>
      </c>
      <c r="C487" s="2" t="s">
        <v>1210</v>
      </c>
      <c r="D487" s="2">
        <v>1427.5473320000001</v>
      </c>
      <c r="E487" s="2">
        <v>1427</v>
      </c>
      <c r="F487" s="2">
        <v>118</v>
      </c>
      <c r="G487" s="2">
        <v>146</v>
      </c>
      <c r="H487" s="2">
        <v>146.084</v>
      </c>
      <c r="I487" s="2" t="s">
        <v>1211</v>
      </c>
      <c r="J487" s="2">
        <v>8606.6666669999995</v>
      </c>
      <c r="K487" s="2">
        <v>34533.333330000001</v>
      </c>
      <c r="L487" s="2">
        <v>737000</v>
      </c>
      <c r="M487" s="2">
        <v>82866.666670000006</v>
      </c>
      <c r="N487" s="9">
        <v>193816.732886276</v>
      </c>
      <c r="O487" s="9">
        <v>208931.82946765801</v>
      </c>
      <c r="P487" s="9">
        <v>125177.90482458399</v>
      </c>
      <c r="Q487" s="9">
        <v>211948.11825228899</v>
      </c>
    </row>
    <row r="488" spans="1:17" ht="15.4" x14ac:dyDescent="0.4">
      <c r="A488" s="2" t="s">
        <v>1212</v>
      </c>
      <c r="B488" s="2" t="s">
        <v>22</v>
      </c>
      <c r="C488" s="2" t="s">
        <v>1213</v>
      </c>
      <c r="D488" s="2">
        <v>1199.5411019999999</v>
      </c>
      <c r="E488" s="2">
        <v>1198</v>
      </c>
      <c r="F488" s="2">
        <v>82</v>
      </c>
      <c r="G488" s="2">
        <v>42</v>
      </c>
      <c r="H488" s="2">
        <v>139.1</v>
      </c>
      <c r="I488" s="2" t="s">
        <v>1214</v>
      </c>
      <c r="J488" s="2">
        <v>44033.333330000001</v>
      </c>
      <c r="K488" s="2">
        <v>27166.666669999999</v>
      </c>
      <c r="L488" s="2">
        <v>12906</v>
      </c>
      <c r="M488" s="2">
        <v>7740</v>
      </c>
      <c r="N488" s="9">
        <v>20761.363774004902</v>
      </c>
      <c r="O488" s="9">
        <v>20588.884349288499</v>
      </c>
      <c r="P488" s="9">
        <v>15050.098505722101</v>
      </c>
      <c r="Q488" s="9">
        <v>12557.918632122</v>
      </c>
    </row>
    <row r="489" spans="1:17" ht="15.4" x14ac:dyDescent="0.4">
      <c r="A489" s="2" t="s">
        <v>1215</v>
      </c>
      <c r="B489" s="2" t="s">
        <v>48</v>
      </c>
      <c r="C489" s="2" t="s">
        <v>1216</v>
      </c>
      <c r="D489" s="2">
        <v>1511.6026790000001</v>
      </c>
      <c r="E489" s="2">
        <v>1507</v>
      </c>
      <c r="F489" s="2">
        <v>126</v>
      </c>
      <c r="G489" s="2">
        <v>52</v>
      </c>
      <c r="H489" s="2">
        <v>126.032</v>
      </c>
      <c r="I489" s="2" t="s">
        <v>1217</v>
      </c>
      <c r="J489" s="2">
        <v>4163.3821010000001</v>
      </c>
      <c r="K489" s="2">
        <v>9</v>
      </c>
      <c r="L489" s="2">
        <v>16932.865020000001</v>
      </c>
      <c r="M489" s="2">
        <v>2183.9169740000002</v>
      </c>
      <c r="N489" s="9">
        <v>37106.783927375298</v>
      </c>
      <c r="O489" s="9">
        <v>40321.181790776798</v>
      </c>
      <c r="P489" s="9">
        <v>21139.589764889199</v>
      </c>
      <c r="Q489" s="9">
        <v>38566.840381715097</v>
      </c>
    </row>
    <row r="490" spans="1:17" ht="15.4" x14ac:dyDescent="0.4">
      <c r="A490" s="2" t="s">
        <v>1218</v>
      </c>
      <c r="B490" s="2" t="s">
        <v>52</v>
      </c>
      <c r="C490" s="2" t="s">
        <v>1219</v>
      </c>
      <c r="D490" s="2">
        <v>1170.0081299999999</v>
      </c>
      <c r="E490" s="2">
        <v>1169</v>
      </c>
      <c r="F490" s="2">
        <v>55</v>
      </c>
      <c r="G490" s="2">
        <v>41</v>
      </c>
      <c r="H490" s="2">
        <v>168.11500000000001</v>
      </c>
      <c r="I490" s="2" t="s">
        <v>489</v>
      </c>
      <c r="J490" s="2">
        <v>477000</v>
      </c>
      <c r="K490" s="2">
        <v>527000</v>
      </c>
      <c r="L490" s="2">
        <v>1346666.6669999999</v>
      </c>
      <c r="M490" s="2">
        <v>167000</v>
      </c>
      <c r="N490" s="9">
        <v>218107.64105105799</v>
      </c>
      <c r="O490" s="9">
        <v>249580.96462401099</v>
      </c>
      <c r="P490" s="9">
        <v>183787.261632384</v>
      </c>
      <c r="Q490" s="9">
        <v>202047.21138940699</v>
      </c>
    </row>
    <row r="491" spans="1:17" ht="15.4" x14ac:dyDescent="0.4">
      <c r="A491" s="2" t="s">
        <v>1220</v>
      </c>
      <c r="B491" s="2" t="s">
        <v>52</v>
      </c>
      <c r="C491" s="2" t="s">
        <v>1221</v>
      </c>
      <c r="D491" s="2">
        <v>1170.0081299999999</v>
      </c>
      <c r="E491" s="2">
        <v>1167</v>
      </c>
      <c r="F491" s="2">
        <v>55</v>
      </c>
      <c r="G491" s="2">
        <v>41</v>
      </c>
      <c r="H491" s="2">
        <v>168.11500000000001</v>
      </c>
      <c r="I491" s="2" t="s">
        <v>489</v>
      </c>
      <c r="J491" s="2">
        <v>409000</v>
      </c>
      <c r="K491" s="2">
        <v>466000</v>
      </c>
      <c r="L491" s="2">
        <v>1346666.6669999999</v>
      </c>
      <c r="M491" s="2">
        <v>165333.3333</v>
      </c>
      <c r="N491" s="9">
        <v>209336.42969757001</v>
      </c>
      <c r="O491" s="9">
        <v>249580.96462401099</v>
      </c>
      <c r="P491" s="9">
        <v>183787.261632384</v>
      </c>
      <c r="Q491" s="9">
        <v>202047.21138940699</v>
      </c>
    </row>
    <row r="492" spans="1:17" ht="15.4" x14ac:dyDescent="0.4">
      <c r="A492" s="2" t="s">
        <v>1222</v>
      </c>
      <c r="B492" s="2" t="s">
        <v>136</v>
      </c>
      <c r="C492" s="2" t="s">
        <v>1223</v>
      </c>
      <c r="D492" s="2">
        <v>1561.117776</v>
      </c>
      <c r="E492" s="2">
        <v>1576</v>
      </c>
      <c r="F492" s="2">
        <v>208</v>
      </c>
      <c r="G492" s="2">
        <v>193</v>
      </c>
      <c r="H492" s="2">
        <v>208.11</v>
      </c>
      <c r="I492" s="2" t="s">
        <v>114</v>
      </c>
      <c r="J492" s="2">
        <v>314833.3333</v>
      </c>
      <c r="K492" s="2">
        <v>3630</v>
      </c>
      <c r="L492" s="2">
        <v>1676</v>
      </c>
      <c r="M492" s="2">
        <v>9</v>
      </c>
      <c r="N492" s="9">
        <v>4570194.0736464998</v>
      </c>
      <c r="O492" s="9">
        <v>4823938.9779652404</v>
      </c>
      <c r="P492" s="9">
        <v>2710813.5861591501</v>
      </c>
      <c r="Q492" s="9">
        <v>4600580.1273990097</v>
      </c>
    </row>
    <row r="493" spans="1:17" ht="15.4" x14ac:dyDescent="0.4">
      <c r="A493" s="2" t="s">
        <v>1224</v>
      </c>
      <c r="B493" s="2" t="s">
        <v>56</v>
      </c>
      <c r="C493" s="2" t="s">
        <v>1225</v>
      </c>
      <c r="D493" s="2">
        <v>1535.638872</v>
      </c>
      <c r="E493" s="2">
        <v>1533</v>
      </c>
      <c r="F493" s="2">
        <v>93</v>
      </c>
      <c r="G493" s="2">
        <v>107</v>
      </c>
      <c r="H493" s="2">
        <v>204.18799999999999</v>
      </c>
      <c r="I493" s="2" t="s">
        <v>80</v>
      </c>
      <c r="J493" s="2">
        <v>3923333.3330000001</v>
      </c>
      <c r="K493" s="2">
        <v>217666.6667</v>
      </c>
      <c r="L493" s="2">
        <v>5386666.6670000004</v>
      </c>
      <c r="M493" s="2">
        <v>247000</v>
      </c>
      <c r="N493" s="9">
        <v>8361025.1509100804</v>
      </c>
      <c r="O493" s="9">
        <v>8633139.5249005705</v>
      </c>
      <c r="P493" s="9">
        <v>6470046.6928766901</v>
      </c>
      <c r="Q493" s="9">
        <v>8684266.5142986402</v>
      </c>
    </row>
    <row r="494" spans="1:17" ht="15.4" x14ac:dyDescent="0.4">
      <c r="A494" s="2" t="s">
        <v>1226</v>
      </c>
      <c r="B494" s="2" t="s">
        <v>26</v>
      </c>
      <c r="C494" s="2" t="s">
        <v>1227</v>
      </c>
      <c r="D494" s="2">
        <v>1756.41293</v>
      </c>
      <c r="E494" s="2">
        <v>1758</v>
      </c>
      <c r="F494" s="2">
        <v>149</v>
      </c>
      <c r="G494" s="2">
        <v>150</v>
      </c>
      <c r="H494" s="2">
        <v>222.089</v>
      </c>
      <c r="I494" s="2" t="s">
        <v>1228</v>
      </c>
      <c r="J494" s="2">
        <v>8010</v>
      </c>
      <c r="K494" s="2">
        <v>8453.3333330000005</v>
      </c>
      <c r="L494" s="2">
        <v>29239.333330000001</v>
      </c>
      <c r="M494" s="2">
        <v>9990000</v>
      </c>
      <c r="N494" s="9">
        <v>3113351.7239506398</v>
      </c>
      <c r="O494" s="9">
        <v>2811434.7293162402</v>
      </c>
      <c r="P494" s="9">
        <v>1830045.6625395501</v>
      </c>
      <c r="Q494" s="9">
        <v>2924086.83184609</v>
      </c>
    </row>
    <row r="495" spans="1:17" ht="15.4" x14ac:dyDescent="0.4">
      <c r="A495" s="2" t="s">
        <v>1229</v>
      </c>
      <c r="B495" s="2" t="s">
        <v>48</v>
      </c>
      <c r="C495" s="2" t="s">
        <v>1230</v>
      </c>
      <c r="D495" s="2">
        <v>1162.6251130000001</v>
      </c>
      <c r="E495" s="2">
        <v>1169</v>
      </c>
      <c r="F495" s="2">
        <v>121</v>
      </c>
      <c r="G495" s="2">
        <v>93</v>
      </c>
      <c r="H495" s="2">
        <v>136.089</v>
      </c>
      <c r="I495" s="2" t="s">
        <v>808</v>
      </c>
      <c r="J495" s="2">
        <v>1703333.3330000001</v>
      </c>
      <c r="K495" s="2">
        <v>3753.333333</v>
      </c>
      <c r="L495" s="2">
        <v>21936.333330000001</v>
      </c>
      <c r="M495" s="2">
        <v>758666.66669999994</v>
      </c>
      <c r="N495" s="9">
        <v>827243.36757363204</v>
      </c>
      <c r="O495" s="9">
        <v>846635.08172118</v>
      </c>
      <c r="P495" s="9">
        <v>571433.25412707403</v>
      </c>
      <c r="Q495" s="9">
        <v>900355.99613069405</v>
      </c>
    </row>
    <row r="496" spans="1:17" ht="15.4" x14ac:dyDescent="0.4">
      <c r="A496" s="2" t="s">
        <v>1231</v>
      </c>
      <c r="B496" s="2" t="s">
        <v>56</v>
      </c>
      <c r="C496" s="2" t="s">
        <v>1232</v>
      </c>
      <c r="D496" s="2">
        <v>1292.691331</v>
      </c>
      <c r="E496" s="2">
        <v>1296</v>
      </c>
      <c r="F496" s="2">
        <v>68</v>
      </c>
      <c r="G496" s="2">
        <v>79</v>
      </c>
      <c r="H496" s="2">
        <v>152.12</v>
      </c>
      <c r="I496" s="2" t="s">
        <v>266</v>
      </c>
      <c r="J496" s="2">
        <v>48466.666669999999</v>
      </c>
      <c r="K496" s="2">
        <v>9</v>
      </c>
      <c r="L496" s="2">
        <v>756333.33330000006</v>
      </c>
      <c r="M496" s="2">
        <v>1970</v>
      </c>
      <c r="N496" s="9">
        <v>122094.44880004899</v>
      </c>
      <c r="O496" s="9">
        <v>129556.85797790501</v>
      </c>
      <c r="P496" s="9">
        <v>100840.99761204299</v>
      </c>
      <c r="Q496" s="9">
        <v>123704.098740442</v>
      </c>
    </row>
    <row r="497" spans="1:17" ht="15.4" x14ac:dyDescent="0.4">
      <c r="A497" s="2" t="s">
        <v>1233</v>
      </c>
      <c r="B497" s="2" t="s">
        <v>48</v>
      </c>
      <c r="C497" s="2" t="s">
        <v>1234</v>
      </c>
      <c r="D497" s="2">
        <v>1461.2774910000001</v>
      </c>
      <c r="E497" s="2">
        <v>1459</v>
      </c>
      <c r="F497" s="2">
        <v>109</v>
      </c>
      <c r="G497" s="2">
        <v>69</v>
      </c>
      <c r="H497" s="2">
        <v>196.18299999999999</v>
      </c>
      <c r="I497" s="2" t="s">
        <v>891</v>
      </c>
      <c r="J497" s="2">
        <v>1450000</v>
      </c>
      <c r="K497" s="2">
        <v>490000</v>
      </c>
      <c r="L497" s="2">
        <v>1200666.6669999999</v>
      </c>
      <c r="M497" s="2">
        <v>1190000</v>
      </c>
      <c r="N497" s="9">
        <v>2393793.4747915799</v>
      </c>
      <c r="O497" s="9">
        <v>2607696.7978821499</v>
      </c>
      <c r="P497" s="9">
        <v>1519133.6408664701</v>
      </c>
      <c r="Q497" s="9">
        <v>2686836.5418113801</v>
      </c>
    </row>
    <row r="498" spans="1:17" ht="15.4" x14ac:dyDescent="0.4">
      <c r="A498" s="2" t="s">
        <v>1235</v>
      </c>
      <c r="B498" s="2" t="s">
        <v>806</v>
      </c>
      <c r="C498" s="2" t="s">
        <v>1236</v>
      </c>
      <c r="D498" s="2">
        <v>975.73493559999997</v>
      </c>
      <c r="E498" s="2">
        <v>969</v>
      </c>
      <c r="F498" s="2">
        <v>91</v>
      </c>
      <c r="G498" s="2">
        <v>122</v>
      </c>
      <c r="H498" s="2">
        <v>122.07299999999999</v>
      </c>
      <c r="I498" s="2" t="s">
        <v>1237</v>
      </c>
      <c r="J498" s="2">
        <v>228333.3333</v>
      </c>
      <c r="K498" s="2">
        <v>433666.6667</v>
      </c>
      <c r="L498" s="2">
        <v>1498666.6669999999</v>
      </c>
      <c r="M498" s="2">
        <v>87166.666670000006</v>
      </c>
      <c r="N498" s="9">
        <v>11333789.4384936</v>
      </c>
      <c r="O498" s="9">
        <v>11432725.9263124</v>
      </c>
      <c r="P498" s="9">
        <v>8631395.6041249596</v>
      </c>
      <c r="Q498" s="9">
        <v>12344152.4873475</v>
      </c>
    </row>
    <row r="499" spans="1:17" ht="15.4" x14ac:dyDescent="0.4">
      <c r="A499" s="2" t="s">
        <v>1238</v>
      </c>
      <c r="B499" s="2" t="s">
        <v>40</v>
      </c>
      <c r="C499" s="2" t="s">
        <v>1239</v>
      </c>
      <c r="D499" s="2">
        <v>1492.2117040000001</v>
      </c>
      <c r="E499" s="2">
        <v>1495</v>
      </c>
      <c r="F499" s="2">
        <v>58</v>
      </c>
      <c r="G499" s="2">
        <v>59</v>
      </c>
      <c r="H499" s="2">
        <v>165.11500000000001</v>
      </c>
      <c r="I499" s="2" t="s">
        <v>1240</v>
      </c>
      <c r="J499" s="2">
        <v>78000</v>
      </c>
      <c r="K499" s="2">
        <v>97566.666670000006</v>
      </c>
      <c r="L499" s="2">
        <v>109666.6667</v>
      </c>
      <c r="M499" s="2">
        <v>32866.666669999999</v>
      </c>
      <c r="N499" s="9">
        <v>61095.8862531017</v>
      </c>
      <c r="O499" s="9">
        <v>81109.910468597998</v>
      </c>
      <c r="P499" s="9">
        <v>46209.995308621001</v>
      </c>
      <c r="Q499" s="9">
        <v>62731.662177624203</v>
      </c>
    </row>
    <row r="500" spans="1:17" ht="15.4" x14ac:dyDescent="0.4">
      <c r="A500" s="2" t="s">
        <v>1241</v>
      </c>
      <c r="B500" s="2" t="s">
        <v>56</v>
      </c>
      <c r="C500" s="2" t="s">
        <v>1242</v>
      </c>
      <c r="D500" s="2">
        <v>1142.647696</v>
      </c>
      <c r="E500" s="2">
        <v>1145</v>
      </c>
      <c r="F500" s="2">
        <v>83</v>
      </c>
      <c r="G500" s="2">
        <v>55</v>
      </c>
      <c r="H500" s="2">
        <v>150.10400000000001</v>
      </c>
      <c r="I500" s="2" t="s">
        <v>255</v>
      </c>
      <c r="J500" s="2">
        <v>138333.3333</v>
      </c>
      <c r="K500" s="2">
        <v>37866.666669999999</v>
      </c>
      <c r="L500" s="2">
        <v>224666.6667</v>
      </c>
      <c r="M500" s="2">
        <v>9</v>
      </c>
      <c r="N500" s="9">
        <v>122694.973270476</v>
      </c>
      <c r="O500" s="9">
        <v>106977.813496441</v>
      </c>
      <c r="P500" s="9">
        <v>113238.88560345701</v>
      </c>
      <c r="Q500" s="9">
        <v>112385.705998533</v>
      </c>
    </row>
    <row r="501" spans="1:17" ht="15.4" x14ac:dyDescent="0.4">
      <c r="A501" s="2" t="s">
        <v>1243</v>
      </c>
      <c r="B501" s="2" t="s">
        <v>22</v>
      </c>
      <c r="C501" s="2" t="s">
        <v>1244</v>
      </c>
      <c r="D501" s="2">
        <v>1031.3990530000001</v>
      </c>
      <c r="E501" s="2">
        <v>1033</v>
      </c>
      <c r="F501" s="2">
        <v>97</v>
      </c>
      <c r="G501" s="2">
        <v>54</v>
      </c>
      <c r="H501" s="2">
        <v>97.016000000000005</v>
      </c>
      <c r="I501" s="2" t="s">
        <v>1245</v>
      </c>
      <c r="J501" s="2">
        <v>16333.333329999999</v>
      </c>
      <c r="K501" s="2">
        <v>9</v>
      </c>
      <c r="L501" s="2">
        <v>5336.6666670000004</v>
      </c>
      <c r="M501" s="2">
        <v>9</v>
      </c>
      <c r="N501" s="9">
        <v>13062.0487604769</v>
      </c>
      <c r="O501" s="9">
        <v>13489.119622317899</v>
      </c>
      <c r="P501" s="9">
        <v>10654.420205485099</v>
      </c>
      <c r="Q501" s="9">
        <v>14581.1326734756</v>
      </c>
    </row>
    <row r="502" spans="1:17" ht="15.4" x14ac:dyDescent="0.4">
      <c r="A502" s="2" t="s">
        <v>1246</v>
      </c>
      <c r="B502" s="2" t="s">
        <v>48</v>
      </c>
      <c r="C502" s="2" t="s">
        <v>1247</v>
      </c>
      <c r="D502" s="2">
        <v>1195.1978320000001</v>
      </c>
      <c r="E502" s="2">
        <v>1196</v>
      </c>
      <c r="F502" s="2">
        <v>83</v>
      </c>
      <c r="G502" s="2">
        <v>55</v>
      </c>
      <c r="H502" s="2">
        <v>154.136</v>
      </c>
      <c r="I502" s="2" t="s">
        <v>151</v>
      </c>
      <c r="J502" s="2">
        <v>9</v>
      </c>
      <c r="K502" s="2">
        <v>12083.333329999999</v>
      </c>
      <c r="L502" s="2">
        <v>9</v>
      </c>
      <c r="M502" s="2">
        <v>9</v>
      </c>
      <c r="N502" s="9">
        <v>36061.352710200299</v>
      </c>
      <c r="O502" s="9">
        <v>44091.895721504698</v>
      </c>
      <c r="P502" s="9">
        <v>37926.6882899025</v>
      </c>
      <c r="Q502" s="9">
        <v>40650.493492592002</v>
      </c>
    </row>
    <row r="503" spans="1:17" ht="15.4" x14ac:dyDescent="0.4">
      <c r="A503" s="2" t="s">
        <v>1248</v>
      </c>
      <c r="B503" s="2" t="s">
        <v>56</v>
      </c>
      <c r="C503" s="2" t="s">
        <v>1249</v>
      </c>
      <c r="D503" s="2">
        <v>1494.538153</v>
      </c>
      <c r="E503" s="2">
        <v>1489</v>
      </c>
      <c r="F503" s="2">
        <v>161</v>
      </c>
      <c r="G503" s="2">
        <v>105</v>
      </c>
      <c r="H503" s="2">
        <v>204.18799999999999</v>
      </c>
      <c r="I503" s="2" t="s">
        <v>80</v>
      </c>
      <c r="J503" s="2">
        <v>1374333.3330000001</v>
      </c>
      <c r="K503" s="2">
        <v>3080000</v>
      </c>
      <c r="L503" s="2">
        <v>43600000</v>
      </c>
      <c r="M503" s="2">
        <v>388333.3333</v>
      </c>
      <c r="N503" s="9">
        <v>10427442.1687588</v>
      </c>
      <c r="O503" s="9">
        <v>11687863.8273018</v>
      </c>
      <c r="P503" s="9">
        <v>7554456.3166753398</v>
      </c>
      <c r="Q503" s="9">
        <v>11861693.7409564</v>
      </c>
    </row>
    <row r="504" spans="1:17" ht="15.4" x14ac:dyDescent="0.4">
      <c r="A504" s="2" t="s">
        <v>1250</v>
      </c>
      <c r="B504" s="2" t="s">
        <v>30</v>
      </c>
      <c r="C504" s="2" t="s">
        <v>1251</v>
      </c>
      <c r="D504" s="2">
        <v>1012.352995</v>
      </c>
      <c r="E504" s="2">
        <v>1012</v>
      </c>
      <c r="F504" s="2">
        <v>59</v>
      </c>
      <c r="G504" s="2">
        <v>55</v>
      </c>
      <c r="H504" s="2">
        <v>158.131</v>
      </c>
      <c r="I504" s="2" t="s">
        <v>696</v>
      </c>
      <c r="J504" s="2">
        <v>1372.666667</v>
      </c>
      <c r="K504" s="2">
        <v>9</v>
      </c>
      <c r="L504" s="2">
        <v>305666.6667</v>
      </c>
      <c r="M504" s="2">
        <v>9</v>
      </c>
      <c r="N504" s="9">
        <v>72751.753768312003</v>
      </c>
      <c r="O504" s="9">
        <v>73585.993357600804</v>
      </c>
      <c r="P504" s="9">
        <v>52331.861848306296</v>
      </c>
      <c r="Q504" s="9">
        <v>81771.565393694895</v>
      </c>
    </row>
    <row r="505" spans="1:17" ht="15.4" x14ac:dyDescent="0.4">
      <c r="A505" s="2" t="s">
        <v>1252</v>
      </c>
      <c r="B505" s="2" t="s">
        <v>136</v>
      </c>
      <c r="C505" s="2" t="s">
        <v>1253</v>
      </c>
      <c r="D505" s="2">
        <v>1238.3641640000001</v>
      </c>
      <c r="E505" s="2">
        <v>1240</v>
      </c>
      <c r="F505" s="2">
        <v>105</v>
      </c>
      <c r="G505" s="2">
        <v>133</v>
      </c>
      <c r="H505" s="2">
        <v>162.14099999999999</v>
      </c>
      <c r="I505" s="2" t="s">
        <v>466</v>
      </c>
      <c r="J505" s="2">
        <v>930333.33330000006</v>
      </c>
      <c r="K505" s="2">
        <v>75266.666670000006</v>
      </c>
      <c r="L505" s="2">
        <v>17633.333330000001</v>
      </c>
      <c r="M505" s="2">
        <v>41800</v>
      </c>
      <c r="N505" s="9">
        <v>93292.146214448599</v>
      </c>
      <c r="O505" s="9">
        <v>92853.669789663196</v>
      </c>
      <c r="P505" s="9">
        <v>72717.862200909105</v>
      </c>
      <c r="Q505" s="9">
        <v>138561.257052948</v>
      </c>
    </row>
    <row r="506" spans="1:17" ht="15.4" x14ac:dyDescent="0.4">
      <c r="A506" s="2" t="s">
        <v>1254</v>
      </c>
      <c r="B506" s="2" t="s">
        <v>48</v>
      </c>
      <c r="C506" s="2" t="s">
        <v>1255</v>
      </c>
      <c r="D506" s="2">
        <v>1428.007267</v>
      </c>
      <c r="E506" s="2">
        <v>1424</v>
      </c>
      <c r="F506" s="2">
        <v>107</v>
      </c>
      <c r="G506" s="2">
        <v>122</v>
      </c>
      <c r="H506" s="2">
        <v>166.09899999999999</v>
      </c>
      <c r="I506" s="2" t="s">
        <v>322</v>
      </c>
      <c r="J506" s="2">
        <v>9</v>
      </c>
      <c r="K506" s="2">
        <v>202000</v>
      </c>
      <c r="L506" s="2">
        <v>3283333.3330000001</v>
      </c>
      <c r="M506" s="2">
        <v>606333.33330000006</v>
      </c>
      <c r="N506" s="9">
        <v>1213535.7667347</v>
      </c>
      <c r="O506" s="9">
        <v>1317089.29728476</v>
      </c>
      <c r="P506" s="9">
        <v>764522.720040543</v>
      </c>
      <c r="Q506" s="9">
        <v>1357683.7031816801</v>
      </c>
    </row>
    <row r="507" spans="1:17" ht="15.4" x14ac:dyDescent="0.4">
      <c r="A507" s="2" t="s">
        <v>1256</v>
      </c>
      <c r="B507" s="2" t="s">
        <v>18</v>
      </c>
      <c r="C507" s="2" t="s">
        <v>1257</v>
      </c>
      <c r="D507" s="2">
        <v>1755.5682999999999</v>
      </c>
      <c r="E507" s="2">
        <v>1764</v>
      </c>
      <c r="F507" s="2">
        <v>55</v>
      </c>
      <c r="G507" s="2">
        <v>41</v>
      </c>
      <c r="H507" s="2">
        <v>226.19300000000001</v>
      </c>
      <c r="I507" s="2" t="s">
        <v>788</v>
      </c>
      <c r="J507" s="2">
        <v>9</v>
      </c>
      <c r="K507" s="2">
        <v>34266.666669999999</v>
      </c>
      <c r="L507" s="2">
        <v>63672.666669999999</v>
      </c>
      <c r="M507" s="2">
        <v>15233333.33</v>
      </c>
      <c r="N507" s="9">
        <v>5868877.7939870898</v>
      </c>
      <c r="O507" s="9">
        <v>5387741.37683539</v>
      </c>
      <c r="P507" s="9">
        <v>3767000.4325792301</v>
      </c>
      <c r="Q507" s="9">
        <v>5591943.3514074804</v>
      </c>
    </row>
    <row r="508" spans="1:17" ht="15.4" x14ac:dyDescent="0.4">
      <c r="A508" s="2" t="s">
        <v>1258</v>
      </c>
      <c r="B508" s="2" t="s">
        <v>63</v>
      </c>
      <c r="C508" s="2" t="s">
        <v>1259</v>
      </c>
      <c r="D508" s="2">
        <v>1031.3990530000001</v>
      </c>
      <c r="E508" s="2">
        <v>1028</v>
      </c>
      <c r="F508" s="2">
        <v>69</v>
      </c>
      <c r="G508" s="2">
        <v>41</v>
      </c>
      <c r="H508" s="2">
        <v>140.12</v>
      </c>
      <c r="I508" s="2" t="s">
        <v>168</v>
      </c>
      <c r="J508" s="2">
        <v>1819666.6669999999</v>
      </c>
      <c r="K508" s="2">
        <v>432666.6667</v>
      </c>
      <c r="L508" s="2">
        <v>687333.33330000006</v>
      </c>
      <c r="M508" s="2">
        <v>18666.666669999999</v>
      </c>
      <c r="N508" s="9">
        <v>3170507.6717320401</v>
      </c>
      <c r="O508" s="9">
        <v>3318624.2079935698</v>
      </c>
      <c r="P508" s="9">
        <v>2581684.20916413</v>
      </c>
      <c r="Q508" s="9">
        <v>3502330.63740366</v>
      </c>
    </row>
    <row r="509" spans="1:17" ht="15.4" x14ac:dyDescent="0.4">
      <c r="A509" s="2" t="s">
        <v>1260</v>
      </c>
      <c r="B509" s="2" t="s">
        <v>44</v>
      </c>
      <c r="C509" s="2" t="s">
        <v>1261</v>
      </c>
      <c r="D509" s="2">
        <v>1228.311571</v>
      </c>
      <c r="E509" s="2">
        <v>1224</v>
      </c>
      <c r="F509" s="2">
        <v>135</v>
      </c>
      <c r="G509" s="2">
        <v>93</v>
      </c>
      <c r="H509" s="2">
        <v>181.11</v>
      </c>
      <c r="I509" s="2" t="s">
        <v>1262</v>
      </c>
      <c r="J509" s="2">
        <v>9</v>
      </c>
      <c r="K509" s="2">
        <v>9</v>
      </c>
      <c r="L509" s="2">
        <v>15240</v>
      </c>
      <c r="M509" s="2">
        <v>9</v>
      </c>
      <c r="N509" s="9">
        <v>44082.090758544902</v>
      </c>
      <c r="O509" s="9">
        <v>43207.486413771803</v>
      </c>
      <c r="P509" s="9">
        <v>29249.044659667899</v>
      </c>
      <c r="Q509" s="9">
        <v>39921.925304106102</v>
      </c>
    </row>
    <row r="510" spans="1:17" ht="15.4" x14ac:dyDescent="0.4">
      <c r="A510" s="2" t="s">
        <v>1263</v>
      </c>
      <c r="B510" s="2" t="s">
        <v>56</v>
      </c>
      <c r="C510" s="2" t="s">
        <v>1264</v>
      </c>
      <c r="D510" s="2">
        <v>1428.007267</v>
      </c>
      <c r="E510" s="2">
        <v>1421</v>
      </c>
      <c r="F510" s="2">
        <v>161</v>
      </c>
      <c r="G510" s="2">
        <v>69</v>
      </c>
      <c r="H510" s="2">
        <v>204.18799999999999</v>
      </c>
      <c r="I510" s="2" t="s">
        <v>80</v>
      </c>
      <c r="J510" s="2">
        <v>646333.33330000006</v>
      </c>
      <c r="K510" s="2">
        <v>1580000</v>
      </c>
      <c r="L510" s="2">
        <v>34533333.329999998</v>
      </c>
      <c r="M510" s="2">
        <v>4003333.3330000001</v>
      </c>
      <c r="N510" s="9">
        <v>9709926.6508539394</v>
      </c>
      <c r="O510" s="9">
        <v>10831335.5581617</v>
      </c>
      <c r="P510" s="9">
        <v>6372409.5413940297</v>
      </c>
      <c r="Q510" s="9">
        <v>11087611.997986799</v>
      </c>
    </row>
    <row r="511" spans="1:17" ht="15.4" x14ac:dyDescent="0.4">
      <c r="A511" s="2" t="s">
        <v>1265</v>
      </c>
      <c r="B511" s="2" t="s">
        <v>56</v>
      </c>
      <c r="C511" s="2" t="s">
        <v>1266</v>
      </c>
      <c r="D511" s="2">
        <v>1065.946659</v>
      </c>
      <c r="E511" s="2">
        <v>1062</v>
      </c>
      <c r="F511" s="2">
        <v>83</v>
      </c>
      <c r="G511" s="2">
        <v>55</v>
      </c>
      <c r="H511" s="2">
        <v>152.12</v>
      </c>
      <c r="I511" s="2" t="s">
        <v>266</v>
      </c>
      <c r="J511" s="2">
        <v>347666.6667</v>
      </c>
      <c r="K511" s="2">
        <v>323333.3333</v>
      </c>
      <c r="L511" s="2">
        <v>314000</v>
      </c>
      <c r="M511" s="2">
        <v>251666.6667</v>
      </c>
      <c r="N511" s="9">
        <v>201913.297574105</v>
      </c>
      <c r="O511" s="9">
        <v>238217.96436951301</v>
      </c>
      <c r="P511" s="9">
        <v>208754.05600273999</v>
      </c>
      <c r="Q511" s="9">
        <v>184772.947528927</v>
      </c>
    </row>
    <row r="512" spans="1:17" ht="15.4" x14ac:dyDescent="0.4">
      <c r="A512" s="2" t="s">
        <v>1267</v>
      </c>
      <c r="B512" s="2" t="s">
        <v>56</v>
      </c>
      <c r="C512" s="2" t="s">
        <v>1268</v>
      </c>
      <c r="D512" s="2">
        <v>1100.518519</v>
      </c>
      <c r="E512" s="2">
        <v>1103</v>
      </c>
      <c r="F512" s="2">
        <v>110</v>
      </c>
      <c r="G512" s="2">
        <v>81</v>
      </c>
      <c r="H512" s="2">
        <v>152.12</v>
      </c>
      <c r="I512" s="2" t="s">
        <v>266</v>
      </c>
      <c r="J512" s="2">
        <v>239000</v>
      </c>
      <c r="K512" s="2">
        <v>232333.3333</v>
      </c>
      <c r="L512" s="2">
        <v>240000</v>
      </c>
      <c r="M512" s="2">
        <v>181666.6667</v>
      </c>
      <c r="N512" s="9">
        <v>138410.204297977</v>
      </c>
      <c r="O512" s="9">
        <v>157592.62547993101</v>
      </c>
      <c r="P512" s="9">
        <v>151655.80385463199</v>
      </c>
      <c r="Q512" s="9">
        <v>128983.61901531401</v>
      </c>
    </row>
    <row r="513" spans="1:17" ht="15.4" x14ac:dyDescent="0.4">
      <c r="A513" s="2" t="s">
        <v>1269</v>
      </c>
      <c r="B513" s="2" t="s">
        <v>56</v>
      </c>
      <c r="C513" s="2" t="s">
        <v>1270</v>
      </c>
      <c r="D513" s="2">
        <v>1162.6251130000001</v>
      </c>
      <c r="E513" s="2">
        <v>1160</v>
      </c>
      <c r="F513" s="2">
        <v>55</v>
      </c>
      <c r="G513" s="2">
        <v>69</v>
      </c>
      <c r="H513" s="2">
        <v>152.12</v>
      </c>
      <c r="I513" s="2" t="s">
        <v>266</v>
      </c>
      <c r="J513" s="2">
        <v>338333.3333</v>
      </c>
      <c r="K513" s="2">
        <v>126733.3333</v>
      </c>
      <c r="L513" s="2">
        <v>355000</v>
      </c>
      <c r="M513" s="2">
        <v>283666.6667</v>
      </c>
      <c r="N513" s="9">
        <v>299582.84623279702</v>
      </c>
      <c r="O513" s="9">
        <v>302453.79566572601</v>
      </c>
      <c r="P513" s="9">
        <v>205915.43910819601</v>
      </c>
      <c r="Q513" s="9">
        <v>292533.19572443201</v>
      </c>
    </row>
    <row r="514" spans="1:17" ht="15.4" x14ac:dyDescent="0.4">
      <c r="A514" s="2" t="s">
        <v>1271</v>
      </c>
      <c r="B514" s="2" t="s">
        <v>22</v>
      </c>
      <c r="C514" s="2" t="s">
        <v>1272</v>
      </c>
      <c r="D514" s="2">
        <v>1500.064987</v>
      </c>
      <c r="E514" s="2">
        <v>1501</v>
      </c>
      <c r="F514" s="2">
        <v>97</v>
      </c>
      <c r="G514" s="2">
        <v>68</v>
      </c>
      <c r="H514" s="2">
        <v>168.11500000000001</v>
      </c>
      <c r="I514" s="2" t="s">
        <v>489</v>
      </c>
      <c r="J514" s="2">
        <v>559000</v>
      </c>
      <c r="K514" s="2">
        <v>9</v>
      </c>
      <c r="L514" s="2">
        <v>86800</v>
      </c>
      <c r="M514" s="2">
        <v>3446.666667</v>
      </c>
      <c r="N514" s="9">
        <v>159481.12276473301</v>
      </c>
      <c r="O514" s="9">
        <v>171247.73787872001</v>
      </c>
      <c r="P514" s="9">
        <v>106745.37769694399</v>
      </c>
      <c r="Q514" s="9">
        <v>176865.15069323801</v>
      </c>
    </row>
    <row r="515" spans="1:17" ht="15.4" x14ac:dyDescent="0.4">
      <c r="A515" s="2" t="s">
        <v>1273</v>
      </c>
      <c r="B515" s="2" t="s">
        <v>416</v>
      </c>
      <c r="C515" s="2" t="s">
        <v>1274</v>
      </c>
      <c r="D515" s="2">
        <v>1819.8418160000001</v>
      </c>
      <c r="E515" s="2">
        <v>1801</v>
      </c>
      <c r="F515" s="2">
        <v>175</v>
      </c>
      <c r="G515" s="2">
        <v>176</v>
      </c>
      <c r="H515" s="2">
        <v>218.167</v>
      </c>
      <c r="I515" s="2" t="s">
        <v>523</v>
      </c>
      <c r="J515" s="2">
        <v>9</v>
      </c>
      <c r="K515" s="2">
        <v>9</v>
      </c>
      <c r="L515" s="2">
        <v>9</v>
      </c>
      <c r="M515" s="2">
        <v>503333.3333</v>
      </c>
      <c r="N515" s="9">
        <v>121605.788420275</v>
      </c>
      <c r="O515" s="9">
        <v>116870.770940606</v>
      </c>
      <c r="P515" s="9">
        <v>67304.8637846817</v>
      </c>
      <c r="Q515" s="9">
        <v>123966.326465922</v>
      </c>
    </row>
    <row r="516" spans="1:17" ht="15.4" x14ac:dyDescent="0.4">
      <c r="A516" s="2" t="s">
        <v>1275</v>
      </c>
      <c r="B516" s="2" t="s">
        <v>52</v>
      </c>
      <c r="C516" s="2" t="s">
        <v>1276</v>
      </c>
      <c r="D516" s="2">
        <v>1149.5962059999999</v>
      </c>
      <c r="E516" s="2">
        <v>1147</v>
      </c>
      <c r="F516" s="2">
        <v>69</v>
      </c>
      <c r="G516" s="2">
        <v>41</v>
      </c>
      <c r="H516" s="2">
        <v>152.12</v>
      </c>
      <c r="I516" s="2" t="s">
        <v>266</v>
      </c>
      <c r="J516" s="2">
        <v>9</v>
      </c>
      <c r="K516" s="2">
        <v>27633.333330000001</v>
      </c>
      <c r="L516" s="2">
        <v>256000</v>
      </c>
      <c r="M516" s="2">
        <v>12496.666670000001</v>
      </c>
      <c r="N516" s="9">
        <v>100283.230465022</v>
      </c>
      <c r="O516" s="9">
        <v>102808.817932095</v>
      </c>
      <c r="P516" s="9">
        <v>92283.518344236101</v>
      </c>
      <c r="Q516" s="9">
        <v>92351.219190245902</v>
      </c>
    </row>
    <row r="517" spans="1:17" ht="15.4" x14ac:dyDescent="0.4">
      <c r="A517" s="2" t="s">
        <v>1277</v>
      </c>
      <c r="B517" s="2" t="s">
        <v>56</v>
      </c>
      <c r="C517" s="2" t="s">
        <v>1278</v>
      </c>
      <c r="D517" s="2">
        <v>1444.5572770000001</v>
      </c>
      <c r="E517" s="2">
        <v>1446</v>
      </c>
      <c r="F517" s="2">
        <v>119</v>
      </c>
      <c r="G517" s="2">
        <v>93</v>
      </c>
      <c r="H517" s="2">
        <v>204.18799999999999</v>
      </c>
      <c r="I517" s="2" t="s">
        <v>80</v>
      </c>
      <c r="J517" s="2">
        <v>6506666.6670000004</v>
      </c>
      <c r="K517" s="2">
        <v>3970000</v>
      </c>
      <c r="L517" s="2">
        <v>4630000</v>
      </c>
      <c r="M517" s="2">
        <v>205000</v>
      </c>
      <c r="N517" s="9">
        <v>27645142.069824301</v>
      </c>
      <c r="O517" s="9">
        <v>29811150.835319199</v>
      </c>
      <c r="P517" s="9">
        <v>18849453.971236199</v>
      </c>
      <c r="Q517" s="9">
        <v>30241744.806120999</v>
      </c>
    </row>
    <row r="518" spans="1:17" ht="15.4" x14ac:dyDescent="0.4">
      <c r="A518" s="2" t="s">
        <v>1279</v>
      </c>
      <c r="B518" s="2" t="s">
        <v>40</v>
      </c>
      <c r="C518" s="2" t="s">
        <v>1280</v>
      </c>
      <c r="D518" s="2">
        <v>1345.7981090000001</v>
      </c>
      <c r="E518" s="2">
        <v>1344</v>
      </c>
      <c r="F518" s="2">
        <v>77</v>
      </c>
      <c r="G518" s="2">
        <v>105</v>
      </c>
      <c r="H518" s="2">
        <v>121.053</v>
      </c>
      <c r="I518" s="2" t="s">
        <v>226</v>
      </c>
      <c r="J518" s="2">
        <v>29166.666669999999</v>
      </c>
      <c r="K518" s="2">
        <v>103566.6667</v>
      </c>
      <c r="L518" s="2">
        <v>1716666.6669999999</v>
      </c>
      <c r="M518" s="2">
        <v>16690</v>
      </c>
      <c r="N518" s="9">
        <v>362103.62076391501</v>
      </c>
      <c r="O518" s="9">
        <v>363101.78505737399</v>
      </c>
      <c r="P518" s="9">
        <v>258115.372928222</v>
      </c>
      <c r="Q518" s="9">
        <v>370723.20230736898</v>
      </c>
    </row>
    <row r="519" spans="1:17" ht="15.4" x14ac:dyDescent="0.4">
      <c r="A519" s="2" t="s">
        <v>1281</v>
      </c>
      <c r="B519" s="2" t="s">
        <v>56</v>
      </c>
      <c r="C519" s="2" t="s">
        <v>1282</v>
      </c>
      <c r="D519" s="2">
        <v>1031.842345</v>
      </c>
      <c r="E519" s="2">
        <v>1031</v>
      </c>
      <c r="F519" s="2">
        <v>93</v>
      </c>
      <c r="G519" s="2">
        <v>77</v>
      </c>
      <c r="H519" s="2">
        <v>136.125</v>
      </c>
      <c r="I519" s="2" t="s">
        <v>314</v>
      </c>
      <c r="J519" s="2">
        <v>36533333.329999998</v>
      </c>
      <c r="K519" s="2">
        <v>15300000</v>
      </c>
      <c r="L519" s="2">
        <v>15306666.67</v>
      </c>
      <c r="M519" s="2">
        <v>150333.3333</v>
      </c>
      <c r="N519" s="9">
        <v>70620655.330571204</v>
      </c>
      <c r="O519" s="9">
        <v>72011161.922580495</v>
      </c>
      <c r="P519" s="9">
        <v>55475452.735418998</v>
      </c>
      <c r="Q519" s="9">
        <v>75427257.533295199</v>
      </c>
    </row>
    <row r="520" spans="1:17" ht="15.4" x14ac:dyDescent="0.4">
      <c r="A520" s="2" t="s">
        <v>1283</v>
      </c>
      <c r="B520" s="2" t="s">
        <v>26</v>
      </c>
      <c r="C520" s="2" t="s">
        <v>1284</v>
      </c>
      <c r="D520" s="2">
        <v>934.7109021</v>
      </c>
      <c r="E520" s="2">
        <v>937</v>
      </c>
      <c r="F520" s="2">
        <v>55</v>
      </c>
      <c r="G520" s="2">
        <v>83</v>
      </c>
      <c r="H520" s="2">
        <v>128.084</v>
      </c>
      <c r="I520" s="2" t="s">
        <v>1285</v>
      </c>
      <c r="J520" s="2">
        <v>107900</v>
      </c>
      <c r="K520" s="2">
        <v>1316666.6669999999</v>
      </c>
      <c r="L520" s="2">
        <v>35366.666669999999</v>
      </c>
      <c r="M520" s="2">
        <v>341666.6667</v>
      </c>
      <c r="N520" s="9">
        <v>423172.32960247301</v>
      </c>
      <c r="O520" s="9">
        <v>400544.05802206701</v>
      </c>
      <c r="P520" s="9">
        <v>299305.34978510201</v>
      </c>
      <c r="Q520" s="9">
        <v>484397.379357606</v>
      </c>
    </row>
    <row r="521" spans="1:17" ht="15.4" x14ac:dyDescent="0.4">
      <c r="A521" s="2" t="s">
        <v>1286</v>
      </c>
      <c r="B521" s="2" t="s">
        <v>40</v>
      </c>
      <c r="C521" s="2" t="s">
        <v>1287</v>
      </c>
      <c r="D521" s="2">
        <v>1209.5656509999999</v>
      </c>
      <c r="E521" s="2">
        <v>1216</v>
      </c>
      <c r="F521" s="2">
        <v>82</v>
      </c>
      <c r="G521" s="2">
        <v>91</v>
      </c>
      <c r="H521" s="2">
        <v>159.10499999999999</v>
      </c>
      <c r="I521" s="2" t="s">
        <v>1288</v>
      </c>
      <c r="J521" s="2">
        <v>9</v>
      </c>
      <c r="K521" s="2">
        <v>9</v>
      </c>
      <c r="L521" s="2">
        <v>4406</v>
      </c>
      <c r="M521" s="2">
        <v>16953.333330000001</v>
      </c>
      <c r="N521" s="9">
        <v>66539.349772926493</v>
      </c>
      <c r="O521" s="9">
        <v>69818.716232549006</v>
      </c>
      <c r="P521" s="9">
        <v>56695.629455420698</v>
      </c>
      <c r="Q521" s="9">
        <v>61593.542000304398</v>
      </c>
    </row>
    <row r="522" spans="1:17" ht="15.4" x14ac:dyDescent="0.4">
      <c r="A522" s="2" t="s">
        <v>1289</v>
      </c>
      <c r="B522" s="2" t="s">
        <v>56</v>
      </c>
      <c r="C522" s="2" t="s">
        <v>1290</v>
      </c>
      <c r="D522" s="2">
        <v>1162.6251130000001</v>
      </c>
      <c r="E522" s="2">
        <v>1162</v>
      </c>
      <c r="F522" s="2">
        <v>109</v>
      </c>
      <c r="G522" s="2">
        <v>81</v>
      </c>
      <c r="H522" s="2">
        <v>152.12</v>
      </c>
      <c r="I522" s="2" t="s">
        <v>266</v>
      </c>
      <c r="J522" s="2">
        <v>130133.3333</v>
      </c>
      <c r="K522" s="2">
        <v>14800</v>
      </c>
      <c r="L522" s="2">
        <v>100466.6667</v>
      </c>
      <c r="M522" s="2">
        <v>162666.6667</v>
      </c>
      <c r="N522" s="9">
        <v>194779.85147551799</v>
      </c>
      <c r="O522" s="9">
        <v>203091.11433351799</v>
      </c>
      <c r="P522" s="9">
        <v>155523.69366255801</v>
      </c>
      <c r="Q522" s="9">
        <v>218654.735216859</v>
      </c>
    </row>
    <row r="523" spans="1:17" ht="15.4" x14ac:dyDescent="0.4">
      <c r="A523" s="2" t="s">
        <v>1291</v>
      </c>
      <c r="B523" s="2" t="s">
        <v>52</v>
      </c>
      <c r="C523" s="2" t="s">
        <v>1292</v>
      </c>
      <c r="D523" s="2">
        <v>1150.030714</v>
      </c>
      <c r="E523" s="2">
        <v>1155</v>
      </c>
      <c r="F523" s="2">
        <v>41</v>
      </c>
      <c r="G523" s="2">
        <v>70</v>
      </c>
      <c r="H523" s="2">
        <v>138.10400000000001</v>
      </c>
      <c r="I523" s="2" t="s">
        <v>507</v>
      </c>
      <c r="J523" s="2">
        <v>9</v>
      </c>
      <c r="K523" s="2">
        <v>24633.333330000001</v>
      </c>
      <c r="L523" s="2">
        <v>62833.333330000001</v>
      </c>
      <c r="M523" s="2">
        <v>9</v>
      </c>
      <c r="N523" s="9">
        <v>113189.090831298</v>
      </c>
      <c r="O523" s="9">
        <v>114385.010275879</v>
      </c>
      <c r="P523" s="9">
        <v>104750.899996704</v>
      </c>
      <c r="Q523" s="9">
        <v>93388.480272573302</v>
      </c>
    </row>
    <row r="524" spans="1:17" ht="15.4" x14ac:dyDescent="0.4">
      <c r="A524" s="2" t="s">
        <v>1293</v>
      </c>
      <c r="B524" s="2" t="s">
        <v>22</v>
      </c>
      <c r="C524" s="2" t="s">
        <v>1294</v>
      </c>
      <c r="D524" s="2">
        <v>1026.9697799999999</v>
      </c>
      <c r="E524" s="2">
        <v>1026</v>
      </c>
      <c r="F524" s="2">
        <v>120</v>
      </c>
      <c r="G524" s="2">
        <v>105</v>
      </c>
      <c r="H524" s="2">
        <v>120.00700000000001</v>
      </c>
      <c r="I524" s="2" t="s">
        <v>1295</v>
      </c>
      <c r="J524" s="2">
        <v>3943333.3330000001</v>
      </c>
      <c r="K524" s="2">
        <v>790666.66669999994</v>
      </c>
      <c r="L524" s="2">
        <v>29566666.670000002</v>
      </c>
      <c r="M524" s="2">
        <v>8723.3333330000005</v>
      </c>
      <c r="N524" s="9">
        <v>4171466.5458780401</v>
      </c>
      <c r="O524" s="9">
        <v>4561468.7701361403</v>
      </c>
      <c r="P524" s="9">
        <v>3763947.07697195</v>
      </c>
      <c r="Q524" s="9">
        <v>5084356.9309198502</v>
      </c>
    </row>
    <row r="525" spans="1:17" ht="15.4" x14ac:dyDescent="0.4">
      <c r="A525" s="2" t="s">
        <v>1296</v>
      </c>
      <c r="B525" s="2" t="s">
        <v>56</v>
      </c>
      <c r="C525" s="2" t="s">
        <v>1297</v>
      </c>
      <c r="D525" s="2">
        <v>1756.41293</v>
      </c>
      <c r="E525" s="2">
        <v>1756</v>
      </c>
      <c r="F525" s="2">
        <v>91</v>
      </c>
      <c r="G525" s="2">
        <v>79</v>
      </c>
      <c r="H525" s="2">
        <v>218.167</v>
      </c>
      <c r="I525" s="2" t="s">
        <v>523</v>
      </c>
      <c r="J525" s="2">
        <v>8879.6666669999995</v>
      </c>
      <c r="K525" s="2">
        <v>77333.333329999994</v>
      </c>
      <c r="L525" s="2">
        <v>46339.333330000001</v>
      </c>
      <c r="M525" s="2">
        <v>8150000</v>
      </c>
      <c r="N525" s="9">
        <v>2890304.15787361</v>
      </c>
      <c r="O525" s="9">
        <v>2645962.6448078402</v>
      </c>
      <c r="P525" s="9">
        <v>1868212.9403214999</v>
      </c>
      <c r="Q525" s="9">
        <v>2704603.3351347698</v>
      </c>
    </row>
    <row r="526" spans="1:17" ht="15.4" x14ac:dyDescent="0.4">
      <c r="A526" s="2" t="s">
        <v>1298</v>
      </c>
      <c r="B526" s="2" t="s">
        <v>56</v>
      </c>
      <c r="C526" s="2" t="s">
        <v>1299</v>
      </c>
      <c r="D526" s="2">
        <v>1293.138375</v>
      </c>
      <c r="E526" s="2">
        <v>1287</v>
      </c>
      <c r="F526" s="2">
        <v>95</v>
      </c>
      <c r="G526" s="2">
        <v>93</v>
      </c>
      <c r="H526" s="2">
        <v>196.14599999999999</v>
      </c>
      <c r="I526" s="2" t="s">
        <v>77</v>
      </c>
      <c r="J526" s="2">
        <v>1976666.6669999999</v>
      </c>
      <c r="K526" s="2">
        <v>9</v>
      </c>
      <c r="L526" s="2">
        <v>30833333.329999998</v>
      </c>
      <c r="M526" s="2">
        <v>9</v>
      </c>
      <c r="N526" s="9">
        <v>3380962.8294603201</v>
      </c>
      <c r="O526" s="9">
        <v>3614238.9303357201</v>
      </c>
      <c r="P526" s="9">
        <v>2915269.3681779201</v>
      </c>
      <c r="Q526" s="9">
        <v>3560284.0879004099</v>
      </c>
    </row>
    <row r="527" spans="1:17" ht="15.4" x14ac:dyDescent="0.4">
      <c r="A527" s="2" t="s">
        <v>1300</v>
      </c>
      <c r="B527" s="2" t="s">
        <v>52</v>
      </c>
      <c r="C527" s="2" t="s">
        <v>1301</v>
      </c>
      <c r="D527" s="2">
        <v>1461.7431630000001</v>
      </c>
      <c r="E527" s="2">
        <v>1451</v>
      </c>
      <c r="F527" s="2">
        <v>162</v>
      </c>
      <c r="G527" s="2">
        <v>161</v>
      </c>
      <c r="H527" s="2">
        <v>162.06800000000001</v>
      </c>
      <c r="I527" s="2" t="s">
        <v>712</v>
      </c>
      <c r="J527" s="2">
        <v>880333.33330000006</v>
      </c>
      <c r="K527" s="2">
        <v>132333.3333</v>
      </c>
      <c r="L527" s="2">
        <v>735000</v>
      </c>
      <c r="M527" s="2">
        <v>230666.6667</v>
      </c>
      <c r="N527" s="9">
        <v>1033127.33190437</v>
      </c>
      <c r="O527" s="9">
        <v>1129816.1408476401</v>
      </c>
      <c r="P527" s="9">
        <v>659338.94933043199</v>
      </c>
      <c r="Q527" s="9">
        <v>1156615.6263504201</v>
      </c>
    </row>
    <row r="528" spans="1:17" ht="15.4" x14ac:dyDescent="0.4">
      <c r="A528" s="2" t="s">
        <v>1302</v>
      </c>
      <c r="B528" s="2" t="s">
        <v>52</v>
      </c>
      <c r="C528" s="2" t="s">
        <v>1303</v>
      </c>
      <c r="D528" s="2">
        <v>1283.451215</v>
      </c>
      <c r="E528" s="2">
        <v>1285</v>
      </c>
      <c r="F528" s="2">
        <v>96</v>
      </c>
      <c r="G528" s="2">
        <v>68</v>
      </c>
      <c r="H528" s="2">
        <v>152.084</v>
      </c>
      <c r="I528" s="2" t="s">
        <v>243</v>
      </c>
      <c r="J528" s="2">
        <v>10726.666670000001</v>
      </c>
      <c r="K528" s="2">
        <v>14466.666670000001</v>
      </c>
      <c r="L528" s="2">
        <v>9</v>
      </c>
      <c r="M528" s="2">
        <v>9</v>
      </c>
      <c r="N528" s="9">
        <v>17673.199938232399</v>
      </c>
      <c r="O528" s="9">
        <v>18894.7765566407</v>
      </c>
      <c r="P528" s="9">
        <v>9072.2702568359091</v>
      </c>
      <c r="Q528" s="9">
        <v>15727.6976447752</v>
      </c>
    </row>
    <row r="529" spans="1:17" ht="15.4" x14ac:dyDescent="0.4">
      <c r="A529" s="2" t="s">
        <v>1304</v>
      </c>
      <c r="B529" s="2" t="s">
        <v>56</v>
      </c>
      <c r="C529" s="2" t="s">
        <v>1305</v>
      </c>
      <c r="D529" s="2">
        <v>1260.3445770000001</v>
      </c>
      <c r="E529" s="2">
        <v>1261</v>
      </c>
      <c r="F529" s="2">
        <v>69</v>
      </c>
      <c r="G529" s="2">
        <v>41</v>
      </c>
      <c r="H529" s="2">
        <v>168.11500000000001</v>
      </c>
      <c r="I529" s="2" t="s">
        <v>489</v>
      </c>
      <c r="J529" s="2">
        <v>9</v>
      </c>
      <c r="K529" s="2">
        <v>9</v>
      </c>
      <c r="L529" s="2">
        <v>85366.666670000006</v>
      </c>
      <c r="M529" s="2">
        <v>9</v>
      </c>
      <c r="N529" s="9">
        <v>39514.221404747499</v>
      </c>
      <c r="O529" s="9">
        <v>43030.259333344402</v>
      </c>
      <c r="P529" s="9">
        <v>24487.233780256702</v>
      </c>
      <c r="Q529" s="9">
        <v>34894.278999932998</v>
      </c>
    </row>
    <row r="530" spans="1:17" ht="15.4" x14ac:dyDescent="0.4">
      <c r="A530" s="2" t="s">
        <v>1306</v>
      </c>
      <c r="B530" s="2" t="s">
        <v>22</v>
      </c>
      <c r="C530" s="2" t="s">
        <v>1307</v>
      </c>
      <c r="D530" s="2">
        <v>1756.41293</v>
      </c>
      <c r="E530" s="2">
        <v>1758</v>
      </c>
      <c r="F530" s="2">
        <v>71</v>
      </c>
      <c r="G530" s="2">
        <v>70</v>
      </c>
      <c r="H530" s="2">
        <v>247.15700000000001</v>
      </c>
      <c r="I530" s="2" t="s">
        <v>1308</v>
      </c>
      <c r="J530" s="2">
        <v>9</v>
      </c>
      <c r="K530" s="2">
        <v>9</v>
      </c>
      <c r="L530" s="2">
        <v>9</v>
      </c>
      <c r="M530" s="2">
        <v>208666.6667</v>
      </c>
      <c r="N530" s="9">
        <v>86992.309092556694</v>
      </c>
      <c r="O530" s="9">
        <v>84415.891422298606</v>
      </c>
      <c r="P530" s="9">
        <v>62235.729699828</v>
      </c>
      <c r="Q530" s="9">
        <v>84111.727908841203</v>
      </c>
    </row>
    <row r="531" spans="1:17" ht="15.4" x14ac:dyDescent="0.4">
      <c r="A531" s="2" t="s">
        <v>1309</v>
      </c>
      <c r="B531" s="2" t="s">
        <v>22</v>
      </c>
      <c r="C531" s="2" t="s">
        <v>1310</v>
      </c>
      <c r="D531" s="2">
        <v>1436.742207</v>
      </c>
      <c r="E531" s="2">
        <v>1435</v>
      </c>
      <c r="F531" s="2">
        <v>119</v>
      </c>
      <c r="G531" s="2">
        <v>70</v>
      </c>
      <c r="H531" s="2">
        <v>148.1</v>
      </c>
      <c r="I531" s="2" t="s">
        <v>1311</v>
      </c>
      <c r="J531" s="2">
        <v>3626666.6669999999</v>
      </c>
      <c r="K531" s="2">
        <v>9</v>
      </c>
      <c r="L531" s="2">
        <v>6113333.3329999996</v>
      </c>
      <c r="M531" s="2">
        <v>132033.3333</v>
      </c>
      <c r="N531" s="9">
        <v>3134602.6457194602</v>
      </c>
      <c r="O531" s="9">
        <v>3391403.9388307799</v>
      </c>
      <c r="P531" s="9">
        <v>2050799.99205873</v>
      </c>
      <c r="Q531" s="9">
        <v>3529415.5866121599</v>
      </c>
    </row>
    <row r="532" spans="1:17" ht="15.4" x14ac:dyDescent="0.4">
      <c r="A532" s="2" t="s">
        <v>1312</v>
      </c>
      <c r="B532" s="2" t="s">
        <v>136</v>
      </c>
      <c r="C532" s="2" t="s">
        <v>1313</v>
      </c>
      <c r="D532" s="2">
        <v>1429.846051</v>
      </c>
      <c r="E532" s="2">
        <v>1422</v>
      </c>
      <c r="F532" s="2">
        <v>156</v>
      </c>
      <c r="G532" s="2">
        <v>141</v>
      </c>
      <c r="H532" s="2">
        <v>156.09399999999999</v>
      </c>
      <c r="I532" s="2" t="s">
        <v>1314</v>
      </c>
      <c r="J532" s="2">
        <v>9</v>
      </c>
      <c r="K532" s="2">
        <v>9</v>
      </c>
      <c r="L532" s="2">
        <v>132711.6863</v>
      </c>
      <c r="M532" s="2">
        <v>2760.7985039999999</v>
      </c>
      <c r="N532" s="9">
        <v>14874.0102314503</v>
      </c>
      <c r="O532" s="9">
        <v>15904.3052613855</v>
      </c>
      <c r="P532" s="9">
        <v>11102.2041233199</v>
      </c>
      <c r="Q532" s="9">
        <v>14920.037736631301</v>
      </c>
    </row>
    <row r="533" spans="1:17" ht="15.4" x14ac:dyDescent="0.4">
      <c r="A533" s="2" t="s">
        <v>1315</v>
      </c>
      <c r="B533" s="2" t="s">
        <v>56</v>
      </c>
      <c r="C533" s="2" t="s">
        <v>1316</v>
      </c>
      <c r="D533" s="2">
        <v>1573.136373</v>
      </c>
      <c r="E533" s="2">
        <v>1565</v>
      </c>
      <c r="F533" s="2">
        <v>161</v>
      </c>
      <c r="G533" s="2">
        <v>122</v>
      </c>
      <c r="H533" s="2">
        <v>222.19800000000001</v>
      </c>
      <c r="I533" s="2" t="s">
        <v>395</v>
      </c>
      <c r="J533" s="2">
        <v>251000</v>
      </c>
      <c r="K533" s="2">
        <v>599666.66669999994</v>
      </c>
      <c r="L533" s="2">
        <v>20133333.329999998</v>
      </c>
      <c r="M533" s="2">
        <v>53133.333330000001</v>
      </c>
      <c r="N533" s="9">
        <v>5704582.8738240404</v>
      </c>
      <c r="O533" s="9">
        <v>6070752.2045577597</v>
      </c>
      <c r="P533" s="9">
        <v>4050298.1321538701</v>
      </c>
      <c r="Q533" s="9">
        <v>6258618.1838565199</v>
      </c>
    </row>
    <row r="534" spans="1:17" ht="15.4" x14ac:dyDescent="0.4">
      <c r="A534" s="2" t="s">
        <v>1317</v>
      </c>
      <c r="B534" s="2" t="s">
        <v>52</v>
      </c>
      <c r="C534" s="2" t="s">
        <v>1318</v>
      </c>
      <c r="D534" s="2">
        <v>1210.874139</v>
      </c>
      <c r="E534" s="2">
        <v>1208</v>
      </c>
      <c r="F534" s="2">
        <v>134</v>
      </c>
      <c r="G534" s="2">
        <v>133</v>
      </c>
      <c r="H534" s="2">
        <v>134.07300000000001</v>
      </c>
      <c r="I534" s="2" t="s">
        <v>120</v>
      </c>
      <c r="J534" s="2">
        <v>9</v>
      </c>
      <c r="K534" s="2">
        <v>9</v>
      </c>
      <c r="L534" s="2">
        <v>17406</v>
      </c>
      <c r="M534" s="2">
        <v>270000</v>
      </c>
      <c r="N534" s="9">
        <v>141882.02626709</v>
      </c>
      <c r="O534" s="9">
        <v>163436.29801268599</v>
      </c>
      <c r="P534" s="9">
        <v>142448.63862725801</v>
      </c>
      <c r="Q534" s="9">
        <v>164971.13945642399</v>
      </c>
    </row>
    <row r="535" spans="1:17" ht="15.4" x14ac:dyDescent="0.4">
      <c r="A535" s="2" t="s">
        <v>1319</v>
      </c>
      <c r="B535" s="2" t="s">
        <v>63</v>
      </c>
      <c r="C535" s="2" t="s">
        <v>1320</v>
      </c>
      <c r="D535" s="2">
        <v>1182.1689249999999</v>
      </c>
      <c r="E535" s="2">
        <v>1183</v>
      </c>
      <c r="F535" s="2">
        <v>105</v>
      </c>
      <c r="G535" s="2">
        <v>77</v>
      </c>
      <c r="H535" s="2">
        <v>148.05199999999999</v>
      </c>
      <c r="I535" s="2" t="s">
        <v>277</v>
      </c>
      <c r="J535" s="2">
        <v>28600</v>
      </c>
      <c r="K535" s="2">
        <v>85900</v>
      </c>
      <c r="L535" s="2">
        <v>25666.666669999999</v>
      </c>
      <c r="M535" s="2">
        <v>9</v>
      </c>
      <c r="N535" s="9">
        <v>78205.373160937495</v>
      </c>
      <c r="O535" s="9">
        <v>68646.838245270294</v>
      </c>
      <c r="P535" s="9">
        <v>60768.220092365802</v>
      </c>
      <c r="Q535" s="9">
        <v>80076.696257842195</v>
      </c>
    </row>
    <row r="536" spans="1:17" ht="15.4" x14ac:dyDescent="0.4">
      <c r="A536" s="2" t="s">
        <v>1321</v>
      </c>
      <c r="B536" s="2" t="s">
        <v>40</v>
      </c>
      <c r="C536" s="2" t="s">
        <v>1322</v>
      </c>
      <c r="D536" s="2">
        <v>1346.2495369999999</v>
      </c>
      <c r="E536" s="2">
        <v>1342</v>
      </c>
      <c r="F536" s="2">
        <v>134</v>
      </c>
      <c r="G536" s="2">
        <v>149</v>
      </c>
      <c r="H536" s="2">
        <v>149.12</v>
      </c>
      <c r="I536" s="2" t="s">
        <v>95</v>
      </c>
      <c r="J536" s="2">
        <v>9863.3333330000005</v>
      </c>
      <c r="K536" s="2">
        <v>25666.666669999999</v>
      </c>
      <c r="L536" s="2">
        <v>58700</v>
      </c>
      <c r="M536" s="2">
        <v>9030</v>
      </c>
      <c r="N536" s="9">
        <v>53608.390286758797</v>
      </c>
      <c r="O536" s="9">
        <v>53542.269532718397</v>
      </c>
      <c r="P536" s="9">
        <v>36618.685923639103</v>
      </c>
      <c r="Q536" s="9">
        <v>57205.798324305899</v>
      </c>
    </row>
    <row r="537" spans="1:17" ht="15.4" x14ac:dyDescent="0.4">
      <c r="A537" s="2" t="s">
        <v>1323</v>
      </c>
      <c r="B537" s="2" t="s">
        <v>40</v>
      </c>
      <c r="C537" s="2" t="s">
        <v>1324</v>
      </c>
      <c r="D537" s="2">
        <v>1012.352995</v>
      </c>
      <c r="E537" s="2">
        <v>1017</v>
      </c>
      <c r="F537" s="2">
        <v>87</v>
      </c>
      <c r="G537" s="2">
        <v>45</v>
      </c>
      <c r="H537" s="2">
        <v>143.131</v>
      </c>
      <c r="I537" s="2" t="s">
        <v>1325</v>
      </c>
      <c r="J537" s="2">
        <v>9</v>
      </c>
      <c r="K537" s="2">
        <v>9</v>
      </c>
      <c r="L537" s="2">
        <v>30333.333330000001</v>
      </c>
      <c r="M537" s="2">
        <v>9</v>
      </c>
      <c r="N537" s="9">
        <v>7976.5156315159302</v>
      </c>
      <c r="O537" s="9">
        <v>7919.6882277831201</v>
      </c>
      <c r="P537" s="9">
        <v>5599.3052391662004</v>
      </c>
      <c r="Q537" s="9">
        <v>8645.3983471111806</v>
      </c>
    </row>
    <row r="538" spans="1:17" ht="15.4" x14ac:dyDescent="0.4">
      <c r="A538" s="2" t="s">
        <v>1326</v>
      </c>
      <c r="B538" s="2" t="s">
        <v>26</v>
      </c>
      <c r="C538" s="2" t="s">
        <v>1327</v>
      </c>
      <c r="D538" s="2">
        <v>1255.984766</v>
      </c>
      <c r="E538" s="2">
        <v>1254</v>
      </c>
      <c r="F538" s="2">
        <v>105</v>
      </c>
      <c r="G538" s="2">
        <v>77</v>
      </c>
      <c r="H538" s="2">
        <v>162.06800000000001</v>
      </c>
      <c r="I538" s="2" t="s">
        <v>712</v>
      </c>
      <c r="J538" s="2">
        <v>1493000</v>
      </c>
      <c r="K538" s="2">
        <v>9</v>
      </c>
      <c r="L538" s="2">
        <v>9</v>
      </c>
      <c r="M538" s="2">
        <v>9</v>
      </c>
      <c r="N538" s="9">
        <v>82889.4324587304</v>
      </c>
      <c r="O538" s="9">
        <v>85580.413963612897</v>
      </c>
      <c r="P538" s="9">
        <v>81621.9064325215</v>
      </c>
      <c r="Q538" s="9">
        <v>100253.302761802</v>
      </c>
    </row>
    <row r="539" spans="1:17" ht="15.4" x14ac:dyDescent="0.4">
      <c r="A539" s="2" t="s">
        <v>1328</v>
      </c>
      <c r="B539" s="2" t="s">
        <v>26</v>
      </c>
      <c r="C539" s="2" t="s">
        <v>1329</v>
      </c>
      <c r="D539" s="2">
        <v>934.7109021</v>
      </c>
      <c r="E539" s="2">
        <v>939</v>
      </c>
      <c r="F539" s="2">
        <v>83</v>
      </c>
      <c r="G539" s="2">
        <v>55</v>
      </c>
      <c r="H539" s="2">
        <v>128.084</v>
      </c>
      <c r="I539" s="2" t="s">
        <v>1285</v>
      </c>
      <c r="J539" s="2">
        <v>3023.4540219999999</v>
      </c>
      <c r="K539" s="2">
        <v>34592.076959999999</v>
      </c>
      <c r="L539" s="2">
        <v>1976.4397630000001</v>
      </c>
      <c r="M539" s="2">
        <v>8979.2882570000002</v>
      </c>
      <c r="N539" s="9">
        <v>10552.963983892299</v>
      </c>
      <c r="O539" s="9">
        <v>10184.761351646501</v>
      </c>
      <c r="P539" s="9">
        <v>7192.4130988688703</v>
      </c>
      <c r="Q539" s="9">
        <v>12319.1478781804</v>
      </c>
    </row>
    <row r="540" spans="1:17" ht="15.4" x14ac:dyDescent="0.4">
      <c r="A540" s="2" t="s">
        <v>1330</v>
      </c>
      <c r="B540" s="2" t="s">
        <v>56</v>
      </c>
      <c r="C540" s="2" t="s">
        <v>1331</v>
      </c>
      <c r="D540" s="2">
        <v>1093.9586750000001</v>
      </c>
      <c r="E540" s="2">
        <v>1088</v>
      </c>
      <c r="F540" s="2">
        <v>93</v>
      </c>
      <c r="G540" s="2">
        <v>121</v>
      </c>
      <c r="H540" s="2">
        <v>136.125</v>
      </c>
      <c r="I540" s="2" t="s">
        <v>314</v>
      </c>
      <c r="J540" s="2">
        <v>261066.6667</v>
      </c>
      <c r="K540" s="2">
        <v>48466.666669999999</v>
      </c>
      <c r="L540" s="2">
        <v>18700000</v>
      </c>
      <c r="M540" s="2">
        <v>21500</v>
      </c>
      <c r="N540" s="9">
        <v>135759319.10578099</v>
      </c>
      <c r="O540" s="9">
        <v>136785951.18134499</v>
      </c>
      <c r="P540" s="9">
        <v>112745457.729506</v>
      </c>
      <c r="Q540" s="9">
        <v>144095921.282408</v>
      </c>
    </row>
    <row r="541" spans="1:17" ht="15.4" x14ac:dyDescent="0.4">
      <c r="A541" s="2" t="s">
        <v>1332</v>
      </c>
      <c r="B541" s="2" t="s">
        <v>30</v>
      </c>
      <c r="C541" s="2" t="s">
        <v>1333</v>
      </c>
      <c r="D541" s="2">
        <v>1061.960677</v>
      </c>
      <c r="E541" s="2">
        <v>1073</v>
      </c>
      <c r="F541" s="2">
        <v>79</v>
      </c>
      <c r="G541" s="2">
        <v>93</v>
      </c>
      <c r="H541" s="2">
        <v>136.125</v>
      </c>
      <c r="I541" s="2" t="s">
        <v>314</v>
      </c>
      <c r="J541" s="2">
        <v>1863333.3330000001</v>
      </c>
      <c r="K541" s="2">
        <v>71000</v>
      </c>
      <c r="L541" s="2">
        <v>22133333.329999998</v>
      </c>
      <c r="M541" s="2">
        <v>9</v>
      </c>
      <c r="N541" s="9">
        <v>6955458.1328285197</v>
      </c>
      <c r="O541" s="9">
        <v>7039686.6764192199</v>
      </c>
      <c r="P541" s="9">
        <v>5260361.1964652203</v>
      </c>
      <c r="Q541" s="9">
        <v>7450749.5751166604</v>
      </c>
    </row>
    <row r="542" spans="1:17" ht="15.4" x14ac:dyDescent="0.4">
      <c r="A542" s="2" t="s">
        <v>1334</v>
      </c>
      <c r="B542" s="2" t="s">
        <v>56</v>
      </c>
      <c r="C542" s="2" t="s">
        <v>1335</v>
      </c>
      <c r="D542" s="2">
        <v>1134.394761</v>
      </c>
      <c r="E542" s="2">
        <v>1137</v>
      </c>
      <c r="F542" s="2">
        <v>81</v>
      </c>
      <c r="G542" s="2">
        <v>43</v>
      </c>
      <c r="H542" s="2">
        <v>154.136</v>
      </c>
      <c r="I542" s="2" t="s">
        <v>151</v>
      </c>
      <c r="J542" s="2">
        <v>453666.6667</v>
      </c>
      <c r="K542" s="2">
        <v>9</v>
      </c>
      <c r="L542" s="2">
        <v>413333.3333</v>
      </c>
      <c r="M542" s="2">
        <v>1573333.3330000001</v>
      </c>
      <c r="N542" s="9">
        <v>340586.570997904</v>
      </c>
      <c r="O542" s="9">
        <v>358953.947844957</v>
      </c>
      <c r="P542" s="9">
        <v>312352.824874716</v>
      </c>
      <c r="Q542" s="9">
        <v>342883.773407695</v>
      </c>
    </row>
    <row r="543" spans="1:17" ht="15.4" x14ac:dyDescent="0.4">
      <c r="A543" s="2" t="s">
        <v>1336</v>
      </c>
      <c r="B543" s="2" t="s">
        <v>136</v>
      </c>
      <c r="C543" s="2" t="s">
        <v>1337</v>
      </c>
      <c r="D543" s="2">
        <v>1006.151466</v>
      </c>
      <c r="E543" s="2">
        <v>1005</v>
      </c>
      <c r="F543" s="2">
        <v>77</v>
      </c>
      <c r="G543" s="2">
        <v>107</v>
      </c>
      <c r="H543" s="2">
        <v>107.03700000000001</v>
      </c>
      <c r="I543" s="2" t="s">
        <v>1338</v>
      </c>
      <c r="J543" s="2">
        <v>2987333.3330000001</v>
      </c>
      <c r="K543" s="2">
        <v>288000</v>
      </c>
      <c r="L543" s="2">
        <v>1503333.3330000001</v>
      </c>
      <c r="M543" s="2">
        <v>23366.666669999999</v>
      </c>
      <c r="N543" s="9">
        <v>1976083.29392585</v>
      </c>
      <c r="O543" s="9">
        <v>1928205.6599343701</v>
      </c>
      <c r="P543" s="9">
        <v>1428732.40825743</v>
      </c>
      <c r="Q543" s="9">
        <v>2153988.01384207</v>
      </c>
    </row>
    <row r="544" spans="1:17" ht="15.4" x14ac:dyDescent="0.4">
      <c r="A544" s="2" t="s">
        <v>1339</v>
      </c>
      <c r="B544" s="2" t="s">
        <v>48</v>
      </c>
      <c r="C544" s="2" t="s">
        <v>1340</v>
      </c>
      <c r="D544" s="2">
        <v>992.06025769999997</v>
      </c>
      <c r="E544" s="2">
        <v>994</v>
      </c>
      <c r="F544" s="2">
        <v>59</v>
      </c>
      <c r="G544" s="2">
        <v>55</v>
      </c>
      <c r="H544" s="2">
        <v>130.136</v>
      </c>
      <c r="I544" s="2" t="s">
        <v>148</v>
      </c>
      <c r="J544" s="2">
        <v>9</v>
      </c>
      <c r="K544" s="2">
        <v>799.81419080000001</v>
      </c>
      <c r="L544" s="2">
        <v>3693.4040300000001</v>
      </c>
      <c r="M544" s="2">
        <v>9</v>
      </c>
      <c r="N544" s="9">
        <v>7453.0066006256202</v>
      </c>
      <c r="O544" s="9">
        <v>7840.61897681955</v>
      </c>
      <c r="P544" s="9">
        <v>5748.8952903708496</v>
      </c>
      <c r="Q544" s="9">
        <v>8873.2221688045192</v>
      </c>
    </row>
    <row r="545" spans="1:17" ht="15.4" x14ac:dyDescent="0.4">
      <c r="A545" s="2" t="s">
        <v>1341</v>
      </c>
      <c r="B545" s="2" t="s">
        <v>52</v>
      </c>
      <c r="C545" s="2" t="s">
        <v>1342</v>
      </c>
      <c r="D545" s="2">
        <v>1209.5656509999999</v>
      </c>
      <c r="E545" s="2">
        <v>1216</v>
      </c>
      <c r="F545" s="2">
        <v>81</v>
      </c>
      <c r="G545" s="2">
        <v>41</v>
      </c>
      <c r="H545" s="2">
        <v>138.10400000000001</v>
      </c>
      <c r="I545" s="2" t="s">
        <v>507</v>
      </c>
      <c r="J545" s="2">
        <v>20472.666669999999</v>
      </c>
      <c r="K545" s="2">
        <v>9</v>
      </c>
      <c r="L545" s="2">
        <v>35900</v>
      </c>
      <c r="M545" s="2">
        <v>105966.6667</v>
      </c>
      <c r="N545" s="9">
        <v>239028.8441596</v>
      </c>
      <c r="O545" s="9">
        <v>261687.98834106699</v>
      </c>
      <c r="P545" s="9">
        <v>193206.59327699401</v>
      </c>
      <c r="Q545" s="9">
        <v>208657.55218454899</v>
      </c>
    </row>
    <row r="546" spans="1:17" ht="15.4" x14ac:dyDescent="0.4">
      <c r="A546" s="2" t="s">
        <v>1343</v>
      </c>
      <c r="B546" s="2" t="s">
        <v>52</v>
      </c>
      <c r="C546" s="2" t="s">
        <v>1344</v>
      </c>
      <c r="D546" s="2">
        <v>1189.9864500000001</v>
      </c>
      <c r="E546" s="2">
        <v>1196</v>
      </c>
      <c r="F546" s="2">
        <v>136</v>
      </c>
      <c r="G546" s="2">
        <v>135</v>
      </c>
      <c r="H546" s="2">
        <v>136.05199999999999</v>
      </c>
      <c r="I546" s="2" t="s">
        <v>296</v>
      </c>
      <c r="J546" s="2">
        <v>7610</v>
      </c>
      <c r="K546" s="2">
        <v>8340</v>
      </c>
      <c r="L546" s="2">
        <v>644333.33330000006</v>
      </c>
      <c r="M546" s="2">
        <v>9</v>
      </c>
      <c r="N546" s="9">
        <v>1474892.4264209601</v>
      </c>
      <c r="O546" s="9">
        <v>1572186.0473380601</v>
      </c>
      <c r="P546" s="9">
        <v>1354493.53985789</v>
      </c>
      <c r="Q546" s="9">
        <v>1612240.57112854</v>
      </c>
    </row>
    <row r="547" spans="1:17" ht="15.4" x14ac:dyDescent="0.4">
      <c r="A547" s="2" t="s">
        <v>1345</v>
      </c>
      <c r="B547" s="2" t="s">
        <v>18</v>
      </c>
      <c r="C547" s="2" t="s">
        <v>1346</v>
      </c>
      <c r="D547" s="2">
        <v>934.7109021</v>
      </c>
      <c r="E547" s="2">
        <v>933</v>
      </c>
      <c r="F547" s="2">
        <v>42</v>
      </c>
      <c r="G547" s="2">
        <v>86</v>
      </c>
      <c r="H547" s="2">
        <v>104.047</v>
      </c>
      <c r="I547" s="2" t="s">
        <v>1347</v>
      </c>
      <c r="J547" s="2">
        <v>16730</v>
      </c>
      <c r="K547" s="2">
        <v>197333.3333</v>
      </c>
      <c r="L547" s="2">
        <v>5493.3333329999996</v>
      </c>
      <c r="M547" s="2">
        <v>50766.666669999999</v>
      </c>
      <c r="N547" s="9">
        <v>63057.687757990498</v>
      </c>
      <c r="O547" s="9">
        <v>61072.6772470957</v>
      </c>
      <c r="P547" s="9">
        <v>44941.578917907398</v>
      </c>
      <c r="Q547" s="9">
        <v>71353.619171685394</v>
      </c>
    </row>
    <row r="548" spans="1:17" ht="15.4" x14ac:dyDescent="0.4">
      <c r="A548" s="2" t="s">
        <v>1348</v>
      </c>
      <c r="B548" s="2" t="s">
        <v>22</v>
      </c>
      <c r="C548" s="2" t="s">
        <v>1349</v>
      </c>
      <c r="D548" s="2">
        <v>1461.7431630000001</v>
      </c>
      <c r="E548" s="2">
        <v>1458</v>
      </c>
      <c r="F548" s="2">
        <v>189</v>
      </c>
      <c r="G548" s="2">
        <v>204</v>
      </c>
      <c r="H548" s="2">
        <v>204.11500000000001</v>
      </c>
      <c r="I548" s="2" t="s">
        <v>98</v>
      </c>
      <c r="J548" s="2">
        <v>1346666.6669999999</v>
      </c>
      <c r="K548" s="2">
        <v>291333.3333</v>
      </c>
      <c r="L548" s="2">
        <v>3390000</v>
      </c>
      <c r="M548" s="2">
        <v>608666.66669999994</v>
      </c>
      <c r="N548" s="9">
        <v>1809760.99521451</v>
      </c>
      <c r="O548" s="9">
        <v>1947944.3350914901</v>
      </c>
      <c r="P548" s="9">
        <v>1148695.2278801301</v>
      </c>
      <c r="Q548" s="9">
        <v>2045296.75588868</v>
      </c>
    </row>
    <row r="549" spans="1:17" ht="15.4" x14ac:dyDescent="0.4">
      <c r="A549" s="2" t="s">
        <v>1350</v>
      </c>
      <c r="B549" s="2" t="s">
        <v>22</v>
      </c>
      <c r="C549" s="2" t="s">
        <v>1351</v>
      </c>
      <c r="D549" s="2">
        <v>992.47910139999999</v>
      </c>
      <c r="E549" s="2">
        <v>995</v>
      </c>
      <c r="F549" s="2">
        <v>95</v>
      </c>
      <c r="G549" s="2">
        <v>96</v>
      </c>
      <c r="H549" s="2">
        <v>128.03</v>
      </c>
      <c r="I549" s="2" t="s">
        <v>1352</v>
      </c>
      <c r="J549" s="2">
        <v>68500</v>
      </c>
      <c r="K549" s="2">
        <v>24000</v>
      </c>
      <c r="L549" s="2">
        <v>145333.3333</v>
      </c>
      <c r="M549" s="2">
        <v>11360</v>
      </c>
      <c r="N549" s="9">
        <v>163415.585214716</v>
      </c>
      <c r="O549" s="9">
        <v>172942.48848330701</v>
      </c>
      <c r="P549" s="9">
        <v>126197.13097796599</v>
      </c>
      <c r="Q549" s="9">
        <v>190129.79927459601</v>
      </c>
    </row>
    <row r="550" spans="1:17" ht="15.4" x14ac:dyDescent="0.4">
      <c r="A550" s="2" t="s">
        <v>1353</v>
      </c>
      <c r="B550" s="2" t="s">
        <v>63</v>
      </c>
      <c r="C550" s="2" t="s">
        <v>1354</v>
      </c>
      <c r="D550" s="2">
        <v>1492.2117040000001</v>
      </c>
      <c r="E550" s="2">
        <v>1496</v>
      </c>
      <c r="F550" s="2">
        <v>58</v>
      </c>
      <c r="G550" s="2">
        <v>59</v>
      </c>
      <c r="H550" s="2">
        <v>198.19800000000001</v>
      </c>
      <c r="I550" s="2" t="s">
        <v>154</v>
      </c>
      <c r="J550" s="2">
        <v>78000</v>
      </c>
      <c r="K550" s="2">
        <v>91066.666670000006</v>
      </c>
      <c r="L550" s="2">
        <v>109666.6667</v>
      </c>
      <c r="M550" s="2">
        <v>32866.666669999999</v>
      </c>
      <c r="N550" s="9">
        <v>61106.5799643645</v>
      </c>
      <c r="O550" s="9">
        <v>81109.910468597998</v>
      </c>
      <c r="P550" s="9">
        <v>46209.995308621001</v>
      </c>
      <c r="Q550" s="9">
        <v>62731.662177624203</v>
      </c>
    </row>
    <row r="551" spans="1:17" ht="15.4" x14ac:dyDescent="0.4">
      <c r="A551" s="2" t="s">
        <v>1355</v>
      </c>
      <c r="B551" s="2" t="s">
        <v>22</v>
      </c>
      <c r="C551" s="2" t="s">
        <v>1356</v>
      </c>
      <c r="D551" s="2">
        <v>1756.41293</v>
      </c>
      <c r="E551" s="2">
        <v>1762</v>
      </c>
      <c r="F551" s="2">
        <v>145</v>
      </c>
      <c r="G551" s="2">
        <v>117</v>
      </c>
      <c r="H551" s="2">
        <v>145.053</v>
      </c>
      <c r="I551" s="2" t="s">
        <v>1088</v>
      </c>
      <c r="J551" s="2">
        <v>1066</v>
      </c>
      <c r="K551" s="2">
        <v>2960</v>
      </c>
      <c r="L551" s="2">
        <v>6139.3333329999996</v>
      </c>
      <c r="M551" s="2">
        <v>1141000</v>
      </c>
      <c r="N551" s="9">
        <v>366677.74836997001</v>
      </c>
      <c r="O551" s="9">
        <v>330789.193793129</v>
      </c>
      <c r="P551" s="9">
        <v>232597.20625627899</v>
      </c>
      <c r="Q551" s="9">
        <v>344003.662002342</v>
      </c>
    </row>
    <row r="552" spans="1:17" ht="15.4" x14ac:dyDescent="0.4">
      <c r="A552" s="2" t="s">
        <v>1357</v>
      </c>
      <c r="B552" s="2" t="s">
        <v>26</v>
      </c>
      <c r="C552" s="2" t="s">
        <v>1358</v>
      </c>
      <c r="D552" s="2">
        <v>1654.8985009999999</v>
      </c>
      <c r="E552" s="2">
        <v>1650</v>
      </c>
      <c r="F552" s="2">
        <v>93</v>
      </c>
      <c r="G552" s="2">
        <v>69</v>
      </c>
      <c r="H552" s="2">
        <v>252.209</v>
      </c>
      <c r="I552" s="2" t="s">
        <v>28</v>
      </c>
      <c r="J552" s="2">
        <v>22539.333330000001</v>
      </c>
      <c r="K552" s="2">
        <v>5923.3333329999996</v>
      </c>
      <c r="L552" s="2">
        <v>38866.666669999999</v>
      </c>
      <c r="M552" s="2">
        <v>9</v>
      </c>
      <c r="N552" s="9">
        <v>1620105.12433332</v>
      </c>
      <c r="O552" s="9">
        <v>1729815.4054859299</v>
      </c>
      <c r="P552" s="9">
        <v>936321.858153473</v>
      </c>
      <c r="Q552" s="9">
        <v>1429258.6958593701</v>
      </c>
    </row>
    <row r="553" spans="1:17" ht="15.4" x14ac:dyDescent="0.4">
      <c r="A553" s="2" t="s">
        <v>1359</v>
      </c>
      <c r="B553" s="2" t="s">
        <v>136</v>
      </c>
      <c r="C553" s="2" t="s">
        <v>1360</v>
      </c>
      <c r="D553" s="2">
        <v>1093.9586750000001</v>
      </c>
      <c r="E553" s="2">
        <v>1104</v>
      </c>
      <c r="F553" s="2">
        <v>121</v>
      </c>
      <c r="G553" s="2">
        <v>77</v>
      </c>
      <c r="H553" s="2">
        <v>150.10400000000001</v>
      </c>
      <c r="I553" s="2" t="s">
        <v>255</v>
      </c>
      <c r="J553" s="2">
        <v>279000</v>
      </c>
      <c r="K553" s="2">
        <v>34800</v>
      </c>
      <c r="L553" s="2">
        <v>20900000</v>
      </c>
      <c r="M553" s="2">
        <v>13200</v>
      </c>
      <c r="N553" s="9">
        <v>165952890.09887701</v>
      </c>
      <c r="O553" s="9">
        <v>167450210.45279199</v>
      </c>
      <c r="P553" s="9">
        <v>138005848.32375899</v>
      </c>
      <c r="Q553" s="9">
        <v>177924658.81373399</v>
      </c>
    </row>
    <row r="554" spans="1:17" ht="15.4" x14ac:dyDescent="0.4">
      <c r="A554" s="2" t="s">
        <v>1361</v>
      </c>
      <c r="B554" s="2" t="s">
        <v>56</v>
      </c>
      <c r="C554" s="2" t="s">
        <v>1362</v>
      </c>
      <c r="D554" s="2">
        <v>1572.656469</v>
      </c>
      <c r="E554" s="2">
        <v>1568</v>
      </c>
      <c r="F554" s="2">
        <v>41</v>
      </c>
      <c r="G554" s="2">
        <v>55</v>
      </c>
      <c r="H554" s="2">
        <v>222.19800000000001</v>
      </c>
      <c r="I554" s="2" t="s">
        <v>395</v>
      </c>
      <c r="J554" s="2">
        <v>149433.3333</v>
      </c>
      <c r="K554" s="2">
        <v>135000</v>
      </c>
      <c r="L554" s="2">
        <v>3430000</v>
      </c>
      <c r="M554" s="2">
        <v>6573.3333329999996</v>
      </c>
      <c r="N554" s="9">
        <v>1176142.5186002699</v>
      </c>
      <c r="O554" s="9">
        <v>1243231.2357917</v>
      </c>
      <c r="P554" s="9">
        <v>833775.67148758995</v>
      </c>
      <c r="Q554" s="9">
        <v>1286189.90505597</v>
      </c>
    </row>
    <row r="555" spans="1:17" ht="15.4" x14ac:dyDescent="0.4">
      <c r="A555" s="2" t="s">
        <v>1363</v>
      </c>
      <c r="B555" s="2" t="s">
        <v>56</v>
      </c>
      <c r="C555" s="2" t="s">
        <v>1364</v>
      </c>
      <c r="D555" s="2">
        <v>1031.3990530000001</v>
      </c>
      <c r="E555" s="2">
        <v>1030</v>
      </c>
      <c r="F555" s="2">
        <v>68</v>
      </c>
      <c r="G555" s="2">
        <v>93</v>
      </c>
      <c r="H555" s="2">
        <v>136.125</v>
      </c>
      <c r="I555" s="2" t="s">
        <v>314</v>
      </c>
      <c r="J555" s="2">
        <v>18186666.670000002</v>
      </c>
      <c r="K555" s="2">
        <v>1138333.3330000001</v>
      </c>
      <c r="L555" s="2">
        <v>6280000</v>
      </c>
      <c r="M555" s="2">
        <v>140466.6667</v>
      </c>
      <c r="N555" s="9">
        <v>31443444.112108</v>
      </c>
      <c r="O555" s="9">
        <v>32514560.5268149</v>
      </c>
      <c r="P555" s="9">
        <v>25469397.706413101</v>
      </c>
      <c r="Q555" s="9">
        <v>34158620.908461802</v>
      </c>
    </row>
    <row r="556" spans="1:17" ht="15.4" x14ac:dyDescent="0.4">
      <c r="A556" s="2" t="s">
        <v>1365</v>
      </c>
      <c r="B556" s="2" t="s">
        <v>22</v>
      </c>
      <c r="C556" s="2" t="s">
        <v>1366</v>
      </c>
      <c r="D556" s="2">
        <v>1061.518296</v>
      </c>
      <c r="E556" s="2">
        <v>1074</v>
      </c>
      <c r="F556" s="2">
        <v>59</v>
      </c>
      <c r="G556" s="2">
        <v>94</v>
      </c>
      <c r="H556" s="2">
        <v>170.131</v>
      </c>
      <c r="I556" s="2" t="s">
        <v>385</v>
      </c>
      <c r="J556" s="2">
        <v>81000</v>
      </c>
      <c r="K556" s="2">
        <v>4100</v>
      </c>
      <c r="L556" s="2">
        <v>950000</v>
      </c>
      <c r="M556" s="2">
        <v>9</v>
      </c>
      <c r="N556" s="9">
        <v>295752.597780952</v>
      </c>
      <c r="O556" s="9">
        <v>306936.73609649303</v>
      </c>
      <c r="P556" s="9">
        <v>230296.33917688401</v>
      </c>
      <c r="Q556" s="9">
        <v>320534.03413521597</v>
      </c>
    </row>
    <row r="557" spans="1:17" ht="15.4" x14ac:dyDescent="0.4">
      <c r="A557" s="2" t="s">
        <v>1367</v>
      </c>
      <c r="B557" s="2" t="s">
        <v>56</v>
      </c>
      <c r="C557" s="2" t="s">
        <v>1368</v>
      </c>
      <c r="D557" s="2">
        <v>1031.3990530000001</v>
      </c>
      <c r="E557" s="2">
        <v>1029</v>
      </c>
      <c r="F557" s="2">
        <v>68</v>
      </c>
      <c r="G557" s="2">
        <v>93</v>
      </c>
      <c r="H557" s="2">
        <v>136.125</v>
      </c>
      <c r="I557" s="2" t="s">
        <v>314</v>
      </c>
      <c r="J557" s="2">
        <v>18186666.670000002</v>
      </c>
      <c r="K557" s="2">
        <v>1138333.3330000001</v>
      </c>
      <c r="L557" s="2">
        <v>6280000</v>
      </c>
      <c r="M557" s="2">
        <v>140466.6667</v>
      </c>
      <c r="N557" s="9">
        <v>31441420.890058599</v>
      </c>
      <c r="O557" s="9">
        <v>32514046.1972721</v>
      </c>
      <c r="P557" s="9">
        <v>25467664.596482899</v>
      </c>
      <c r="Q557" s="9">
        <v>34156861.325332098</v>
      </c>
    </row>
    <row r="558" spans="1:17" ht="15.4" x14ac:dyDescent="0.4">
      <c r="A558" s="2" t="s">
        <v>1369</v>
      </c>
      <c r="B558" s="2" t="s">
        <v>26</v>
      </c>
      <c r="C558" s="2" t="s">
        <v>1370</v>
      </c>
      <c r="D558" s="2">
        <v>1150.030714</v>
      </c>
      <c r="E558" s="2">
        <v>1148</v>
      </c>
      <c r="F558" s="2">
        <v>71</v>
      </c>
      <c r="G558" s="2">
        <v>41</v>
      </c>
      <c r="H558" s="2">
        <v>130.06299999999999</v>
      </c>
      <c r="I558" s="2" t="s">
        <v>1371</v>
      </c>
      <c r="J558" s="2">
        <v>9</v>
      </c>
      <c r="K558" s="2">
        <v>2557.5991530000001</v>
      </c>
      <c r="L558" s="2">
        <v>4019.9748199999999</v>
      </c>
      <c r="M558" s="2">
        <v>9</v>
      </c>
      <c r="N558" s="9">
        <v>7331.2855435848896</v>
      </c>
      <c r="O558" s="9">
        <v>7250.1202054641599</v>
      </c>
      <c r="P558" s="9">
        <v>7193.20833002566</v>
      </c>
      <c r="Q558" s="9">
        <v>6875.0750667912298</v>
      </c>
    </row>
    <row r="559" spans="1:17" ht="15.4" x14ac:dyDescent="0.4">
      <c r="A559" s="2" t="s">
        <v>1372</v>
      </c>
      <c r="B559" s="2" t="s">
        <v>56</v>
      </c>
      <c r="C559" s="2" t="s">
        <v>1373</v>
      </c>
      <c r="D559" s="2">
        <v>1696.574394</v>
      </c>
      <c r="E559" s="2">
        <v>1695</v>
      </c>
      <c r="F559" s="2">
        <v>93</v>
      </c>
      <c r="G559" s="2">
        <v>55</v>
      </c>
      <c r="H559" s="2">
        <v>218.167</v>
      </c>
      <c r="I559" s="2" t="s">
        <v>523</v>
      </c>
      <c r="J559" s="2">
        <v>926666.66669999994</v>
      </c>
      <c r="K559" s="2">
        <v>12266.666670000001</v>
      </c>
      <c r="L559" s="2">
        <v>549000</v>
      </c>
      <c r="M559" s="2">
        <v>12646.666670000001</v>
      </c>
      <c r="N559" s="9">
        <v>430381.03169518901</v>
      </c>
      <c r="O559" s="9">
        <v>451694.971103077</v>
      </c>
      <c r="P559" s="9">
        <v>255327.728992777</v>
      </c>
      <c r="Q559" s="9">
        <v>418941.53566991002</v>
      </c>
    </row>
    <row r="560" spans="1:17" ht="15.4" x14ac:dyDescent="0.4">
      <c r="A560" s="2" t="s">
        <v>1374</v>
      </c>
      <c r="B560" s="2" t="s">
        <v>22</v>
      </c>
      <c r="C560" s="2" t="s">
        <v>1375</v>
      </c>
      <c r="D560" s="2">
        <v>1670.5074970000001</v>
      </c>
      <c r="E560" s="2">
        <v>1656</v>
      </c>
      <c r="F560" s="2">
        <v>133</v>
      </c>
      <c r="G560" s="2">
        <v>105</v>
      </c>
      <c r="H560" s="2">
        <v>190.09899999999999</v>
      </c>
      <c r="I560" s="2" t="s">
        <v>510</v>
      </c>
      <c r="J560" s="2">
        <v>15366672.67</v>
      </c>
      <c r="K560" s="2">
        <v>9</v>
      </c>
      <c r="L560" s="2">
        <v>9</v>
      </c>
      <c r="M560" s="2">
        <v>5183333.3329999996</v>
      </c>
      <c r="N560" s="9">
        <v>1556020.6934819899</v>
      </c>
      <c r="O560" s="9">
        <v>1658098.4361771101</v>
      </c>
      <c r="P560" s="9">
        <v>846753.33121885802</v>
      </c>
      <c r="Q560" s="9">
        <v>1488663.4715064</v>
      </c>
    </row>
    <row r="561" spans="1:17" ht="15.4" x14ac:dyDescent="0.4">
      <c r="A561" s="2" t="s">
        <v>1376</v>
      </c>
      <c r="B561" s="2" t="s">
        <v>22</v>
      </c>
      <c r="C561" s="2" t="s">
        <v>1377</v>
      </c>
      <c r="D561" s="2">
        <v>1142.647696</v>
      </c>
      <c r="E561" s="2">
        <v>1143</v>
      </c>
      <c r="F561" s="2">
        <v>108</v>
      </c>
      <c r="G561" s="2">
        <v>81</v>
      </c>
      <c r="H561" s="2">
        <v>168.07900000000001</v>
      </c>
      <c r="I561" s="2" t="s">
        <v>24</v>
      </c>
      <c r="J561" s="2">
        <v>993333.33330000006</v>
      </c>
      <c r="K561" s="2">
        <v>80166.666670000006</v>
      </c>
      <c r="L561" s="2">
        <v>125000</v>
      </c>
      <c r="M561" s="2">
        <v>9</v>
      </c>
      <c r="N561" s="9">
        <v>663437.83478940802</v>
      </c>
      <c r="O561" s="9">
        <v>699414.39849114104</v>
      </c>
      <c r="P561" s="9">
        <v>621092.901491364</v>
      </c>
      <c r="Q561" s="9">
        <v>580048.07997825497</v>
      </c>
    </row>
    <row r="562" spans="1:17" ht="15.4" x14ac:dyDescent="0.4">
      <c r="A562" s="2" t="s">
        <v>1378</v>
      </c>
      <c r="B562" s="2" t="s">
        <v>136</v>
      </c>
      <c r="C562" s="2" t="s">
        <v>1379</v>
      </c>
      <c r="D562" s="2">
        <v>976.15377920000003</v>
      </c>
      <c r="E562" s="2">
        <v>971</v>
      </c>
      <c r="F562" s="2">
        <v>105</v>
      </c>
      <c r="G562" s="2">
        <v>120</v>
      </c>
      <c r="H562" s="2">
        <v>120.09399999999999</v>
      </c>
      <c r="I562" s="2" t="s">
        <v>187</v>
      </c>
      <c r="J562" s="2">
        <v>22275.24063</v>
      </c>
      <c r="K562" s="2">
        <v>31562.581770000001</v>
      </c>
      <c r="L562" s="2">
        <v>109123.8385</v>
      </c>
      <c r="M562" s="2">
        <v>8753.0502130000004</v>
      </c>
      <c r="N562" s="9">
        <v>790629.68826900504</v>
      </c>
      <c r="O562" s="9">
        <v>790428.633392288</v>
      </c>
      <c r="P562" s="9">
        <v>595952.61357841</v>
      </c>
      <c r="Q562" s="9">
        <v>852634.65719163895</v>
      </c>
    </row>
    <row r="563" spans="1:17" ht="15.4" x14ac:dyDescent="0.4">
      <c r="A563" s="2" t="s">
        <v>1380</v>
      </c>
      <c r="B563" s="2" t="s">
        <v>30</v>
      </c>
      <c r="C563" s="2" t="s">
        <v>1381</v>
      </c>
      <c r="D563" s="2">
        <v>1150.030714</v>
      </c>
      <c r="E563" s="2">
        <v>1153</v>
      </c>
      <c r="F563" s="2">
        <v>93</v>
      </c>
      <c r="G563" s="2">
        <v>108</v>
      </c>
      <c r="H563" s="2">
        <v>162.14099999999999</v>
      </c>
      <c r="I563" s="2" t="s">
        <v>466</v>
      </c>
      <c r="J563" s="2">
        <v>9</v>
      </c>
      <c r="K563" s="2">
        <v>32866.666669999999</v>
      </c>
      <c r="L563" s="2">
        <v>118233.3333</v>
      </c>
      <c r="M563" s="2">
        <v>9</v>
      </c>
      <c r="N563" s="9">
        <v>530652.22789173503</v>
      </c>
      <c r="O563" s="9">
        <v>536893.78720301297</v>
      </c>
      <c r="P563" s="9">
        <v>474471.630663277</v>
      </c>
      <c r="Q563" s="9">
        <v>431730.58795803803</v>
      </c>
    </row>
    <row r="564" spans="1:17" ht="15.4" x14ac:dyDescent="0.4">
      <c r="A564" s="2" t="s">
        <v>1382</v>
      </c>
      <c r="B564" s="2" t="s">
        <v>30</v>
      </c>
      <c r="C564" s="2" t="s">
        <v>1383</v>
      </c>
      <c r="D564" s="2">
        <v>1031.3990530000001</v>
      </c>
      <c r="E564" s="2">
        <v>1031</v>
      </c>
      <c r="F564" s="2">
        <v>67</v>
      </c>
      <c r="G564" s="2">
        <v>95</v>
      </c>
      <c r="H564" s="2">
        <v>124.125</v>
      </c>
      <c r="I564" s="2" t="s">
        <v>679</v>
      </c>
      <c r="J564" s="2">
        <v>13626666.67</v>
      </c>
      <c r="K564" s="2">
        <v>980000</v>
      </c>
      <c r="L564" s="2">
        <v>4736666.6670000004</v>
      </c>
      <c r="M564" s="2">
        <v>104333.3333</v>
      </c>
      <c r="N564" s="9">
        <v>23637472.104081798</v>
      </c>
      <c r="O564" s="9">
        <v>24281474.390326001</v>
      </c>
      <c r="P564" s="9">
        <v>19138808.243437201</v>
      </c>
      <c r="Q564" s="9">
        <v>25583552.794268198</v>
      </c>
    </row>
    <row r="565" spans="1:17" ht="15.4" x14ac:dyDescent="0.4">
      <c r="A565" s="2" t="s">
        <v>1384</v>
      </c>
      <c r="B565" s="2" t="s">
        <v>22</v>
      </c>
      <c r="C565" s="2" t="s">
        <v>1385</v>
      </c>
      <c r="D565" s="2">
        <v>1696.574394</v>
      </c>
      <c r="E565" s="2">
        <v>1697</v>
      </c>
      <c r="F565" s="2">
        <v>189</v>
      </c>
      <c r="G565" s="2">
        <v>204</v>
      </c>
      <c r="H565" s="2">
        <v>204.06100000000001</v>
      </c>
      <c r="I565" s="2" t="s">
        <v>1386</v>
      </c>
      <c r="J565" s="2">
        <v>151166.6667</v>
      </c>
      <c r="K565" s="2">
        <v>1085.666667</v>
      </c>
      <c r="L565" s="2">
        <v>81200</v>
      </c>
      <c r="M565" s="2">
        <v>9</v>
      </c>
      <c r="N565" s="9">
        <v>68400.927576064394</v>
      </c>
      <c r="O565" s="9">
        <v>71949.422912613896</v>
      </c>
      <c r="P565" s="9">
        <v>38267.041868413799</v>
      </c>
      <c r="Q565" s="9">
        <v>62825.366825721299</v>
      </c>
    </row>
    <row r="566" spans="1:17" ht="15.4" x14ac:dyDescent="0.4">
      <c r="A566" s="2" t="s">
        <v>1387</v>
      </c>
      <c r="B566" s="2" t="s">
        <v>44</v>
      </c>
      <c r="C566" s="2" t="s">
        <v>1388</v>
      </c>
      <c r="D566" s="2">
        <v>1689.3644750000001</v>
      </c>
      <c r="E566" s="2">
        <v>1685</v>
      </c>
      <c r="F566" s="2">
        <v>159</v>
      </c>
      <c r="G566" s="2">
        <v>106</v>
      </c>
      <c r="H566" s="2">
        <v>202.14699999999999</v>
      </c>
      <c r="I566" s="2" t="s">
        <v>1389</v>
      </c>
      <c r="J566" s="2">
        <v>24639.333330000001</v>
      </c>
      <c r="K566" s="2">
        <v>17503.333330000001</v>
      </c>
      <c r="L566" s="2">
        <v>9</v>
      </c>
      <c r="M566" s="2">
        <v>12770000</v>
      </c>
      <c r="N566" s="9">
        <v>3297009.01884392</v>
      </c>
      <c r="O566" s="9">
        <v>3502265.2321015801</v>
      </c>
      <c r="P566" s="9">
        <v>1816322.3577513201</v>
      </c>
      <c r="Q566" s="9">
        <v>3061876.4347786801</v>
      </c>
    </row>
    <row r="567" spans="1:17" ht="15.4" x14ac:dyDescent="0.4">
      <c r="A567" s="2" t="s">
        <v>1390</v>
      </c>
      <c r="B567" s="2" t="s">
        <v>56</v>
      </c>
      <c r="C567" s="2" t="s">
        <v>1391</v>
      </c>
      <c r="D567" s="2">
        <v>1126.5772360000001</v>
      </c>
      <c r="E567" s="2">
        <v>1126</v>
      </c>
      <c r="F567" s="2">
        <v>139</v>
      </c>
      <c r="G567" s="2">
        <v>111</v>
      </c>
      <c r="H567" s="2">
        <v>154.136</v>
      </c>
      <c r="I567" s="2" t="s">
        <v>151</v>
      </c>
      <c r="J567" s="2">
        <v>5550</v>
      </c>
      <c r="K567" s="2">
        <v>7840</v>
      </c>
      <c r="L567" s="2">
        <v>1028000</v>
      </c>
      <c r="M567" s="2">
        <v>4356.6666670000004</v>
      </c>
      <c r="N567" s="9">
        <v>77728.466084498199</v>
      </c>
      <c r="O567" s="9">
        <v>103103.048974515</v>
      </c>
      <c r="P567" s="9">
        <v>70489.715165014204</v>
      </c>
      <c r="Q567" s="9">
        <v>84347.573638304195</v>
      </c>
    </row>
    <row r="568" spans="1:17" ht="15.4" x14ac:dyDescent="0.4">
      <c r="A568" s="2" t="s">
        <v>1392</v>
      </c>
      <c r="B568" s="2" t="s">
        <v>416</v>
      </c>
      <c r="C568" s="2" t="s">
        <v>1393</v>
      </c>
      <c r="D568" s="2">
        <v>1162.6251130000001</v>
      </c>
      <c r="E568" s="2">
        <v>1169</v>
      </c>
      <c r="F568" s="2">
        <v>107</v>
      </c>
      <c r="G568" s="2">
        <v>122</v>
      </c>
      <c r="H568" s="2">
        <v>122.07299999999999</v>
      </c>
      <c r="I568" s="2" t="s">
        <v>1237</v>
      </c>
      <c r="J568" s="2">
        <v>1570064.077</v>
      </c>
      <c r="K568" s="2">
        <v>20635.252570000001</v>
      </c>
      <c r="L568" s="2">
        <v>122731.1257</v>
      </c>
      <c r="M568" s="2">
        <v>2076385.1340000001</v>
      </c>
      <c r="N568" s="9">
        <v>2087546.51994793</v>
      </c>
      <c r="O568" s="9">
        <v>2096995.1857507899</v>
      </c>
      <c r="P568" s="9">
        <v>1394160.2821684401</v>
      </c>
      <c r="Q568" s="9">
        <v>2231475.6543946699</v>
      </c>
    </row>
    <row r="569" spans="1:17" ht="15.4" x14ac:dyDescent="0.4">
      <c r="A569" s="2" t="s">
        <v>1394</v>
      </c>
      <c r="B569" s="2" t="s">
        <v>52</v>
      </c>
      <c r="C569" s="2" t="s">
        <v>1395</v>
      </c>
      <c r="D569" s="2">
        <v>1061.960677</v>
      </c>
      <c r="E569" s="2">
        <v>1071</v>
      </c>
      <c r="F569" s="2">
        <v>91</v>
      </c>
      <c r="G569" s="2">
        <v>119</v>
      </c>
      <c r="H569" s="2">
        <v>120.05800000000001</v>
      </c>
      <c r="I569" s="2" t="s">
        <v>1205</v>
      </c>
      <c r="J569" s="2">
        <v>4976666.6670000004</v>
      </c>
      <c r="K569" s="2">
        <v>203666.6667</v>
      </c>
      <c r="L569" s="2">
        <v>58433333.329999998</v>
      </c>
      <c r="M569" s="2">
        <v>9</v>
      </c>
      <c r="N569" s="9">
        <v>18553867.427923299</v>
      </c>
      <c r="O569" s="9">
        <v>18714824.559862301</v>
      </c>
      <c r="P569" s="9">
        <v>14056638.364143301</v>
      </c>
      <c r="Q569" s="9">
        <v>19905011.428177901</v>
      </c>
    </row>
    <row r="570" spans="1:17" ht="15.4" x14ac:dyDescent="0.4">
      <c r="A570" s="2" t="s">
        <v>1396</v>
      </c>
      <c r="B570" s="2" t="s">
        <v>26</v>
      </c>
      <c r="C570" s="2" t="s">
        <v>1397</v>
      </c>
      <c r="D570" s="2">
        <v>1293.138375</v>
      </c>
      <c r="E570" s="2">
        <v>1298</v>
      </c>
      <c r="F570" s="2">
        <v>93</v>
      </c>
      <c r="G570" s="2">
        <v>43</v>
      </c>
      <c r="H570" s="2">
        <v>196.14599999999999</v>
      </c>
      <c r="I570" s="2" t="s">
        <v>77</v>
      </c>
      <c r="J570" s="2">
        <v>992000</v>
      </c>
      <c r="K570" s="2">
        <v>9</v>
      </c>
      <c r="L570" s="2">
        <v>14866666.67</v>
      </c>
      <c r="M570" s="2">
        <v>2953.333333</v>
      </c>
      <c r="N570" s="9">
        <v>1748916.7830300799</v>
      </c>
      <c r="O570" s="9">
        <v>1860471.6279839899</v>
      </c>
      <c r="P570" s="9">
        <v>1499504.3694869401</v>
      </c>
      <c r="Q570" s="9">
        <v>1839248.54026143</v>
      </c>
    </row>
    <row r="571" spans="1:17" ht="15.4" x14ac:dyDescent="0.4">
      <c r="A571" s="2" t="s">
        <v>1398</v>
      </c>
      <c r="B571" s="2" t="s">
        <v>18</v>
      </c>
      <c r="C571" s="2" t="s">
        <v>1399</v>
      </c>
      <c r="D571" s="2">
        <v>1433.5236179999999</v>
      </c>
      <c r="E571" s="2">
        <v>1435</v>
      </c>
      <c r="F571" s="2">
        <v>147</v>
      </c>
      <c r="G571" s="2">
        <v>148</v>
      </c>
      <c r="H571" s="2">
        <v>148.05199999999999</v>
      </c>
      <c r="I571" s="2" t="s">
        <v>277</v>
      </c>
      <c r="J571" s="2">
        <v>4113333.3330000001</v>
      </c>
      <c r="K571" s="2">
        <v>1606666.6669999999</v>
      </c>
      <c r="L571" s="2">
        <v>1976666.6669999999</v>
      </c>
      <c r="M571" s="2">
        <v>9</v>
      </c>
      <c r="N571" s="9">
        <v>925377.33758885902</v>
      </c>
      <c r="O571" s="9">
        <v>993871.58522764605</v>
      </c>
      <c r="P571" s="9">
        <v>603461.34653248603</v>
      </c>
      <c r="Q571" s="9">
        <v>1058850.4465711699</v>
      </c>
    </row>
    <row r="572" spans="1:17" ht="15.4" x14ac:dyDescent="0.4">
      <c r="A572" s="2" t="s">
        <v>1400</v>
      </c>
      <c r="B572" s="2" t="s">
        <v>26</v>
      </c>
      <c r="C572" s="2" t="s">
        <v>1401</v>
      </c>
      <c r="D572" s="2">
        <v>1039.371928</v>
      </c>
      <c r="E572" s="2">
        <v>1043</v>
      </c>
      <c r="F572" s="2">
        <v>82</v>
      </c>
      <c r="G572" s="2">
        <v>67</v>
      </c>
      <c r="H572" s="2">
        <v>142.09899999999999</v>
      </c>
      <c r="I572" s="2" t="s">
        <v>732</v>
      </c>
      <c r="J572" s="2">
        <v>83766.666670000006</v>
      </c>
      <c r="K572" s="2">
        <v>43700</v>
      </c>
      <c r="L572" s="2">
        <v>224666.6667</v>
      </c>
      <c r="M572" s="2">
        <v>491000</v>
      </c>
      <c r="N572" s="9">
        <v>347607.36198609101</v>
      </c>
      <c r="O572" s="9">
        <v>344099.87025603501</v>
      </c>
      <c r="P572" s="9">
        <v>247900.30400030699</v>
      </c>
      <c r="Q572" s="9">
        <v>358567.971229491</v>
      </c>
    </row>
    <row r="573" spans="1:17" ht="15.4" x14ac:dyDescent="0.4">
      <c r="A573" s="2" t="s">
        <v>1402</v>
      </c>
      <c r="B573" s="2" t="s">
        <v>48</v>
      </c>
      <c r="C573" s="2" t="s">
        <v>1403</v>
      </c>
      <c r="D573" s="2">
        <v>1428.007267</v>
      </c>
      <c r="E573" s="2">
        <v>1426</v>
      </c>
      <c r="F573" s="2">
        <v>95</v>
      </c>
      <c r="G573" s="2">
        <v>77</v>
      </c>
      <c r="H573" s="2">
        <v>124.05200000000001</v>
      </c>
      <c r="I573" s="2" t="s">
        <v>1041</v>
      </c>
      <c r="J573" s="2">
        <v>9</v>
      </c>
      <c r="K573" s="2">
        <v>137333.3333</v>
      </c>
      <c r="L573" s="2">
        <v>2213333.3330000001</v>
      </c>
      <c r="M573" s="2">
        <v>414333.3333</v>
      </c>
      <c r="N573" s="9">
        <v>904281.67635723401</v>
      </c>
      <c r="O573" s="9">
        <v>991126.81129223597</v>
      </c>
      <c r="P573" s="9">
        <v>581910.92430542002</v>
      </c>
      <c r="Q573" s="9">
        <v>1009000.29467092</v>
      </c>
    </row>
    <row r="574" spans="1:17" ht="15.4" x14ac:dyDescent="0.4">
      <c r="A574" s="2" t="s">
        <v>1404</v>
      </c>
      <c r="B574" s="2" t="s">
        <v>30</v>
      </c>
      <c r="C574" s="2" t="s">
        <v>1405</v>
      </c>
      <c r="D574" s="2">
        <v>1487.5578499999999</v>
      </c>
      <c r="E574" s="2">
        <v>1485</v>
      </c>
      <c r="F574" s="2">
        <v>93</v>
      </c>
      <c r="G574" s="2">
        <v>41</v>
      </c>
      <c r="H574" s="2">
        <v>190.172</v>
      </c>
      <c r="I574" s="2" t="s">
        <v>1406</v>
      </c>
      <c r="J574" s="2">
        <v>2743333.3330000001</v>
      </c>
      <c r="K574" s="2">
        <v>227666.6667</v>
      </c>
      <c r="L574" s="2">
        <v>3083333.3330000001</v>
      </c>
      <c r="M574" s="2">
        <v>40766.666669999999</v>
      </c>
      <c r="N574" s="9">
        <v>1064135.71405571</v>
      </c>
      <c r="O574" s="9">
        <v>1089360.93742705</v>
      </c>
      <c r="P574" s="9">
        <v>687925.88854700397</v>
      </c>
      <c r="Q574" s="9">
        <v>1180183.03845093</v>
      </c>
    </row>
    <row r="575" spans="1:17" ht="15.4" x14ac:dyDescent="0.4">
      <c r="A575" s="2" t="s">
        <v>1407</v>
      </c>
      <c r="B575" s="2" t="s">
        <v>22</v>
      </c>
      <c r="C575" s="2" t="s">
        <v>1408</v>
      </c>
      <c r="D575" s="2">
        <v>1100.518519</v>
      </c>
      <c r="E575" s="2">
        <v>1105</v>
      </c>
      <c r="F575" s="2">
        <v>97</v>
      </c>
      <c r="G575" s="2">
        <v>45</v>
      </c>
      <c r="H575" s="2">
        <v>129.99100000000001</v>
      </c>
      <c r="I575" s="2" t="s">
        <v>1409</v>
      </c>
      <c r="J575" s="2">
        <v>612333.33330000006</v>
      </c>
      <c r="K575" s="2">
        <v>507666.6667</v>
      </c>
      <c r="L575" s="2">
        <v>543666.66669999994</v>
      </c>
      <c r="M575" s="2">
        <v>445333.3333</v>
      </c>
      <c r="N575" s="9">
        <v>340539.82645261998</v>
      </c>
      <c r="O575" s="9">
        <v>381198.426096857</v>
      </c>
      <c r="P575" s="9">
        <v>355937.51213942398</v>
      </c>
      <c r="Q575" s="9">
        <v>322149.274869841</v>
      </c>
    </row>
    <row r="576" spans="1:17" ht="15.4" x14ac:dyDescent="0.4">
      <c r="A576" s="2" t="s">
        <v>1410</v>
      </c>
      <c r="B576" s="2" t="s">
        <v>26</v>
      </c>
      <c r="C576" s="2" t="s">
        <v>1411</v>
      </c>
      <c r="D576" s="2">
        <v>1094.3965049999999</v>
      </c>
      <c r="E576" s="2">
        <v>1097</v>
      </c>
      <c r="F576" s="2">
        <v>117</v>
      </c>
      <c r="G576" s="2">
        <v>99</v>
      </c>
      <c r="H576" s="2">
        <v>158.131</v>
      </c>
      <c r="I576" s="2" t="s">
        <v>696</v>
      </c>
      <c r="J576" s="2">
        <v>118966.6667</v>
      </c>
      <c r="K576" s="2">
        <v>50400</v>
      </c>
      <c r="L576" s="2">
        <v>3270000</v>
      </c>
      <c r="M576" s="2">
        <v>21533.333330000001</v>
      </c>
      <c r="N576" s="9">
        <v>7539595.8039090298</v>
      </c>
      <c r="O576" s="9">
        <v>7310310.6963898502</v>
      </c>
      <c r="P576" s="9">
        <v>7016244.1506053796</v>
      </c>
      <c r="Q576" s="9">
        <v>7912733.4265571795</v>
      </c>
    </row>
    <row r="577" spans="1:17" ht="15.4" x14ac:dyDescent="0.4">
      <c r="A577" s="2" t="s">
        <v>1412</v>
      </c>
      <c r="B577" s="2" t="s">
        <v>63</v>
      </c>
      <c r="C577" s="2" t="s">
        <v>1413</v>
      </c>
      <c r="D577" s="2">
        <v>1255.984766</v>
      </c>
      <c r="E577" s="2">
        <v>1258</v>
      </c>
      <c r="F577" s="2">
        <v>69</v>
      </c>
      <c r="G577" s="2">
        <v>41</v>
      </c>
      <c r="H577" s="2">
        <v>154.09899999999999</v>
      </c>
      <c r="I577" s="2" t="s">
        <v>1414</v>
      </c>
      <c r="J577" s="2">
        <v>430666.6667</v>
      </c>
      <c r="K577" s="2">
        <v>9</v>
      </c>
      <c r="L577" s="2">
        <v>9</v>
      </c>
      <c r="M577" s="2">
        <v>9</v>
      </c>
      <c r="N577" s="9">
        <v>18469.434896785599</v>
      </c>
      <c r="O577" s="9">
        <v>18382.148901856199</v>
      </c>
      <c r="P577" s="9">
        <v>11594.7531026624</v>
      </c>
      <c r="Q577" s="9">
        <v>19325.680725882099</v>
      </c>
    </row>
    <row r="578" spans="1:17" ht="15.4" x14ac:dyDescent="0.4">
      <c r="A578" s="2" t="s">
        <v>1415</v>
      </c>
      <c r="B578" s="2" t="s">
        <v>30</v>
      </c>
      <c r="C578" s="2" t="s">
        <v>1416</v>
      </c>
      <c r="D578" s="2">
        <v>1301.2031890000001</v>
      </c>
      <c r="E578" s="2">
        <v>1300</v>
      </c>
      <c r="F578" s="2">
        <v>57</v>
      </c>
      <c r="G578" s="2">
        <v>71</v>
      </c>
      <c r="H578" s="2">
        <v>184.21899999999999</v>
      </c>
      <c r="I578" s="2" t="s">
        <v>498</v>
      </c>
      <c r="J578" s="2">
        <v>10290000</v>
      </c>
      <c r="K578" s="2">
        <v>200666.6667</v>
      </c>
      <c r="L578" s="2">
        <v>12493.333329999999</v>
      </c>
      <c r="M578" s="2">
        <v>82386.666670000006</v>
      </c>
      <c r="N578" s="9">
        <v>1648237.1158275499</v>
      </c>
      <c r="O578" s="9">
        <v>1748093.3476736499</v>
      </c>
      <c r="P578" s="9">
        <v>1053442.2126615599</v>
      </c>
      <c r="Q578" s="9">
        <v>1911092.5966028401</v>
      </c>
    </row>
    <row r="579" spans="1:17" ht="15.4" x14ac:dyDescent="0.4">
      <c r="A579" s="2" t="s">
        <v>1417</v>
      </c>
      <c r="B579" s="2" t="s">
        <v>30</v>
      </c>
      <c r="C579" s="2" t="s">
        <v>1418</v>
      </c>
      <c r="D579" s="2">
        <v>1696.0196080000001</v>
      </c>
      <c r="E579" s="2">
        <v>1700</v>
      </c>
      <c r="F579" s="2">
        <v>57</v>
      </c>
      <c r="G579" s="2">
        <v>71</v>
      </c>
      <c r="H579" s="2">
        <v>240.28200000000001</v>
      </c>
      <c r="I579" s="2" t="s">
        <v>414</v>
      </c>
      <c r="J579" s="2">
        <v>62095.440199999997</v>
      </c>
      <c r="K579" s="2">
        <v>9</v>
      </c>
      <c r="L579" s="2">
        <v>27391.822609999999</v>
      </c>
      <c r="M579" s="2">
        <v>2896.0122919999999</v>
      </c>
      <c r="N579" s="9">
        <v>202363.950802593</v>
      </c>
      <c r="O579" s="9">
        <v>218161.401212767</v>
      </c>
      <c r="P579" s="9">
        <v>113276.24467741</v>
      </c>
      <c r="Q579" s="9">
        <v>206607.798775584</v>
      </c>
    </row>
    <row r="580" spans="1:17" ht="15.4" x14ac:dyDescent="0.4">
      <c r="A580" s="2" t="s">
        <v>1419</v>
      </c>
      <c r="B580" s="2" t="s">
        <v>52</v>
      </c>
      <c r="C580" s="2" t="s">
        <v>1420</v>
      </c>
      <c r="D580" s="2">
        <v>1819.8418160000001</v>
      </c>
      <c r="E580" s="2">
        <v>1817</v>
      </c>
      <c r="F580" s="2">
        <v>82</v>
      </c>
      <c r="G580" s="2">
        <v>57</v>
      </c>
      <c r="H580" s="2">
        <v>240.245</v>
      </c>
      <c r="I580" s="2" t="s">
        <v>1421</v>
      </c>
      <c r="J580" s="2">
        <v>9</v>
      </c>
      <c r="K580" s="2">
        <v>44800</v>
      </c>
      <c r="L580" s="2">
        <v>634</v>
      </c>
      <c r="M580" s="2">
        <v>100500</v>
      </c>
      <c r="N580" s="9">
        <v>31718.189322608901</v>
      </c>
      <c r="O580" s="9">
        <v>31443.438835541401</v>
      </c>
      <c r="P580" s="9">
        <v>18594.167496521201</v>
      </c>
      <c r="Q580" s="9">
        <v>33007.901531748503</v>
      </c>
    </row>
    <row r="581" spans="1:17" ht="15.4" x14ac:dyDescent="0.4">
      <c r="A581" s="2" t="s">
        <v>1422</v>
      </c>
      <c r="B581" s="2" t="s">
        <v>40</v>
      </c>
      <c r="C581" s="2" t="s">
        <v>1423</v>
      </c>
      <c r="D581" s="2">
        <v>1401.7603750000001</v>
      </c>
      <c r="E581" s="2">
        <v>1402</v>
      </c>
      <c r="F581" s="2">
        <v>135</v>
      </c>
      <c r="G581" s="2">
        <v>134</v>
      </c>
      <c r="H581" s="2">
        <v>135.06800000000001</v>
      </c>
      <c r="I581" s="2" t="s">
        <v>123</v>
      </c>
      <c r="J581" s="2">
        <v>750122.72849999997</v>
      </c>
      <c r="K581" s="2">
        <v>409936.24900000001</v>
      </c>
      <c r="L581" s="2">
        <v>289576.92820000002</v>
      </c>
      <c r="M581" s="2">
        <v>4244.8169900000003</v>
      </c>
      <c r="N581" s="9">
        <v>306224.51964282501</v>
      </c>
      <c r="O581" s="9">
        <v>322831.71570996102</v>
      </c>
      <c r="P581" s="9">
        <v>194733.24449121201</v>
      </c>
      <c r="Q581" s="9">
        <v>334085.10716846102</v>
      </c>
    </row>
    <row r="582" spans="1:17" ht="15.4" x14ac:dyDescent="0.4">
      <c r="A582" s="2" t="s">
        <v>1424</v>
      </c>
      <c r="B582" s="2" t="s">
        <v>22</v>
      </c>
      <c r="C582" s="2" t="s">
        <v>1425</v>
      </c>
      <c r="D582" s="2">
        <v>1011.909703</v>
      </c>
      <c r="E582" s="2">
        <v>1010</v>
      </c>
      <c r="F582" s="2">
        <v>42</v>
      </c>
      <c r="G582" s="2">
        <v>84</v>
      </c>
      <c r="H582" s="2">
        <v>143.05799999999999</v>
      </c>
      <c r="I582" s="2" t="s">
        <v>1426</v>
      </c>
      <c r="J582" s="2">
        <v>9</v>
      </c>
      <c r="K582" s="2">
        <v>9</v>
      </c>
      <c r="L582" s="2">
        <v>188333.3333</v>
      </c>
      <c r="M582" s="2">
        <v>9</v>
      </c>
      <c r="N582" s="9">
        <v>48102.332201208599</v>
      </c>
      <c r="O582" s="9">
        <v>48047.168904221398</v>
      </c>
      <c r="P582" s="9">
        <v>37108.922774934901</v>
      </c>
      <c r="Q582" s="9">
        <v>54959.416689049896</v>
      </c>
    </row>
    <row r="583" spans="1:17" ht="15.4" x14ac:dyDescent="0.4">
      <c r="A583" s="2" t="s">
        <v>1427</v>
      </c>
      <c r="B583" s="2" t="s">
        <v>22</v>
      </c>
      <c r="C583" s="2" t="s">
        <v>1428</v>
      </c>
      <c r="D583" s="2">
        <v>1756.41293</v>
      </c>
      <c r="E583" s="2">
        <v>1748</v>
      </c>
      <c r="F583" s="2">
        <v>162</v>
      </c>
      <c r="G583" s="2">
        <v>147</v>
      </c>
      <c r="H583" s="2">
        <v>204.09</v>
      </c>
      <c r="I583" s="2" t="s">
        <v>1429</v>
      </c>
      <c r="J583" s="2">
        <v>14096.666670000001</v>
      </c>
      <c r="K583" s="2">
        <v>6300</v>
      </c>
      <c r="L583" s="2">
        <v>37339.333330000001</v>
      </c>
      <c r="M583" s="2">
        <v>14600000</v>
      </c>
      <c r="N583" s="9">
        <v>4613886.9453524901</v>
      </c>
      <c r="O583" s="9">
        <v>4144684.10100094</v>
      </c>
      <c r="P583" s="9">
        <v>2544642.7348600598</v>
      </c>
      <c r="Q583" s="9">
        <v>4299324.1267611301</v>
      </c>
    </row>
    <row r="584" spans="1:17" ht="15.4" x14ac:dyDescent="0.4">
      <c r="A584" s="2" t="s">
        <v>1430</v>
      </c>
      <c r="B584" s="2" t="s">
        <v>208</v>
      </c>
      <c r="C584" s="2" t="s">
        <v>1431</v>
      </c>
      <c r="D584" s="2">
        <v>1149.5962059999999</v>
      </c>
      <c r="E584" s="2">
        <v>1150</v>
      </c>
      <c r="F584" s="2">
        <v>61</v>
      </c>
      <c r="G584" s="2">
        <v>120</v>
      </c>
      <c r="H584" s="2">
        <v>120.02500000000001</v>
      </c>
      <c r="I584" s="2" t="s">
        <v>1432</v>
      </c>
      <c r="J584" s="2">
        <v>9</v>
      </c>
      <c r="K584" s="2">
        <v>9</v>
      </c>
      <c r="L584" s="2">
        <v>43865.147400000002</v>
      </c>
      <c r="M584" s="2">
        <v>1525.8429180000001</v>
      </c>
      <c r="N584" s="9">
        <v>9252.0934416864402</v>
      </c>
      <c r="O584" s="9">
        <v>9694.9266975590199</v>
      </c>
      <c r="P584" s="9">
        <v>8830.7378125304695</v>
      </c>
      <c r="Q584" s="9">
        <v>9256.2567028304093</v>
      </c>
    </row>
    <row r="585" spans="1:17" ht="15.4" x14ac:dyDescent="0.4">
      <c r="A585" s="2" t="s">
        <v>1433</v>
      </c>
      <c r="B585" s="2" t="s">
        <v>56</v>
      </c>
      <c r="C585" s="2" t="s">
        <v>1434</v>
      </c>
      <c r="D585" s="2">
        <v>1247.6314829999999</v>
      </c>
      <c r="E585" s="2">
        <v>1254</v>
      </c>
      <c r="F585" s="2">
        <v>82</v>
      </c>
      <c r="G585" s="2">
        <v>54</v>
      </c>
      <c r="H585" s="2">
        <v>150.10400000000001</v>
      </c>
      <c r="I585" s="2" t="s">
        <v>255</v>
      </c>
      <c r="J585" s="2">
        <v>972000</v>
      </c>
      <c r="K585" s="2">
        <v>896000</v>
      </c>
      <c r="L585" s="2">
        <v>818666.66669999994</v>
      </c>
      <c r="M585" s="2">
        <v>427000</v>
      </c>
      <c r="N585" s="9">
        <v>539490.14469323901</v>
      </c>
      <c r="O585" s="9">
        <v>601749.11406473804</v>
      </c>
      <c r="P585" s="9">
        <v>505976.92779280199</v>
      </c>
      <c r="Q585" s="9">
        <v>528866.10809505696</v>
      </c>
    </row>
    <row r="586" spans="1:17" ht="15.4" x14ac:dyDescent="0.4">
      <c r="A586" s="2" t="s">
        <v>1435</v>
      </c>
      <c r="B586" s="2" t="s">
        <v>52</v>
      </c>
      <c r="C586" s="2" t="s">
        <v>1436</v>
      </c>
      <c r="D586" s="2">
        <v>1201.7192600000001</v>
      </c>
      <c r="E586" s="2">
        <v>1198</v>
      </c>
      <c r="F586" s="2">
        <v>84</v>
      </c>
      <c r="G586" s="2">
        <v>41</v>
      </c>
      <c r="H586" s="2">
        <v>154.136</v>
      </c>
      <c r="I586" s="2" t="s">
        <v>151</v>
      </c>
      <c r="J586" s="2">
        <v>80466.666670000006</v>
      </c>
      <c r="K586" s="2">
        <v>36966.666669999999</v>
      </c>
      <c r="L586" s="2">
        <v>780333.33330000006</v>
      </c>
      <c r="M586" s="2">
        <v>23433.333330000001</v>
      </c>
      <c r="N586" s="9">
        <v>92620.397036455397</v>
      </c>
      <c r="O586" s="9">
        <v>116108.50270638301</v>
      </c>
      <c r="P586" s="9">
        <v>86395.657010986804</v>
      </c>
      <c r="Q586" s="9">
        <v>108482.28145271901</v>
      </c>
    </row>
    <row r="587" spans="1:17" ht="15.4" x14ac:dyDescent="0.4">
      <c r="A587" s="2" t="s">
        <v>1437</v>
      </c>
      <c r="B587" s="2" t="s">
        <v>26</v>
      </c>
      <c r="C587" s="2" t="s">
        <v>1438</v>
      </c>
      <c r="D587" s="2">
        <v>1100.518519</v>
      </c>
      <c r="E587" s="2">
        <v>1104</v>
      </c>
      <c r="F587" s="2">
        <v>70</v>
      </c>
      <c r="G587" s="2">
        <v>85</v>
      </c>
      <c r="H587" s="2">
        <v>172.14599999999999</v>
      </c>
      <c r="I587" s="2" t="s">
        <v>648</v>
      </c>
      <c r="J587" s="2">
        <v>801666.66669999994</v>
      </c>
      <c r="K587" s="2">
        <v>394000</v>
      </c>
      <c r="L587" s="2">
        <v>393333.3333</v>
      </c>
      <c r="M587" s="2">
        <v>362666.6667</v>
      </c>
      <c r="N587" s="9">
        <v>323719.90094604698</v>
      </c>
      <c r="O587" s="9">
        <v>354442.40297272301</v>
      </c>
      <c r="P587" s="9">
        <v>295572.32601597399</v>
      </c>
      <c r="Q587" s="9">
        <v>317028.40228067798</v>
      </c>
    </row>
    <row r="588" spans="1:17" ht="15.4" x14ac:dyDescent="0.4">
      <c r="A588" s="2" t="s">
        <v>1439</v>
      </c>
      <c r="B588" s="2" t="s">
        <v>22</v>
      </c>
      <c r="C588" s="2" t="s">
        <v>1440</v>
      </c>
      <c r="D588" s="2">
        <v>1819.8418160000001</v>
      </c>
      <c r="E588" s="2">
        <v>1847</v>
      </c>
      <c r="F588" s="2">
        <v>69</v>
      </c>
      <c r="G588" s="2">
        <v>41</v>
      </c>
      <c r="H588" s="2">
        <v>248.214</v>
      </c>
      <c r="I588" s="2" t="s">
        <v>1441</v>
      </c>
      <c r="J588" s="2">
        <v>9</v>
      </c>
      <c r="K588" s="2">
        <v>62500</v>
      </c>
      <c r="L588" s="2">
        <v>9</v>
      </c>
      <c r="M588" s="2">
        <v>388666.6667</v>
      </c>
      <c r="N588" s="9">
        <v>112913.652134802</v>
      </c>
      <c r="O588" s="9">
        <v>113106.873493766</v>
      </c>
      <c r="P588" s="9">
        <v>63951.042854410603</v>
      </c>
      <c r="Q588" s="9">
        <v>115496.393642411</v>
      </c>
    </row>
    <row r="589" spans="1:17" ht="15.4" x14ac:dyDescent="0.4">
      <c r="A589" s="2" t="s">
        <v>1442</v>
      </c>
      <c r="B589" s="2" t="s">
        <v>30</v>
      </c>
      <c r="C589" s="2" t="s">
        <v>1443</v>
      </c>
      <c r="D589" s="2">
        <v>962.33977709999999</v>
      </c>
      <c r="E589" s="2">
        <v>964</v>
      </c>
      <c r="F589" s="2">
        <v>80</v>
      </c>
      <c r="G589" s="2">
        <v>79</v>
      </c>
      <c r="H589" s="2">
        <v>122.11</v>
      </c>
      <c r="I589" s="2" t="s">
        <v>1444</v>
      </c>
      <c r="J589" s="2">
        <v>70200</v>
      </c>
      <c r="K589" s="2">
        <v>73333.333329999994</v>
      </c>
      <c r="L589" s="2">
        <v>73133.333329999994</v>
      </c>
      <c r="M589" s="2">
        <v>51200</v>
      </c>
      <c r="N589" s="9">
        <v>47890.2452479805</v>
      </c>
      <c r="O589" s="9">
        <v>57024.459154235898</v>
      </c>
      <c r="P589" s="9">
        <v>50193.097939803403</v>
      </c>
      <c r="Q589" s="9">
        <v>40309.844922282799</v>
      </c>
    </row>
    <row r="590" spans="1:17" ht="15.4" x14ac:dyDescent="0.4">
      <c r="A590" s="2" t="s">
        <v>1445</v>
      </c>
      <c r="B590" s="2" t="s">
        <v>26</v>
      </c>
      <c r="C590" s="2" t="s">
        <v>1446</v>
      </c>
      <c r="D590" s="2">
        <v>1100.518519</v>
      </c>
      <c r="E590" s="2">
        <v>1097</v>
      </c>
      <c r="F590" s="2">
        <v>83</v>
      </c>
      <c r="G590" s="2">
        <v>101</v>
      </c>
      <c r="H590" s="2">
        <v>156.11500000000001</v>
      </c>
      <c r="I590" s="2" t="s">
        <v>999</v>
      </c>
      <c r="J590" s="2">
        <v>1553333.3330000001</v>
      </c>
      <c r="K590" s="2">
        <v>1350000</v>
      </c>
      <c r="L590" s="2">
        <v>1473333.3330000001</v>
      </c>
      <c r="M590" s="2">
        <v>1386666.6669999999</v>
      </c>
      <c r="N590" s="9">
        <v>918588.33449637995</v>
      </c>
      <c r="O590" s="9">
        <v>1019919.49971468</v>
      </c>
      <c r="P590" s="9">
        <v>916644.80355143198</v>
      </c>
      <c r="Q590" s="9">
        <v>831995.77667372697</v>
      </c>
    </row>
    <row r="591" spans="1:17" ht="15.4" x14ac:dyDescent="0.4">
      <c r="A591" s="2" t="s">
        <v>1447</v>
      </c>
      <c r="B591" s="2" t="s">
        <v>136</v>
      </c>
      <c r="C591" s="2" t="s">
        <v>1448</v>
      </c>
      <c r="D591" s="2">
        <v>1050.002731</v>
      </c>
      <c r="E591" s="2">
        <v>1052</v>
      </c>
      <c r="F591" s="2">
        <v>115</v>
      </c>
      <c r="G591" s="2">
        <v>116</v>
      </c>
      <c r="H591" s="2">
        <v>116.063</v>
      </c>
      <c r="I591" s="2" t="s">
        <v>1449</v>
      </c>
      <c r="J591" s="2">
        <v>276333.3333</v>
      </c>
      <c r="K591" s="2">
        <v>9</v>
      </c>
      <c r="L591" s="2">
        <v>9716.6666669999995</v>
      </c>
      <c r="M591" s="2">
        <v>29466.666669999999</v>
      </c>
      <c r="N591" s="9">
        <v>323937.317754619</v>
      </c>
      <c r="O591" s="9">
        <v>321611.36787631898</v>
      </c>
      <c r="P591" s="9">
        <v>232988.976243588</v>
      </c>
      <c r="Q591" s="9">
        <v>338243.56135169102</v>
      </c>
    </row>
    <row r="592" spans="1:17" ht="15.4" x14ac:dyDescent="0.4">
      <c r="A592" s="2" t="s">
        <v>1450</v>
      </c>
      <c r="B592" s="2" t="s">
        <v>56</v>
      </c>
      <c r="C592" s="2" t="s">
        <v>1451</v>
      </c>
      <c r="D592" s="2">
        <v>1573.136373</v>
      </c>
      <c r="E592" s="2">
        <v>1576</v>
      </c>
      <c r="F592" s="2">
        <v>159</v>
      </c>
      <c r="G592" s="2">
        <v>205</v>
      </c>
      <c r="H592" s="2">
        <v>220.18299999999999</v>
      </c>
      <c r="I592" s="2" t="s">
        <v>58</v>
      </c>
      <c r="J592" s="2">
        <v>26466.666669999999</v>
      </c>
      <c r="K592" s="2">
        <v>29633.333330000001</v>
      </c>
      <c r="L592" s="2">
        <v>703666.66669999994</v>
      </c>
      <c r="M592" s="2">
        <v>9</v>
      </c>
      <c r="N592" s="9">
        <v>231415.98616584999</v>
      </c>
      <c r="O592" s="9">
        <v>242682.27671426101</v>
      </c>
      <c r="P592" s="9">
        <v>183378.311623494</v>
      </c>
      <c r="Q592" s="9">
        <v>249133.78060620799</v>
      </c>
    </row>
    <row r="593" spans="1:17" ht="15.4" x14ac:dyDescent="0.4">
      <c r="A593" s="2" t="s">
        <v>1452</v>
      </c>
      <c r="B593" s="2" t="s">
        <v>56</v>
      </c>
      <c r="C593" s="2" t="s">
        <v>1453</v>
      </c>
      <c r="D593" s="2">
        <v>1142.647696</v>
      </c>
      <c r="E593" s="2">
        <v>1146</v>
      </c>
      <c r="F593" s="2">
        <v>95</v>
      </c>
      <c r="G593" s="2">
        <v>67</v>
      </c>
      <c r="H593" s="2">
        <v>152.12</v>
      </c>
      <c r="I593" s="2" t="s">
        <v>266</v>
      </c>
      <c r="J593" s="2">
        <v>458333.3333</v>
      </c>
      <c r="K593" s="2">
        <v>29066.666669999999</v>
      </c>
      <c r="L593" s="2">
        <v>185666.6667</v>
      </c>
      <c r="M593" s="2">
        <v>45966.666669999999</v>
      </c>
      <c r="N593" s="9">
        <v>308935.83222238102</v>
      </c>
      <c r="O593" s="9">
        <v>324279.35579344601</v>
      </c>
      <c r="P593" s="9">
        <v>313401.89117913297</v>
      </c>
      <c r="Q593" s="9">
        <v>293051.82377299998</v>
      </c>
    </row>
    <row r="594" spans="1:17" ht="15.4" x14ac:dyDescent="0.4">
      <c r="A594" s="2" t="s">
        <v>1454</v>
      </c>
      <c r="B594" s="2" t="s">
        <v>56</v>
      </c>
      <c r="C594" s="2" t="s">
        <v>1455</v>
      </c>
      <c r="D594" s="2">
        <v>1461.2774910000001</v>
      </c>
      <c r="E594" s="2">
        <v>1454</v>
      </c>
      <c r="F594" s="2">
        <v>93</v>
      </c>
      <c r="G594" s="2">
        <v>80</v>
      </c>
      <c r="H594" s="2">
        <v>204.18799999999999</v>
      </c>
      <c r="I594" s="2" t="s">
        <v>80</v>
      </c>
      <c r="J594" s="2">
        <v>11136666.67</v>
      </c>
      <c r="K594" s="2">
        <v>1843333.3330000001</v>
      </c>
      <c r="L594" s="2">
        <v>6213333.3329999996</v>
      </c>
      <c r="M594" s="2">
        <v>5026666.6670000004</v>
      </c>
      <c r="N594" s="9">
        <v>15313393.500916</v>
      </c>
      <c r="O594" s="9">
        <v>16556399.300614299</v>
      </c>
      <c r="P594" s="9">
        <v>9862041.9020431992</v>
      </c>
      <c r="Q594" s="9">
        <v>17241947.937627699</v>
      </c>
    </row>
    <row r="595" spans="1:17" ht="15.4" x14ac:dyDescent="0.4">
      <c r="A595" s="2" t="s">
        <v>1456</v>
      </c>
      <c r="B595" s="2" t="s">
        <v>26</v>
      </c>
      <c r="C595" s="2" t="s">
        <v>1457</v>
      </c>
      <c r="D595" s="2">
        <v>1573.136373</v>
      </c>
      <c r="E595" s="2">
        <v>1580</v>
      </c>
      <c r="F595" s="2">
        <v>105</v>
      </c>
      <c r="G595" s="2">
        <v>123</v>
      </c>
      <c r="H595" s="2">
        <v>206.131</v>
      </c>
      <c r="I595" s="2" t="s">
        <v>388</v>
      </c>
      <c r="J595" s="2">
        <v>122966.6667</v>
      </c>
      <c r="K595" s="2">
        <v>802666.66669999994</v>
      </c>
      <c r="L595" s="2">
        <v>22800000</v>
      </c>
      <c r="M595" s="2">
        <v>31800</v>
      </c>
      <c r="N595" s="9">
        <v>7594384.8812374901</v>
      </c>
      <c r="O595" s="9">
        <v>8025451.1200583102</v>
      </c>
      <c r="P595" s="9">
        <v>5182011.6944894698</v>
      </c>
      <c r="Q595" s="9">
        <v>8236387.2922660997</v>
      </c>
    </row>
    <row r="596" spans="1:17" ht="15.4" x14ac:dyDescent="0.4">
      <c r="A596" s="2" t="s">
        <v>1458</v>
      </c>
      <c r="B596" s="2" t="s">
        <v>26</v>
      </c>
      <c r="C596" s="2" t="s">
        <v>1459</v>
      </c>
      <c r="D596" s="2">
        <v>1259.9084150000001</v>
      </c>
      <c r="E596" s="2">
        <v>1262</v>
      </c>
      <c r="F596" s="2">
        <v>119</v>
      </c>
      <c r="G596" s="2">
        <v>109</v>
      </c>
      <c r="H596" s="2">
        <v>194.131</v>
      </c>
      <c r="I596" s="2" t="s">
        <v>931</v>
      </c>
      <c r="J596" s="2">
        <v>9</v>
      </c>
      <c r="K596" s="2">
        <v>54866.666669999999</v>
      </c>
      <c r="L596" s="2">
        <v>60100</v>
      </c>
      <c r="M596" s="2">
        <v>60166.666669999999</v>
      </c>
      <c r="N596" s="9">
        <v>51877.930094108298</v>
      </c>
      <c r="O596" s="9">
        <v>53042.414445652503</v>
      </c>
      <c r="P596" s="9">
        <v>39918.555990142901</v>
      </c>
      <c r="Q596" s="9">
        <v>63306.546552040898</v>
      </c>
    </row>
    <row r="597" spans="1:17" ht="15.4" x14ac:dyDescent="0.4">
      <c r="A597" s="2" t="s">
        <v>1460</v>
      </c>
      <c r="B597" s="2" t="s">
        <v>56</v>
      </c>
      <c r="C597" s="2" t="s">
        <v>1461</v>
      </c>
      <c r="D597" s="2">
        <v>1534.6780639999999</v>
      </c>
      <c r="E597" s="2">
        <v>1542</v>
      </c>
      <c r="F597" s="2">
        <v>161</v>
      </c>
      <c r="G597" s="2">
        <v>122</v>
      </c>
      <c r="H597" s="2">
        <v>204.18799999999999</v>
      </c>
      <c r="I597" s="2" t="s">
        <v>80</v>
      </c>
      <c r="J597" s="2">
        <v>4470000</v>
      </c>
      <c r="K597" s="2">
        <v>1980000</v>
      </c>
      <c r="L597" s="2">
        <v>19966666.670000002</v>
      </c>
      <c r="M597" s="2">
        <v>285333.3333</v>
      </c>
      <c r="N597" s="9">
        <v>72489282.666141704</v>
      </c>
      <c r="O597" s="9">
        <v>77817378.907352895</v>
      </c>
      <c r="P597" s="9">
        <v>55409111.266280398</v>
      </c>
      <c r="Q597" s="9">
        <v>78158460.605831504</v>
      </c>
    </row>
    <row r="598" spans="1:17" ht="15.4" x14ac:dyDescent="0.4">
      <c r="A598" s="2" t="s">
        <v>1462</v>
      </c>
      <c r="B598" s="2" t="s">
        <v>56</v>
      </c>
      <c r="C598" s="2" t="s">
        <v>1463</v>
      </c>
      <c r="D598" s="2">
        <v>1444.5572770000001</v>
      </c>
      <c r="E598" s="2">
        <v>1447</v>
      </c>
      <c r="F598" s="2">
        <v>105</v>
      </c>
      <c r="G598" s="2">
        <v>161</v>
      </c>
      <c r="H598" s="2">
        <v>204.18799999999999</v>
      </c>
      <c r="I598" s="2" t="s">
        <v>80</v>
      </c>
      <c r="J598" s="2">
        <v>1386666.6669999999</v>
      </c>
      <c r="K598" s="2">
        <v>1012000</v>
      </c>
      <c r="L598" s="2">
        <v>5553333.3329999996</v>
      </c>
      <c r="M598" s="2">
        <v>107866.6667</v>
      </c>
      <c r="N598" s="9">
        <v>6583018.2988927504</v>
      </c>
      <c r="O598" s="9">
        <v>7086362.0940910196</v>
      </c>
      <c r="P598" s="9">
        <v>4529774.8396017402</v>
      </c>
      <c r="Q598" s="9">
        <v>7144928.3782281298</v>
      </c>
    </row>
    <row r="599" spans="1:17" ht="15.4" x14ac:dyDescent="0.4">
      <c r="A599" s="2" t="s">
        <v>1464</v>
      </c>
      <c r="B599" s="2" t="s">
        <v>56</v>
      </c>
      <c r="C599" s="2" t="s">
        <v>1465</v>
      </c>
      <c r="D599" s="2">
        <v>1461.2774910000001</v>
      </c>
      <c r="E599" s="2">
        <v>1466</v>
      </c>
      <c r="F599" s="2">
        <v>91</v>
      </c>
      <c r="G599" s="2">
        <v>105</v>
      </c>
      <c r="H599" s="2">
        <v>204.18799999999999</v>
      </c>
      <c r="I599" s="2" t="s">
        <v>80</v>
      </c>
      <c r="J599" s="2">
        <v>11900000</v>
      </c>
      <c r="K599" s="2">
        <v>744333.33330000006</v>
      </c>
      <c r="L599" s="2">
        <v>2913333.3330000001</v>
      </c>
      <c r="M599" s="2">
        <v>1592333.3330000001</v>
      </c>
      <c r="N599" s="9">
        <v>5823620.45830038</v>
      </c>
      <c r="O599" s="9">
        <v>6288558.1587525196</v>
      </c>
      <c r="P599" s="9">
        <v>3792279.0337417098</v>
      </c>
      <c r="Q599" s="9">
        <v>6480031.2143614599</v>
      </c>
    </row>
    <row r="600" spans="1:17" ht="15.4" x14ac:dyDescent="0.4">
      <c r="A600" s="2" t="s">
        <v>1466</v>
      </c>
      <c r="B600" s="2" t="s">
        <v>63</v>
      </c>
      <c r="C600" s="2" t="s">
        <v>1467</v>
      </c>
      <c r="D600" s="2">
        <v>1461.2774910000001</v>
      </c>
      <c r="E600" s="2">
        <v>1452</v>
      </c>
      <c r="F600" s="2">
        <v>69</v>
      </c>
      <c r="G600" s="2">
        <v>41</v>
      </c>
      <c r="H600" s="2">
        <v>194.167</v>
      </c>
      <c r="I600" s="2" t="s">
        <v>495</v>
      </c>
      <c r="J600" s="2">
        <v>11700000</v>
      </c>
      <c r="K600" s="2">
        <v>923000</v>
      </c>
      <c r="L600" s="2">
        <v>4650000</v>
      </c>
      <c r="M600" s="2">
        <v>2616666.6669999999</v>
      </c>
      <c r="N600" s="9">
        <v>14464577.5293414</v>
      </c>
      <c r="O600" s="9">
        <v>15823671.995307701</v>
      </c>
      <c r="P600" s="9">
        <v>9997447.1123721395</v>
      </c>
      <c r="Q600" s="9">
        <v>17518640.493372198</v>
      </c>
    </row>
    <row r="601" spans="1:17" ht="15.4" x14ac:dyDescent="0.4">
      <c r="A601" s="2" t="s">
        <v>1468</v>
      </c>
      <c r="B601" s="2" t="s">
        <v>56</v>
      </c>
      <c r="C601" s="2" t="s">
        <v>1469</v>
      </c>
      <c r="D601" s="2">
        <v>1696.574394</v>
      </c>
      <c r="E601" s="2">
        <v>1694</v>
      </c>
      <c r="F601" s="2">
        <v>107</v>
      </c>
      <c r="G601" s="2">
        <v>135</v>
      </c>
      <c r="H601" s="2">
        <v>218.167</v>
      </c>
      <c r="I601" s="2" t="s">
        <v>523</v>
      </c>
      <c r="J601" s="2">
        <v>342333.3333</v>
      </c>
      <c r="K601" s="2">
        <v>6653.3333329999996</v>
      </c>
      <c r="L601" s="2">
        <v>264333.3333</v>
      </c>
      <c r="M601" s="2">
        <v>20933.333330000001</v>
      </c>
      <c r="N601" s="9">
        <v>222404.136512472</v>
      </c>
      <c r="O601" s="9">
        <v>216895.68562242499</v>
      </c>
      <c r="P601" s="9">
        <v>131163.637833997</v>
      </c>
      <c r="Q601" s="9">
        <v>206957.350346216</v>
      </c>
    </row>
    <row r="602" spans="1:17" ht="15.4" x14ac:dyDescent="0.4">
      <c r="A602" s="2" t="s">
        <v>1470</v>
      </c>
      <c r="B602" s="2" t="s">
        <v>56</v>
      </c>
      <c r="C602" s="2" t="s">
        <v>1471</v>
      </c>
      <c r="D602" s="2">
        <v>1142.647696</v>
      </c>
      <c r="E602" s="2">
        <v>1139</v>
      </c>
      <c r="F602" s="2">
        <v>94</v>
      </c>
      <c r="G602" s="2">
        <v>108</v>
      </c>
      <c r="H602" s="2">
        <v>152.12</v>
      </c>
      <c r="I602" s="2" t="s">
        <v>266</v>
      </c>
      <c r="J602" s="2">
        <v>1317666.6669999999</v>
      </c>
      <c r="K602" s="2">
        <v>91400</v>
      </c>
      <c r="L602" s="2">
        <v>379333.3333</v>
      </c>
      <c r="M602" s="2">
        <v>9</v>
      </c>
      <c r="N602" s="9">
        <v>910574.79357824696</v>
      </c>
      <c r="O602" s="9">
        <v>961757.81061698997</v>
      </c>
      <c r="P602" s="9">
        <v>868154.07834394299</v>
      </c>
      <c r="Q602" s="9">
        <v>814599.89082967502</v>
      </c>
    </row>
    <row r="603" spans="1:17" ht="15.4" x14ac:dyDescent="0.4">
      <c r="A603" s="2" t="s">
        <v>1472</v>
      </c>
      <c r="B603" s="2" t="s">
        <v>22</v>
      </c>
      <c r="C603" s="2" t="s">
        <v>1473</v>
      </c>
      <c r="D603" s="2">
        <v>1525.062987</v>
      </c>
      <c r="E603" s="2">
        <v>1524</v>
      </c>
      <c r="F603" s="2">
        <v>42</v>
      </c>
      <c r="G603" s="2">
        <v>128</v>
      </c>
      <c r="H603" s="2">
        <v>128.059</v>
      </c>
      <c r="I603" s="2" t="s">
        <v>1474</v>
      </c>
      <c r="J603" s="2">
        <v>10485.498250000001</v>
      </c>
      <c r="K603" s="2">
        <v>2188.8038980000001</v>
      </c>
      <c r="L603" s="2">
        <v>34599.828759999997</v>
      </c>
      <c r="M603" s="2">
        <v>3159.4512070000001</v>
      </c>
      <c r="N603" s="9">
        <v>26814.639271940199</v>
      </c>
      <c r="O603" s="9">
        <v>30571.449533373401</v>
      </c>
      <c r="P603" s="9">
        <v>14922.1798793079</v>
      </c>
      <c r="Q603" s="9">
        <v>29792.062457142601</v>
      </c>
    </row>
    <row r="604" spans="1:17" ht="15.4" x14ac:dyDescent="0.4">
      <c r="A604" s="2" t="s">
        <v>1475</v>
      </c>
      <c r="B604" s="2" t="s">
        <v>26</v>
      </c>
      <c r="C604" s="2" t="s">
        <v>1476</v>
      </c>
      <c r="D604" s="2">
        <v>1202.590678</v>
      </c>
      <c r="E604" s="2">
        <v>1203</v>
      </c>
      <c r="F604" s="2">
        <v>67</v>
      </c>
      <c r="G604" s="2">
        <v>82</v>
      </c>
      <c r="H604" s="2">
        <v>170.131</v>
      </c>
      <c r="I604" s="2" t="s">
        <v>385</v>
      </c>
      <c r="J604" s="2">
        <v>150000</v>
      </c>
      <c r="K604" s="2">
        <v>79133.333329999994</v>
      </c>
      <c r="L604" s="2">
        <v>126666.6667</v>
      </c>
      <c r="M604" s="2">
        <v>213000</v>
      </c>
      <c r="N604" s="9">
        <v>102215.42178454599</v>
      </c>
      <c r="O604" s="9">
        <v>135121.02614160799</v>
      </c>
      <c r="P604" s="9">
        <v>103151.269053204</v>
      </c>
      <c r="Q604" s="9">
        <v>122347.81883037501</v>
      </c>
    </row>
    <row r="605" spans="1:17" ht="15.4" x14ac:dyDescent="0.4">
      <c r="A605" s="2" t="s">
        <v>1477</v>
      </c>
      <c r="B605" s="2" t="s">
        <v>26</v>
      </c>
      <c r="C605" s="2" t="s">
        <v>1478</v>
      </c>
      <c r="D605" s="2">
        <v>1428.007267</v>
      </c>
      <c r="E605" s="2">
        <v>1417</v>
      </c>
      <c r="F605" s="2">
        <v>71</v>
      </c>
      <c r="G605" s="2">
        <v>41</v>
      </c>
      <c r="H605" s="2">
        <v>214.19300000000001</v>
      </c>
      <c r="I605" s="2" t="s">
        <v>1479</v>
      </c>
      <c r="J605" s="2">
        <v>46333.333330000001</v>
      </c>
      <c r="K605" s="2">
        <v>126000</v>
      </c>
      <c r="L605" s="2">
        <v>3023333.3330000001</v>
      </c>
      <c r="M605" s="2">
        <v>374333.3333</v>
      </c>
      <c r="N605" s="9">
        <v>917052.456811412</v>
      </c>
      <c r="O605" s="9">
        <v>1008353.85325599</v>
      </c>
      <c r="P605" s="9">
        <v>597237.49917357403</v>
      </c>
      <c r="Q605" s="9">
        <v>1039262.03828616</v>
      </c>
    </row>
    <row r="606" spans="1:17" ht="15.4" x14ac:dyDescent="0.4">
      <c r="A606" s="2" t="s">
        <v>1480</v>
      </c>
      <c r="B606" s="2" t="s">
        <v>22</v>
      </c>
      <c r="C606" s="2" t="s">
        <v>1481</v>
      </c>
      <c r="D606" s="2">
        <v>1199.1065940000001</v>
      </c>
      <c r="E606" s="2">
        <v>1195</v>
      </c>
      <c r="F606" s="2">
        <v>97</v>
      </c>
      <c r="G606" s="2">
        <v>57</v>
      </c>
      <c r="H606" s="2">
        <v>142.06299999999999</v>
      </c>
      <c r="I606" s="2" t="s">
        <v>980</v>
      </c>
      <c r="J606" s="2">
        <v>1413333.3330000001</v>
      </c>
      <c r="K606" s="2">
        <v>1476666.6669999999</v>
      </c>
      <c r="L606" s="2">
        <v>1586666.6669999999</v>
      </c>
      <c r="M606" s="2">
        <v>734000</v>
      </c>
      <c r="N606" s="9">
        <v>883771.861798055</v>
      </c>
      <c r="O606" s="9">
        <v>968223.571891853</v>
      </c>
      <c r="P606" s="9">
        <v>817333.46804357797</v>
      </c>
      <c r="Q606" s="9">
        <v>759599.49692683294</v>
      </c>
    </row>
    <row r="607" spans="1:17" ht="15.4" x14ac:dyDescent="0.4">
      <c r="A607" s="2" t="s">
        <v>1482</v>
      </c>
      <c r="B607" s="2" t="s">
        <v>26</v>
      </c>
      <c r="C607" s="2" t="s">
        <v>1483</v>
      </c>
      <c r="D607" s="2">
        <v>1492.2117040000001</v>
      </c>
      <c r="E607" s="2">
        <v>1497</v>
      </c>
      <c r="F607" s="2">
        <v>99</v>
      </c>
      <c r="G607" s="2">
        <v>71</v>
      </c>
      <c r="H607" s="2">
        <v>170.131</v>
      </c>
      <c r="I607" s="2" t="s">
        <v>385</v>
      </c>
      <c r="J607" s="2">
        <v>133000</v>
      </c>
      <c r="K607" s="2">
        <v>152666.6667</v>
      </c>
      <c r="L607" s="2">
        <v>110566.6667</v>
      </c>
      <c r="M607" s="2">
        <v>47100</v>
      </c>
      <c r="N607" s="9">
        <v>81471.878300035096</v>
      </c>
      <c r="O607" s="9">
        <v>112274.30698018</v>
      </c>
      <c r="P607" s="9">
        <v>65105.385571358704</v>
      </c>
      <c r="Q607" s="9">
        <v>81364.994534354206</v>
      </c>
    </row>
    <row r="608" spans="1:17" ht="15.4" x14ac:dyDescent="0.4">
      <c r="A608" s="2" t="s">
        <v>1484</v>
      </c>
      <c r="B608" s="2" t="s">
        <v>63</v>
      </c>
      <c r="C608" s="2" t="s">
        <v>1485</v>
      </c>
      <c r="D608" s="2">
        <v>1345.7981090000001</v>
      </c>
      <c r="E608" s="2">
        <v>1349</v>
      </c>
      <c r="F608" s="2">
        <v>121</v>
      </c>
      <c r="G608" s="2">
        <v>93</v>
      </c>
      <c r="H608" s="2">
        <v>150.06800000000001</v>
      </c>
      <c r="I608" s="2" t="s">
        <v>143</v>
      </c>
      <c r="J608" s="2">
        <v>138866.6667</v>
      </c>
      <c r="K608" s="2">
        <v>790666.66669999994</v>
      </c>
      <c r="L608" s="2">
        <v>6573333.3329999996</v>
      </c>
      <c r="M608" s="2">
        <v>118366.6667</v>
      </c>
      <c r="N608" s="9">
        <v>1151898.4205605399</v>
      </c>
      <c r="O608" s="9">
        <v>1228107.34869311</v>
      </c>
      <c r="P608" s="9">
        <v>660824.947285034</v>
      </c>
      <c r="Q608" s="9">
        <v>1104402.7700598</v>
      </c>
    </row>
    <row r="609" spans="1:17" ht="15.4" x14ac:dyDescent="0.4">
      <c r="A609" s="2" t="s">
        <v>1486</v>
      </c>
      <c r="B609" s="2" t="s">
        <v>22</v>
      </c>
      <c r="C609" s="2" t="s">
        <v>1487</v>
      </c>
      <c r="D609" s="2">
        <v>1189.9864500000001</v>
      </c>
      <c r="E609" s="2">
        <v>1192</v>
      </c>
      <c r="F609" s="2">
        <v>137</v>
      </c>
      <c r="G609" s="2">
        <v>109</v>
      </c>
      <c r="H609" s="2">
        <v>152.12</v>
      </c>
      <c r="I609" s="2" t="s">
        <v>266</v>
      </c>
      <c r="J609" s="2">
        <v>2446.666667</v>
      </c>
      <c r="K609" s="2">
        <v>9</v>
      </c>
      <c r="L609" s="2">
        <v>198666.6667</v>
      </c>
      <c r="M609" s="2">
        <v>4813.3333329999996</v>
      </c>
      <c r="N609" s="9">
        <v>129449.339800866</v>
      </c>
      <c r="O609" s="9">
        <v>133522.17409530201</v>
      </c>
      <c r="P609" s="9">
        <v>118645.19416128</v>
      </c>
      <c r="Q609" s="9">
        <v>143540.19511436301</v>
      </c>
    </row>
    <row r="610" spans="1:17" ht="15.4" x14ac:dyDescent="0.4">
      <c r="A610" s="2" t="s">
        <v>1488</v>
      </c>
      <c r="B610" s="2" t="s">
        <v>26</v>
      </c>
      <c r="C610" s="2" t="s">
        <v>1489</v>
      </c>
      <c r="D610" s="2">
        <v>1819.8418160000001</v>
      </c>
      <c r="E610" s="2">
        <v>1824</v>
      </c>
      <c r="F610" s="2">
        <v>74</v>
      </c>
      <c r="G610" s="2">
        <v>87</v>
      </c>
      <c r="H610" s="2">
        <v>256.24</v>
      </c>
      <c r="I610" s="2" t="s">
        <v>645</v>
      </c>
      <c r="J610" s="2">
        <v>9</v>
      </c>
      <c r="K610" s="2">
        <v>9</v>
      </c>
      <c r="L610" s="2">
        <v>9</v>
      </c>
      <c r="M610" s="2">
        <v>342000</v>
      </c>
      <c r="N610" s="9">
        <v>96375.270115620195</v>
      </c>
      <c r="O610" s="9">
        <v>92543.981596179394</v>
      </c>
      <c r="P610" s="9">
        <v>52441.359113057799</v>
      </c>
      <c r="Q610" s="9">
        <v>98851.292599122302</v>
      </c>
    </row>
    <row r="611" spans="1:17" ht="15.4" x14ac:dyDescent="0.4">
      <c r="A611" s="2" t="s">
        <v>1490</v>
      </c>
      <c r="B611" s="2" t="s">
        <v>56</v>
      </c>
      <c r="C611" s="2" t="s">
        <v>1491</v>
      </c>
      <c r="D611" s="2">
        <v>1131.355014</v>
      </c>
      <c r="E611" s="2">
        <v>1131</v>
      </c>
      <c r="F611" s="2">
        <v>121</v>
      </c>
      <c r="G611" s="2">
        <v>136</v>
      </c>
      <c r="H611" s="2">
        <v>136.125</v>
      </c>
      <c r="I611" s="2" t="s">
        <v>314</v>
      </c>
      <c r="J611" s="2">
        <v>213333.3333</v>
      </c>
      <c r="K611" s="2">
        <v>11406.666670000001</v>
      </c>
      <c r="L611" s="2">
        <v>639333.33330000006</v>
      </c>
      <c r="M611" s="2">
        <v>2266666.6669999999</v>
      </c>
      <c r="N611" s="9">
        <v>1426050.4360951099</v>
      </c>
      <c r="O611" s="9">
        <v>1508062.77603952</v>
      </c>
      <c r="P611" s="9">
        <v>925270.48911378998</v>
      </c>
      <c r="Q611" s="9">
        <v>1523776.55668289</v>
      </c>
    </row>
    <row r="612" spans="1:17" ht="15.4" x14ac:dyDescent="0.4">
      <c r="A612" s="2" t="s">
        <v>1492</v>
      </c>
      <c r="B612" s="2" t="s">
        <v>44</v>
      </c>
      <c r="C612" s="2" t="s">
        <v>1493</v>
      </c>
      <c r="D612" s="2">
        <v>1573.136373</v>
      </c>
      <c r="E612" s="2">
        <v>1582</v>
      </c>
      <c r="F612" s="2">
        <v>91</v>
      </c>
      <c r="G612" s="2">
        <v>92</v>
      </c>
      <c r="H612" s="2">
        <v>191.131</v>
      </c>
      <c r="I612" s="2" t="s">
        <v>1494</v>
      </c>
      <c r="J612" s="2">
        <v>62766.666669999999</v>
      </c>
      <c r="K612" s="2">
        <v>522000</v>
      </c>
      <c r="L612" s="2">
        <v>15136666.67</v>
      </c>
      <c r="M612" s="2">
        <v>22600</v>
      </c>
      <c r="N612" s="9">
        <v>4656480.7601474803</v>
      </c>
      <c r="O612" s="9">
        <v>5197754.5131449597</v>
      </c>
      <c r="P612" s="9">
        <v>3494694.8815440098</v>
      </c>
      <c r="Q612" s="9">
        <v>5084782.11515777</v>
      </c>
    </row>
    <row r="613" spans="1:17" ht="15.4" x14ac:dyDescent="0.4">
      <c r="A613" s="2" t="s">
        <v>1495</v>
      </c>
      <c r="B613" s="2" t="s">
        <v>56</v>
      </c>
      <c r="C613" s="2" t="s">
        <v>1496</v>
      </c>
      <c r="D613" s="2">
        <v>1162.6251130000001</v>
      </c>
      <c r="E613" s="2">
        <v>1161</v>
      </c>
      <c r="F613" s="2">
        <v>71</v>
      </c>
      <c r="G613" s="2">
        <v>136</v>
      </c>
      <c r="H613" s="2">
        <v>154.136</v>
      </c>
      <c r="I613" s="2" t="s">
        <v>151</v>
      </c>
      <c r="J613" s="2">
        <v>121600</v>
      </c>
      <c r="K613" s="2">
        <v>22666.666669999999</v>
      </c>
      <c r="L613" s="2">
        <v>90100</v>
      </c>
      <c r="M613" s="2">
        <v>85200</v>
      </c>
      <c r="N613" s="9">
        <v>86839.705250208703</v>
      </c>
      <c r="O613" s="9">
        <v>89260.648978549507</v>
      </c>
      <c r="P613" s="9">
        <v>64651.960450877901</v>
      </c>
      <c r="Q613" s="9">
        <v>91673.391713970297</v>
      </c>
    </row>
    <row r="614" spans="1:17" ht="15.4" x14ac:dyDescent="0.4">
      <c r="A614" s="2" t="s">
        <v>1497</v>
      </c>
      <c r="B614" s="2" t="s">
        <v>26</v>
      </c>
      <c r="C614" s="2" t="s">
        <v>1498</v>
      </c>
      <c r="D614" s="2">
        <v>1049.5594390000001</v>
      </c>
      <c r="E614" s="2">
        <v>1046</v>
      </c>
      <c r="F614" s="2">
        <v>69</v>
      </c>
      <c r="G614" s="2">
        <v>87</v>
      </c>
      <c r="H614" s="2">
        <v>142.09899999999999</v>
      </c>
      <c r="I614" s="2" t="s">
        <v>732</v>
      </c>
      <c r="J614" s="2">
        <v>297000</v>
      </c>
      <c r="K614" s="2">
        <v>9</v>
      </c>
      <c r="L614" s="2">
        <v>6703</v>
      </c>
      <c r="M614" s="2">
        <v>29266.666669999999</v>
      </c>
      <c r="N614" s="9">
        <v>384884.58357906801</v>
      </c>
      <c r="O614" s="9">
        <v>346820.17681162001</v>
      </c>
      <c r="P614" s="9">
        <v>239820.512213863</v>
      </c>
      <c r="Q614" s="9">
        <v>349516.72192401701</v>
      </c>
    </row>
    <row r="615" spans="1:17" ht="15.4" x14ac:dyDescent="0.4">
      <c r="A615" s="2" t="s">
        <v>1499</v>
      </c>
      <c r="B615" s="2" t="s">
        <v>136</v>
      </c>
      <c r="C615" s="2" t="s">
        <v>1500</v>
      </c>
      <c r="D615" s="2">
        <v>1819.8418160000001</v>
      </c>
      <c r="E615" s="2">
        <v>1801</v>
      </c>
      <c r="F615" s="2">
        <v>93</v>
      </c>
      <c r="G615" s="2">
        <v>92</v>
      </c>
      <c r="H615" s="2">
        <v>272.25</v>
      </c>
      <c r="I615" s="2" t="s">
        <v>486</v>
      </c>
      <c r="J615" s="2">
        <v>9</v>
      </c>
      <c r="K615" s="2">
        <v>9</v>
      </c>
      <c r="L615" s="2">
        <v>9</v>
      </c>
      <c r="M615" s="2">
        <v>196666.6667</v>
      </c>
      <c r="N615" s="9">
        <v>57246.135182584803</v>
      </c>
      <c r="O615" s="9">
        <v>50918.868124001601</v>
      </c>
      <c r="P615" s="9">
        <v>31817.514253829999</v>
      </c>
      <c r="Q615" s="9">
        <v>59473.623995450202</v>
      </c>
    </row>
    <row r="616" spans="1:17" ht="15.4" x14ac:dyDescent="0.4">
      <c r="A616" s="2" t="s">
        <v>1501</v>
      </c>
      <c r="B616" s="2" t="s">
        <v>56</v>
      </c>
      <c r="C616" s="2" t="s">
        <v>1502</v>
      </c>
      <c r="D616" s="2">
        <v>1207.3866519999999</v>
      </c>
      <c r="E616" s="2">
        <v>1210</v>
      </c>
      <c r="F616" s="2">
        <v>84</v>
      </c>
      <c r="G616" s="2">
        <v>83</v>
      </c>
      <c r="H616" s="2">
        <v>152.12</v>
      </c>
      <c r="I616" s="2" t="s">
        <v>266</v>
      </c>
      <c r="J616" s="2">
        <v>17900</v>
      </c>
      <c r="K616" s="2">
        <v>21433.333330000001</v>
      </c>
      <c r="L616" s="2">
        <v>4939.3333329999996</v>
      </c>
      <c r="M616" s="2">
        <v>14096.666670000001</v>
      </c>
      <c r="N616" s="9">
        <v>63667.449868909804</v>
      </c>
      <c r="O616" s="9">
        <v>64542.696598648901</v>
      </c>
      <c r="P616" s="9">
        <v>44537.113917125796</v>
      </c>
      <c r="Q616" s="9">
        <v>57926.453315740597</v>
      </c>
    </row>
    <row r="617" spans="1:17" ht="15.4" x14ac:dyDescent="0.4">
      <c r="A617" s="2" t="s">
        <v>1503</v>
      </c>
      <c r="B617" s="2" t="s">
        <v>30</v>
      </c>
      <c r="C617" s="2" t="s">
        <v>1504</v>
      </c>
      <c r="D617" s="2">
        <v>1150.030714</v>
      </c>
      <c r="E617" s="2">
        <v>1152</v>
      </c>
      <c r="F617" s="2">
        <v>70</v>
      </c>
      <c r="G617" s="2">
        <v>55</v>
      </c>
      <c r="H617" s="2">
        <v>168.18799999999999</v>
      </c>
      <c r="I617" s="2" t="s">
        <v>1505</v>
      </c>
      <c r="J617" s="2">
        <v>4013.333333</v>
      </c>
      <c r="K617" s="2">
        <v>10920</v>
      </c>
      <c r="L617" s="2">
        <v>102166.6667</v>
      </c>
      <c r="M617" s="2">
        <v>2343.333333</v>
      </c>
      <c r="N617" s="9">
        <v>51675.887395530102</v>
      </c>
      <c r="O617" s="9">
        <v>53530.740198159401</v>
      </c>
      <c r="P617" s="9">
        <v>43893.897988743702</v>
      </c>
      <c r="Q617" s="9">
        <v>46710.9896386111</v>
      </c>
    </row>
    <row r="618" spans="1:17" ht="15.4" x14ac:dyDescent="0.4">
      <c r="A618" s="2" t="s">
        <v>1506</v>
      </c>
      <c r="B618" s="2" t="s">
        <v>63</v>
      </c>
      <c r="C618" s="2" t="s">
        <v>1507</v>
      </c>
      <c r="D618" s="2">
        <v>1142.647696</v>
      </c>
      <c r="E618" s="2">
        <v>1138</v>
      </c>
      <c r="F618" s="2">
        <v>69</v>
      </c>
      <c r="G618" s="2">
        <v>41</v>
      </c>
      <c r="H618" s="2">
        <v>166.136</v>
      </c>
      <c r="I618" s="2" t="s">
        <v>838</v>
      </c>
      <c r="J618" s="2">
        <v>184000</v>
      </c>
      <c r="K618" s="2">
        <v>29600</v>
      </c>
      <c r="L618" s="2">
        <v>264669.6667</v>
      </c>
      <c r="M618" s="2">
        <v>9</v>
      </c>
      <c r="N618" s="9">
        <v>150174.81587414799</v>
      </c>
      <c r="O618" s="9">
        <v>161943.72173577</v>
      </c>
      <c r="P618" s="9">
        <v>153248.49809898401</v>
      </c>
      <c r="Q618" s="9">
        <v>147581.57670045501</v>
      </c>
    </row>
    <row r="619" spans="1:17" ht="15.4" x14ac:dyDescent="0.4">
      <c r="A619" s="2" t="s">
        <v>1508</v>
      </c>
      <c r="B619" s="2" t="s">
        <v>56</v>
      </c>
      <c r="C619" s="2" t="s">
        <v>1509</v>
      </c>
      <c r="D619" s="2">
        <v>1573.136373</v>
      </c>
      <c r="E619" s="2">
        <v>1567</v>
      </c>
      <c r="F619" s="2">
        <v>79</v>
      </c>
      <c r="G619" s="2">
        <v>91</v>
      </c>
      <c r="H619" s="2">
        <v>202.172</v>
      </c>
      <c r="I619" s="2" t="s">
        <v>429</v>
      </c>
      <c r="J619" s="2">
        <v>241666.6667</v>
      </c>
      <c r="K619" s="2">
        <v>371333.3333</v>
      </c>
      <c r="L619" s="2">
        <v>10580000</v>
      </c>
      <c r="M619" s="2">
        <v>14606.666670000001</v>
      </c>
      <c r="N619" s="9">
        <v>3419919.6049480499</v>
      </c>
      <c r="O619" s="9">
        <v>3606521.32428812</v>
      </c>
      <c r="P619" s="9">
        <v>2431888.0120545598</v>
      </c>
      <c r="Q619" s="9">
        <v>3706780.7727246201</v>
      </c>
    </row>
    <row r="620" spans="1:17" ht="15.4" x14ac:dyDescent="0.4">
      <c r="A620" s="2" t="s">
        <v>1510</v>
      </c>
      <c r="B620" s="2" t="s">
        <v>30</v>
      </c>
      <c r="C620" s="2" t="s">
        <v>1511</v>
      </c>
      <c r="D620" s="2">
        <v>1116.153568</v>
      </c>
      <c r="E620" s="2">
        <v>1117</v>
      </c>
      <c r="F620" s="2">
        <v>93</v>
      </c>
      <c r="G620" s="2">
        <v>79</v>
      </c>
      <c r="H620" s="2">
        <v>150.14099999999999</v>
      </c>
      <c r="I620" s="2" t="s">
        <v>1208</v>
      </c>
      <c r="J620" s="2">
        <v>9</v>
      </c>
      <c r="K620" s="2">
        <v>2683.333333</v>
      </c>
      <c r="L620" s="2">
        <v>172666.6667</v>
      </c>
      <c r="M620" s="2">
        <v>9</v>
      </c>
      <c r="N620" s="9">
        <v>611319.43320755498</v>
      </c>
      <c r="O620" s="9">
        <v>693641.60314679099</v>
      </c>
      <c r="P620" s="9">
        <v>581680.63156314695</v>
      </c>
      <c r="Q620" s="9">
        <v>735183.29202489997</v>
      </c>
    </row>
    <row r="621" spans="1:17" ht="15.4" x14ac:dyDescent="0.4">
      <c r="A621" s="2" t="s">
        <v>1512</v>
      </c>
      <c r="B621" s="2" t="s">
        <v>26</v>
      </c>
      <c r="C621" s="2" t="s">
        <v>1513</v>
      </c>
      <c r="D621" s="2">
        <v>1227.8754080000001</v>
      </c>
      <c r="E621" s="2">
        <v>1226</v>
      </c>
      <c r="F621" s="2">
        <v>95</v>
      </c>
      <c r="G621" s="2">
        <v>121</v>
      </c>
      <c r="H621" s="2">
        <v>182.131</v>
      </c>
      <c r="I621" s="2" t="s">
        <v>159</v>
      </c>
      <c r="J621" s="2">
        <v>33400</v>
      </c>
      <c r="K621" s="2">
        <v>12376.666670000001</v>
      </c>
      <c r="L621" s="2">
        <v>9</v>
      </c>
      <c r="M621" s="2">
        <v>9</v>
      </c>
      <c r="N621" s="9">
        <v>51622.288126758896</v>
      </c>
      <c r="O621" s="9">
        <v>56640.683158439002</v>
      </c>
      <c r="P621" s="9">
        <v>40856.336113484504</v>
      </c>
      <c r="Q621" s="9">
        <v>57530.6651846026</v>
      </c>
    </row>
    <row r="622" spans="1:17" ht="15.4" x14ac:dyDescent="0.4">
      <c r="A622" s="2" t="s">
        <v>1514</v>
      </c>
      <c r="B622" s="2" t="s">
        <v>18</v>
      </c>
      <c r="C622" s="2" t="s">
        <v>1515</v>
      </c>
      <c r="D622" s="2">
        <v>1819.8418160000001</v>
      </c>
      <c r="E622" s="2">
        <v>1822</v>
      </c>
      <c r="F622" s="2">
        <v>69</v>
      </c>
      <c r="G622" s="2">
        <v>41</v>
      </c>
      <c r="H622" s="2">
        <v>236.178</v>
      </c>
      <c r="I622" s="2" t="s">
        <v>1516</v>
      </c>
      <c r="J622" s="2">
        <v>9</v>
      </c>
      <c r="K622" s="2">
        <v>61700</v>
      </c>
      <c r="L622" s="2">
        <v>9</v>
      </c>
      <c r="M622" s="2">
        <v>391000</v>
      </c>
      <c r="N622" s="9">
        <v>116256.575857358</v>
      </c>
      <c r="O622" s="9">
        <v>110864.18115163399</v>
      </c>
      <c r="P622" s="9">
        <v>65105.409421035998</v>
      </c>
      <c r="Q622" s="9">
        <v>96762.768681357702</v>
      </c>
    </row>
    <row r="623" spans="1:17" ht="15.4" x14ac:dyDescent="0.4">
      <c r="A623" s="2" t="s">
        <v>1517</v>
      </c>
      <c r="B623" s="2" t="s">
        <v>474</v>
      </c>
      <c r="C623" s="2" t="s">
        <v>1518</v>
      </c>
      <c r="D623" s="2">
        <v>1049.5594390000001</v>
      </c>
      <c r="E623" s="2">
        <v>1054</v>
      </c>
      <c r="F623" s="2">
        <v>69</v>
      </c>
      <c r="G623" s="2">
        <v>41</v>
      </c>
      <c r="H623" s="2">
        <v>154.06299999999999</v>
      </c>
      <c r="I623" s="2" t="s">
        <v>1519</v>
      </c>
      <c r="J623" s="2">
        <v>297000</v>
      </c>
      <c r="K623" s="2">
        <v>9</v>
      </c>
      <c r="L623" s="2">
        <v>11600</v>
      </c>
      <c r="M623" s="2">
        <v>27033.333330000001</v>
      </c>
      <c r="N623" s="9">
        <v>320793.15418470599</v>
      </c>
      <c r="O623" s="9">
        <v>333355.46924545697</v>
      </c>
      <c r="P623" s="9">
        <v>239878.09161652601</v>
      </c>
      <c r="Q623" s="9">
        <v>349562.02829086001</v>
      </c>
    </row>
    <row r="624" spans="1:17" ht="15.4" x14ac:dyDescent="0.4">
      <c r="A624" s="2" t="s">
        <v>1520</v>
      </c>
      <c r="B624" s="2" t="s">
        <v>30</v>
      </c>
      <c r="C624" s="2" t="s">
        <v>1521</v>
      </c>
      <c r="D624" s="2">
        <v>928.01288750000003</v>
      </c>
      <c r="E624" s="2">
        <v>930</v>
      </c>
      <c r="F624" s="2">
        <v>91</v>
      </c>
      <c r="G624" s="2">
        <v>106</v>
      </c>
      <c r="H624" s="2">
        <v>134.11000000000001</v>
      </c>
      <c r="I624" s="2" t="s">
        <v>138</v>
      </c>
      <c r="J624" s="2">
        <v>68866.666670000006</v>
      </c>
      <c r="K624" s="2">
        <v>36800</v>
      </c>
      <c r="L624" s="2">
        <v>811000</v>
      </c>
      <c r="M624" s="2">
        <v>8520</v>
      </c>
      <c r="N624" s="9">
        <v>380975.43980835401</v>
      </c>
      <c r="O624" s="9">
        <v>358271.29068258603</v>
      </c>
      <c r="P624" s="9">
        <v>277422.96926065598</v>
      </c>
      <c r="Q624" s="9">
        <v>433883.83247520903</v>
      </c>
    </row>
    <row r="625" spans="1:17" ht="15.4" x14ac:dyDescent="0.4">
      <c r="A625" s="2" t="s">
        <v>1522</v>
      </c>
      <c r="B625" s="2" t="s">
        <v>56</v>
      </c>
      <c r="C625" s="2" t="s">
        <v>1523</v>
      </c>
      <c r="D625" s="2">
        <v>1293.138375</v>
      </c>
      <c r="E625" s="2">
        <v>1285</v>
      </c>
      <c r="F625" s="2">
        <v>95</v>
      </c>
      <c r="G625" s="2">
        <v>93</v>
      </c>
      <c r="H625" s="2">
        <v>196.14599999999999</v>
      </c>
      <c r="I625" s="2" t="s">
        <v>77</v>
      </c>
      <c r="J625" s="2">
        <v>1980000</v>
      </c>
      <c r="K625" s="2">
        <v>9</v>
      </c>
      <c r="L625" s="2">
        <v>30800000</v>
      </c>
      <c r="M625" s="2">
        <v>9</v>
      </c>
      <c r="N625" s="9">
        <v>3372807.9013390602</v>
      </c>
      <c r="O625" s="9">
        <v>3604739.3972600899</v>
      </c>
      <c r="P625" s="9">
        <v>2906551.2281280998</v>
      </c>
      <c r="Q625" s="9">
        <v>3553975.8696832601</v>
      </c>
    </row>
    <row r="626" spans="1:17" ht="15.4" x14ac:dyDescent="0.4">
      <c r="A626" s="2" t="s">
        <v>1524</v>
      </c>
      <c r="B626" s="2" t="s">
        <v>26</v>
      </c>
      <c r="C626" s="2" t="s">
        <v>1525</v>
      </c>
      <c r="D626" s="2">
        <v>1485.6970739999999</v>
      </c>
      <c r="E626" s="2">
        <v>1484</v>
      </c>
      <c r="F626" s="2">
        <v>57</v>
      </c>
      <c r="G626" s="2">
        <v>85</v>
      </c>
      <c r="H626" s="2">
        <v>238.19300000000001</v>
      </c>
      <c r="I626" s="2" t="s">
        <v>130</v>
      </c>
      <c r="J626" s="2">
        <v>264333.3333</v>
      </c>
      <c r="K626" s="2">
        <v>9</v>
      </c>
      <c r="L626" s="2">
        <v>81200</v>
      </c>
      <c r="M626" s="2">
        <v>4976.6666670000004</v>
      </c>
      <c r="N626" s="9">
        <v>204732.96690389499</v>
      </c>
      <c r="O626" s="9">
        <v>222232.932873385</v>
      </c>
      <c r="P626" s="9">
        <v>109980.346071336</v>
      </c>
      <c r="Q626" s="9">
        <v>207213.531118104</v>
      </c>
    </row>
    <row r="627" spans="1:17" ht="15.4" x14ac:dyDescent="0.4">
      <c r="A627" s="2" t="s">
        <v>1526</v>
      </c>
      <c r="B627" s="2" t="s">
        <v>48</v>
      </c>
      <c r="C627" s="2" t="s">
        <v>1527</v>
      </c>
      <c r="D627" s="2">
        <v>1004.390133</v>
      </c>
      <c r="E627" s="2">
        <v>1003</v>
      </c>
      <c r="F627" s="2">
        <v>67</v>
      </c>
      <c r="G627" s="2">
        <v>68</v>
      </c>
      <c r="H627" s="2">
        <v>114.104</v>
      </c>
      <c r="I627" s="2" t="s">
        <v>206</v>
      </c>
      <c r="J627" s="2">
        <v>84466.666670000006</v>
      </c>
      <c r="K627" s="2">
        <v>170000</v>
      </c>
      <c r="L627" s="2">
        <v>186666.6667</v>
      </c>
      <c r="M627" s="2">
        <v>55533.333330000001</v>
      </c>
      <c r="N627" s="9">
        <v>153165.93368722199</v>
      </c>
      <c r="O627" s="9">
        <v>161828.87727559701</v>
      </c>
      <c r="P627" s="9">
        <v>123354.48269970401</v>
      </c>
      <c r="Q627" s="9">
        <v>148831.50636580901</v>
      </c>
    </row>
    <row r="628" spans="1:17" ht="15.4" x14ac:dyDescent="0.4">
      <c r="A628" s="2" t="s">
        <v>1528</v>
      </c>
      <c r="B628" s="2" t="s">
        <v>48</v>
      </c>
      <c r="C628" s="2" t="s">
        <v>1529</v>
      </c>
      <c r="D628" s="2">
        <v>1100.518519</v>
      </c>
      <c r="E628" s="2">
        <v>1102</v>
      </c>
      <c r="F628" s="2">
        <v>67</v>
      </c>
      <c r="G628" s="2">
        <v>82</v>
      </c>
      <c r="H628" s="2">
        <v>128.12</v>
      </c>
      <c r="I628" s="2" t="s">
        <v>38</v>
      </c>
      <c r="J628" s="2">
        <v>556000</v>
      </c>
      <c r="K628" s="2">
        <v>472666.6667</v>
      </c>
      <c r="L628" s="2">
        <v>553666.66669999994</v>
      </c>
      <c r="M628" s="2">
        <v>930666.66669999994</v>
      </c>
      <c r="N628" s="9">
        <v>399926.961318866</v>
      </c>
      <c r="O628" s="9">
        <v>436005.926804488</v>
      </c>
      <c r="P628" s="9">
        <v>397737.24755408999</v>
      </c>
      <c r="Q628" s="9">
        <v>365839.17959183099</v>
      </c>
    </row>
    <row r="629" spans="1:17" ht="15.4" x14ac:dyDescent="0.4">
      <c r="A629" s="2" t="s">
        <v>1530</v>
      </c>
      <c r="B629" s="2" t="s">
        <v>22</v>
      </c>
      <c r="C629" s="2" t="s">
        <v>1531</v>
      </c>
      <c r="D629" s="2">
        <v>1756.41293</v>
      </c>
      <c r="E629" s="2">
        <v>1761</v>
      </c>
      <c r="F629" s="2">
        <v>156</v>
      </c>
      <c r="G629" s="2">
        <v>141</v>
      </c>
      <c r="H629" s="2">
        <v>226.13200000000001</v>
      </c>
      <c r="I629" s="2" t="s">
        <v>1532</v>
      </c>
      <c r="J629" s="2">
        <v>9</v>
      </c>
      <c r="K629" s="2">
        <v>9</v>
      </c>
      <c r="L629" s="2">
        <v>9</v>
      </c>
      <c r="M629" s="2">
        <v>27353.90236</v>
      </c>
      <c r="N629" s="9">
        <v>10455.783114030901</v>
      </c>
      <c r="O629" s="9">
        <v>9196.64453220217</v>
      </c>
      <c r="P629" s="9">
        <v>7154.0660572377001</v>
      </c>
      <c r="Q629" s="9">
        <v>10210.7319957335</v>
      </c>
    </row>
    <row r="630" spans="1:17" ht="15.4" x14ac:dyDescent="0.4">
      <c r="A630" s="2" t="s">
        <v>1533</v>
      </c>
      <c r="B630" s="2" t="s">
        <v>56</v>
      </c>
      <c r="C630" s="2" t="s">
        <v>1534</v>
      </c>
      <c r="D630" s="2">
        <v>1461.2774910000001</v>
      </c>
      <c r="E630" s="2">
        <v>1458</v>
      </c>
      <c r="F630" s="2">
        <v>41</v>
      </c>
      <c r="G630" s="2">
        <v>69</v>
      </c>
      <c r="H630" s="2">
        <v>204.18799999999999</v>
      </c>
      <c r="I630" s="2" t="s">
        <v>80</v>
      </c>
      <c r="J630" s="2">
        <v>3456666.6669999999</v>
      </c>
      <c r="K630" s="2">
        <v>325000</v>
      </c>
      <c r="L630" s="2">
        <v>1520000</v>
      </c>
      <c r="M630" s="2">
        <v>861333.33330000006</v>
      </c>
      <c r="N630" s="9">
        <v>4529586.1426789798</v>
      </c>
      <c r="O630" s="9">
        <v>4887316.86318528</v>
      </c>
      <c r="P630" s="9">
        <v>2978330.3955254601</v>
      </c>
      <c r="Q630" s="9">
        <v>5060470.6123769302</v>
      </c>
    </row>
    <row r="631" spans="1:17" ht="15.4" x14ac:dyDescent="0.4">
      <c r="A631" s="2" t="s">
        <v>1535</v>
      </c>
      <c r="B631" s="2" t="s">
        <v>22</v>
      </c>
      <c r="C631" s="2" t="s">
        <v>1536</v>
      </c>
      <c r="D631" s="2">
        <v>1819.8418160000001</v>
      </c>
      <c r="E631" s="2">
        <v>1815</v>
      </c>
      <c r="F631" s="2">
        <v>155</v>
      </c>
      <c r="G631" s="2">
        <v>156</v>
      </c>
      <c r="H631" s="2">
        <v>156.06899999999999</v>
      </c>
      <c r="I631" s="2" t="s">
        <v>1537</v>
      </c>
      <c r="J631" s="2">
        <v>9</v>
      </c>
      <c r="K631" s="2">
        <v>9</v>
      </c>
      <c r="L631" s="2">
        <v>9</v>
      </c>
      <c r="M631" s="2">
        <v>30733.984690000001</v>
      </c>
      <c r="N631" s="9">
        <v>8350.3288392707309</v>
      </c>
      <c r="O631" s="9">
        <v>7857.4242406496596</v>
      </c>
      <c r="P631" s="9">
        <v>5257.1999807298698</v>
      </c>
      <c r="Q631" s="9">
        <v>8167.0993487858004</v>
      </c>
    </row>
    <row r="632" spans="1:17" ht="15.4" x14ac:dyDescent="0.4">
      <c r="A632" s="2" t="s">
        <v>1538</v>
      </c>
      <c r="B632" s="2" t="s">
        <v>56</v>
      </c>
      <c r="C632" s="2" t="s">
        <v>1539</v>
      </c>
      <c r="D632" s="2">
        <v>1573.136373</v>
      </c>
      <c r="E632" s="2">
        <v>1577</v>
      </c>
      <c r="F632" s="2">
        <v>205</v>
      </c>
      <c r="G632" s="2">
        <v>41</v>
      </c>
      <c r="H632" s="2">
        <v>220.18299999999999</v>
      </c>
      <c r="I632" s="2" t="s">
        <v>58</v>
      </c>
      <c r="J632" s="2">
        <v>13066.666670000001</v>
      </c>
      <c r="K632" s="2">
        <v>71933.333329999994</v>
      </c>
      <c r="L632" s="2">
        <v>2636666.6669999999</v>
      </c>
      <c r="M632" s="2">
        <v>5783.3333329999996</v>
      </c>
      <c r="N632" s="9">
        <v>702318.44078523503</v>
      </c>
      <c r="O632" s="9">
        <v>745810.42923591996</v>
      </c>
      <c r="P632" s="9">
        <v>491915.68179291202</v>
      </c>
      <c r="Q632" s="9">
        <v>774664.28655247495</v>
      </c>
    </row>
    <row r="633" spans="1:17" ht="15.4" x14ac:dyDescent="0.4">
      <c r="A633" s="2" t="s">
        <v>1540</v>
      </c>
      <c r="B633" s="2" t="s">
        <v>26</v>
      </c>
      <c r="C633" s="2" t="s">
        <v>1541</v>
      </c>
      <c r="D633" s="2">
        <v>1428.007267</v>
      </c>
      <c r="E633" s="2">
        <v>1421</v>
      </c>
      <c r="F633" s="2">
        <v>107</v>
      </c>
      <c r="G633" s="2">
        <v>79</v>
      </c>
      <c r="H633" s="2">
        <v>180.07900000000001</v>
      </c>
      <c r="I633" s="2" t="s">
        <v>888</v>
      </c>
      <c r="J633" s="2">
        <v>9</v>
      </c>
      <c r="K633" s="2">
        <v>9</v>
      </c>
      <c r="L633" s="2">
        <v>3053333.3330000001</v>
      </c>
      <c r="M633" s="2">
        <v>594000</v>
      </c>
      <c r="N633" s="9">
        <v>892950.42666004295</v>
      </c>
      <c r="O633" s="9">
        <v>960125.24856793601</v>
      </c>
      <c r="P633" s="9">
        <v>561911.50226864195</v>
      </c>
      <c r="Q633" s="9">
        <v>981699.62923993997</v>
      </c>
    </row>
    <row r="634" spans="1:17" ht="15.4" x14ac:dyDescent="0.4">
      <c r="A634" s="2" t="s">
        <v>1542</v>
      </c>
      <c r="B634" s="2" t="s">
        <v>26</v>
      </c>
      <c r="C634" s="2" t="s">
        <v>1543</v>
      </c>
      <c r="D634" s="2">
        <v>1372.144049</v>
      </c>
      <c r="E634" s="2">
        <v>1374</v>
      </c>
      <c r="F634" s="2">
        <v>71</v>
      </c>
      <c r="G634" s="2">
        <v>56</v>
      </c>
      <c r="H634" s="2">
        <v>216.173</v>
      </c>
      <c r="I634" s="2" t="s">
        <v>1544</v>
      </c>
      <c r="J634" s="2">
        <v>15066.666670000001</v>
      </c>
      <c r="K634" s="2">
        <v>9</v>
      </c>
      <c r="L634" s="2">
        <v>307.66666670000001</v>
      </c>
      <c r="M634" s="2">
        <v>9</v>
      </c>
      <c r="N634" s="9">
        <v>16384.989802399999</v>
      </c>
      <c r="O634" s="9">
        <v>17438.712365297601</v>
      </c>
      <c r="P634" s="9">
        <v>10281.0422846208</v>
      </c>
      <c r="Q634" s="9">
        <v>18121.481214657</v>
      </c>
    </row>
    <row r="635" spans="1:17" ht="15.4" x14ac:dyDescent="0.4">
      <c r="A635" s="2" t="s">
        <v>1545</v>
      </c>
      <c r="B635" s="2" t="s">
        <v>30</v>
      </c>
      <c r="C635" s="2" t="s">
        <v>1546</v>
      </c>
      <c r="D635" s="2">
        <v>1005.709084</v>
      </c>
      <c r="E635" s="2">
        <v>1003</v>
      </c>
      <c r="F635" s="2">
        <v>66</v>
      </c>
      <c r="G635" s="2">
        <v>39</v>
      </c>
      <c r="H635" s="2">
        <v>132.09399999999999</v>
      </c>
      <c r="I635" s="2" t="s">
        <v>263</v>
      </c>
      <c r="J635" s="2">
        <v>54133.333330000001</v>
      </c>
      <c r="K635" s="2">
        <v>43433.333330000001</v>
      </c>
      <c r="L635" s="2">
        <v>62900</v>
      </c>
      <c r="M635" s="2">
        <v>13900</v>
      </c>
      <c r="N635" s="9">
        <v>57956.5286681863</v>
      </c>
      <c r="O635" s="9">
        <v>57428.818552026802</v>
      </c>
      <c r="P635" s="9">
        <v>42434.443267877199</v>
      </c>
      <c r="Q635" s="9">
        <v>56263.7968217339</v>
      </c>
    </row>
    <row r="636" spans="1:17" ht="15.4" x14ac:dyDescent="0.4">
      <c r="A636" s="2" t="s">
        <v>1547</v>
      </c>
      <c r="B636" s="2" t="s">
        <v>56</v>
      </c>
      <c r="C636" s="2" t="s">
        <v>1548</v>
      </c>
      <c r="D636" s="2">
        <v>935.12974569999994</v>
      </c>
      <c r="E636" s="2">
        <v>937</v>
      </c>
      <c r="F636" s="2">
        <v>93</v>
      </c>
      <c r="G636" s="2">
        <v>92</v>
      </c>
      <c r="H636" s="2">
        <v>136.125</v>
      </c>
      <c r="I636" s="2" t="s">
        <v>314</v>
      </c>
      <c r="J636" s="2">
        <v>5576666.6670000004</v>
      </c>
      <c r="K636" s="2">
        <v>69900000</v>
      </c>
      <c r="L636" s="2">
        <v>1753333.3330000001</v>
      </c>
      <c r="M636" s="2">
        <v>17746666.670000002</v>
      </c>
      <c r="N636" s="9">
        <v>21878420.897463098</v>
      </c>
      <c r="O636" s="9">
        <v>20983637.969098698</v>
      </c>
      <c r="P636" s="9">
        <v>15316837.7335023</v>
      </c>
      <c r="Q636" s="9">
        <v>25559371.752170101</v>
      </c>
    </row>
    <row r="637" spans="1:17" ht="15.4" x14ac:dyDescent="0.4">
      <c r="A637" s="2" t="s">
        <v>1549</v>
      </c>
      <c r="B637" s="2" t="s">
        <v>56</v>
      </c>
      <c r="C637" s="2" t="s">
        <v>1550</v>
      </c>
      <c r="D637" s="2">
        <v>935.12974569999994</v>
      </c>
      <c r="E637" s="2">
        <v>932</v>
      </c>
      <c r="F637" s="2">
        <v>93</v>
      </c>
      <c r="G637" s="2">
        <v>92</v>
      </c>
      <c r="H637" s="2">
        <v>136.125</v>
      </c>
      <c r="I637" s="2" t="s">
        <v>314</v>
      </c>
      <c r="J637" s="2">
        <v>5576666.6670000004</v>
      </c>
      <c r="K637" s="2">
        <v>69933333.329999998</v>
      </c>
      <c r="L637" s="2">
        <v>1776666.6669999999</v>
      </c>
      <c r="M637" s="2">
        <v>17746666.670000002</v>
      </c>
      <c r="N637" s="9">
        <v>21884002.3152804</v>
      </c>
      <c r="O637" s="9">
        <v>21003652.786203399</v>
      </c>
      <c r="P637" s="9">
        <v>15321160.034115201</v>
      </c>
      <c r="Q637" s="9">
        <v>25585685.957237199</v>
      </c>
    </row>
    <row r="638" spans="1:17" ht="15.4" x14ac:dyDescent="0.4">
      <c r="A638" s="2" t="s">
        <v>1551</v>
      </c>
      <c r="B638" s="2" t="s">
        <v>56</v>
      </c>
      <c r="C638" s="2" t="s">
        <v>1552</v>
      </c>
      <c r="D638" s="2">
        <v>1516.8906219999999</v>
      </c>
      <c r="E638" s="2">
        <v>1516</v>
      </c>
      <c r="F638" s="2">
        <v>157</v>
      </c>
      <c r="G638" s="2">
        <v>185</v>
      </c>
      <c r="H638" s="2">
        <v>200.15700000000001</v>
      </c>
      <c r="I638" s="2" t="s">
        <v>601</v>
      </c>
      <c r="J638" s="2">
        <v>24033.333330000001</v>
      </c>
      <c r="K638" s="2">
        <v>64533.333330000001</v>
      </c>
      <c r="L638" s="2">
        <v>120333.3333</v>
      </c>
      <c r="M638" s="2">
        <v>22833.333330000001</v>
      </c>
      <c r="N638" s="9">
        <v>82986.379663209795</v>
      </c>
      <c r="O638" s="9">
        <v>75715.766637451394</v>
      </c>
      <c r="P638" s="9">
        <v>61628.010536865702</v>
      </c>
      <c r="Q638" s="9">
        <v>88195.426796998305</v>
      </c>
    </row>
    <row r="639" spans="1:17" ht="15.4" x14ac:dyDescent="0.4">
      <c r="A639" s="2" t="s">
        <v>1553</v>
      </c>
      <c r="B639" s="2" t="s">
        <v>26</v>
      </c>
      <c r="C639" s="2" t="s">
        <v>1554</v>
      </c>
      <c r="D639" s="2">
        <v>1427.5473320000001</v>
      </c>
      <c r="E639" s="2">
        <v>1418</v>
      </c>
      <c r="F639" s="2">
        <v>93</v>
      </c>
      <c r="G639" s="2">
        <v>41</v>
      </c>
      <c r="H639" s="2">
        <v>224.178</v>
      </c>
      <c r="I639" s="2" t="s">
        <v>165</v>
      </c>
      <c r="J639" s="2">
        <v>1696666.6669999999</v>
      </c>
      <c r="K639" s="2">
        <v>646333.33330000006</v>
      </c>
      <c r="L639" s="2">
        <v>13133333.33</v>
      </c>
      <c r="M639" s="2">
        <v>1840000</v>
      </c>
      <c r="N639" s="9">
        <v>4491302.9075610396</v>
      </c>
      <c r="O639" s="9">
        <v>4877351.6479477799</v>
      </c>
      <c r="P639" s="9">
        <v>2881390.5829648101</v>
      </c>
      <c r="Q639" s="9">
        <v>5046436.2788016004</v>
      </c>
    </row>
    <row r="640" spans="1:17" ht="15.4" x14ac:dyDescent="0.4">
      <c r="A640" s="2" t="s">
        <v>1555</v>
      </c>
      <c r="B640" s="2" t="s">
        <v>48</v>
      </c>
      <c r="C640" s="2" t="s">
        <v>1556</v>
      </c>
      <c r="D640" s="2">
        <v>1265.5758069999999</v>
      </c>
      <c r="E640" s="2">
        <v>1266</v>
      </c>
      <c r="F640" s="2">
        <v>41</v>
      </c>
      <c r="G640" s="2">
        <v>84</v>
      </c>
      <c r="H640" s="2">
        <v>168.15100000000001</v>
      </c>
      <c r="I640" s="2" t="s">
        <v>240</v>
      </c>
      <c r="J640" s="2">
        <v>9</v>
      </c>
      <c r="K640" s="2">
        <v>136000</v>
      </c>
      <c r="L640" s="2">
        <v>111966.6667</v>
      </c>
      <c r="M640" s="2">
        <v>38333.333330000001</v>
      </c>
      <c r="N640" s="9">
        <v>104431.692864935</v>
      </c>
      <c r="O640" s="9">
        <v>124112.078642555</v>
      </c>
      <c r="P640" s="9">
        <v>81084.502926999907</v>
      </c>
      <c r="Q640" s="9">
        <v>128277.74934818799</v>
      </c>
    </row>
    <row r="641" spans="1:17" ht="15.4" x14ac:dyDescent="0.4">
      <c r="A641" s="2" t="s">
        <v>1557</v>
      </c>
      <c r="B641" s="2" t="s">
        <v>56</v>
      </c>
      <c r="C641" s="2" t="s">
        <v>1558</v>
      </c>
      <c r="D641" s="2">
        <v>1707.3740009999999</v>
      </c>
      <c r="E641" s="2">
        <v>1709</v>
      </c>
      <c r="F641" s="2">
        <v>94</v>
      </c>
      <c r="G641" s="2">
        <v>122</v>
      </c>
      <c r="H641" s="2">
        <v>220.18299999999999</v>
      </c>
      <c r="I641" s="2" t="s">
        <v>58</v>
      </c>
      <c r="J641" s="2">
        <v>235000</v>
      </c>
      <c r="K641" s="2">
        <v>9</v>
      </c>
      <c r="L641" s="2">
        <v>9</v>
      </c>
      <c r="M641" s="2">
        <v>6970</v>
      </c>
      <c r="N641" s="9">
        <v>10695.157896938201</v>
      </c>
      <c r="O641" s="9">
        <v>12751.723980479601</v>
      </c>
      <c r="P641" s="9">
        <v>6179.69197572955</v>
      </c>
      <c r="Q641" s="9">
        <v>10755.150973472801</v>
      </c>
    </row>
    <row r="642" spans="1:17" ht="15.4" x14ac:dyDescent="0.4">
      <c r="A642" s="2" t="s">
        <v>1559</v>
      </c>
      <c r="B642" s="2" t="s">
        <v>56</v>
      </c>
      <c r="C642" s="2" t="s">
        <v>1560</v>
      </c>
      <c r="D642" s="2">
        <v>950.61825150000004</v>
      </c>
      <c r="E642" s="2">
        <v>953</v>
      </c>
      <c r="F642" s="2">
        <v>93</v>
      </c>
      <c r="G642" s="2">
        <v>121</v>
      </c>
      <c r="H642" s="2">
        <v>136.125</v>
      </c>
      <c r="I642" s="2" t="s">
        <v>314</v>
      </c>
      <c r="J642" s="2">
        <v>872333.33330000006</v>
      </c>
      <c r="K642" s="2">
        <v>317333.3333</v>
      </c>
      <c r="L642" s="2">
        <v>2843333.3330000001</v>
      </c>
      <c r="M642" s="2">
        <v>52600</v>
      </c>
      <c r="N642" s="9">
        <v>607723.215217839</v>
      </c>
      <c r="O642" s="9">
        <v>583849.50555749296</v>
      </c>
      <c r="P642" s="9">
        <v>467037.86240497098</v>
      </c>
      <c r="Q642" s="9">
        <v>710478.67554782797</v>
      </c>
    </row>
    <row r="643" spans="1:17" ht="15.4" x14ac:dyDescent="0.4">
      <c r="A643" s="2" t="s">
        <v>1561</v>
      </c>
      <c r="B643" s="2" t="s">
        <v>48</v>
      </c>
      <c r="C643" s="2" t="s">
        <v>1562</v>
      </c>
      <c r="D643" s="2">
        <v>1196.9349589999999</v>
      </c>
      <c r="E643" s="2">
        <v>1199</v>
      </c>
      <c r="F643" s="2">
        <v>93</v>
      </c>
      <c r="G643" s="2">
        <v>111</v>
      </c>
      <c r="H643" s="2">
        <v>154.136</v>
      </c>
      <c r="I643" s="2" t="s">
        <v>151</v>
      </c>
      <c r="J643" s="2">
        <v>9</v>
      </c>
      <c r="K643" s="2">
        <v>9</v>
      </c>
      <c r="L643" s="2">
        <v>49900</v>
      </c>
      <c r="M643" s="2">
        <v>9</v>
      </c>
      <c r="N643" s="9">
        <v>33119.702783469198</v>
      </c>
      <c r="O643" s="9">
        <v>38496.909549727097</v>
      </c>
      <c r="P643" s="9">
        <v>33466.774970984501</v>
      </c>
      <c r="Q643" s="9">
        <v>38504.620875020897</v>
      </c>
    </row>
    <row r="644" spans="1:17" ht="15.4" x14ac:dyDescent="0.4">
      <c r="A644" s="2" t="s">
        <v>1563</v>
      </c>
      <c r="B644" s="2" t="s">
        <v>56</v>
      </c>
      <c r="C644" s="2" t="s">
        <v>1564</v>
      </c>
      <c r="D644" s="2">
        <v>1427.5473320000001</v>
      </c>
      <c r="E644" s="2">
        <v>1422</v>
      </c>
      <c r="F644" s="2">
        <v>121</v>
      </c>
      <c r="G644" s="2">
        <v>93</v>
      </c>
      <c r="H644" s="2">
        <v>192.15100000000001</v>
      </c>
      <c r="I644" s="2" t="s">
        <v>330</v>
      </c>
      <c r="J644" s="2">
        <v>521333.3333</v>
      </c>
      <c r="K644" s="2">
        <v>236666.6667</v>
      </c>
      <c r="L644" s="2">
        <v>5166666.6670000004</v>
      </c>
      <c r="M644" s="2">
        <v>661333.33330000006</v>
      </c>
      <c r="N644" s="9">
        <v>1338428.4498336799</v>
      </c>
      <c r="O644" s="9">
        <v>1484715.19624698</v>
      </c>
      <c r="P644" s="9">
        <v>865172.76231947495</v>
      </c>
      <c r="Q644" s="9">
        <v>1524253.9677697101</v>
      </c>
    </row>
    <row r="645" spans="1:17" ht="15.4" x14ac:dyDescent="0.4">
      <c r="A645" s="2" t="s">
        <v>1565</v>
      </c>
      <c r="B645" s="2" t="s">
        <v>26</v>
      </c>
      <c r="C645" s="2" t="s">
        <v>1566</v>
      </c>
      <c r="D645" s="2">
        <v>1345.7981090000001</v>
      </c>
      <c r="E645" s="2">
        <v>1350</v>
      </c>
      <c r="F645" s="2">
        <v>136</v>
      </c>
      <c r="G645" s="2">
        <v>121</v>
      </c>
      <c r="H645" s="2">
        <v>196.14599999999999</v>
      </c>
      <c r="I645" s="2" t="s">
        <v>77</v>
      </c>
      <c r="J645" s="2">
        <v>69866.666670000006</v>
      </c>
      <c r="K645" s="4">
        <v>500000</v>
      </c>
      <c r="L645" s="2">
        <v>3323333.3330000001</v>
      </c>
      <c r="M645" s="2">
        <v>28233.333330000001</v>
      </c>
      <c r="N645" s="9">
        <v>677475.53525256203</v>
      </c>
      <c r="O645" s="9">
        <v>698129.22024426097</v>
      </c>
      <c r="P645" s="9">
        <v>446349.07445410202</v>
      </c>
      <c r="Q645" s="9">
        <v>680202.27826781501</v>
      </c>
    </row>
    <row r="646" spans="1:17" ht="15.4" x14ac:dyDescent="0.4">
      <c r="A646" s="2" t="s">
        <v>1567</v>
      </c>
      <c r="B646" s="2" t="s">
        <v>56</v>
      </c>
      <c r="C646" s="2" t="s">
        <v>1568</v>
      </c>
      <c r="D646" s="2">
        <v>1433.5236179999999</v>
      </c>
      <c r="E646" s="2">
        <v>1432</v>
      </c>
      <c r="F646" s="2">
        <v>121</v>
      </c>
      <c r="G646" s="2">
        <v>136</v>
      </c>
      <c r="H646" s="2">
        <v>210.16200000000001</v>
      </c>
      <c r="I646" s="2" t="s">
        <v>1569</v>
      </c>
      <c r="J646" s="2">
        <v>3456666.6669999999</v>
      </c>
      <c r="K646" s="2">
        <v>1376666.6669999999</v>
      </c>
      <c r="L646" s="2">
        <v>2836666.6669999999</v>
      </c>
      <c r="M646" s="2">
        <v>63933.333330000001</v>
      </c>
      <c r="N646" s="9">
        <v>1021531.747632</v>
      </c>
      <c r="O646" s="9">
        <v>1144801.2411271699</v>
      </c>
      <c r="P646" s="9">
        <v>693627.30281431798</v>
      </c>
      <c r="Q646" s="9">
        <v>1191291.9327114599</v>
      </c>
    </row>
    <row r="647" spans="1:17" ht="15.4" x14ac:dyDescent="0.4">
      <c r="A647" s="2" t="s">
        <v>1570</v>
      </c>
      <c r="B647" s="2" t="s">
        <v>26</v>
      </c>
      <c r="C647" s="2" t="s">
        <v>1571</v>
      </c>
      <c r="D647" s="2">
        <v>1738.6513729999999</v>
      </c>
      <c r="E647" s="2">
        <v>1740</v>
      </c>
      <c r="F647" s="2">
        <v>161</v>
      </c>
      <c r="G647" s="2">
        <v>148</v>
      </c>
      <c r="H647" s="2">
        <v>190.09899999999999</v>
      </c>
      <c r="I647" s="2" t="s">
        <v>510</v>
      </c>
      <c r="J647" s="2">
        <v>33706.666669999999</v>
      </c>
      <c r="K647" s="2">
        <v>4350</v>
      </c>
      <c r="L647" s="2">
        <v>26366.666669999999</v>
      </c>
      <c r="M647" s="2">
        <v>259333.3333</v>
      </c>
      <c r="N647" s="9">
        <v>77491.152874633699</v>
      </c>
      <c r="O647" s="9">
        <v>75131.51988208</v>
      </c>
      <c r="P647" s="9">
        <v>49873.231520812398</v>
      </c>
      <c r="Q647" s="9">
        <v>73209.413851562</v>
      </c>
    </row>
    <row r="648" spans="1:17" ht="15.4" x14ac:dyDescent="0.4">
      <c r="A648" s="2" t="s">
        <v>1572</v>
      </c>
      <c r="B648" s="2" t="s">
        <v>22</v>
      </c>
      <c r="C648" s="2" t="s">
        <v>1573</v>
      </c>
      <c r="D648" s="2">
        <v>1093.520845</v>
      </c>
      <c r="E648" s="2">
        <v>1095</v>
      </c>
      <c r="F648" s="2">
        <v>42</v>
      </c>
      <c r="G648" s="2">
        <v>70</v>
      </c>
      <c r="H648" s="2">
        <v>114.068</v>
      </c>
      <c r="I648" s="2" t="s">
        <v>855</v>
      </c>
      <c r="J648" s="2">
        <v>21233.333330000001</v>
      </c>
      <c r="K648" s="2">
        <v>13260</v>
      </c>
      <c r="L648" s="2">
        <v>121333.3333</v>
      </c>
      <c r="M648" s="2">
        <v>17400</v>
      </c>
      <c r="N648" s="9">
        <v>714687.13733972097</v>
      </c>
      <c r="O648" s="9">
        <v>726348.50835183205</v>
      </c>
      <c r="P648" s="9">
        <v>593385.72635536001</v>
      </c>
      <c r="Q648" s="9">
        <v>767627.68302760902</v>
      </c>
    </row>
    <row r="649" spans="1:17" ht="15.4" x14ac:dyDescent="0.4">
      <c r="A649" s="2" t="s">
        <v>1574</v>
      </c>
      <c r="B649" s="2" t="s">
        <v>22</v>
      </c>
      <c r="C649" s="2" t="s">
        <v>1575</v>
      </c>
      <c r="D649" s="2">
        <v>1142.647696</v>
      </c>
      <c r="E649" s="2">
        <v>1139</v>
      </c>
      <c r="F649" s="2">
        <v>93</v>
      </c>
      <c r="G649" s="2">
        <v>134</v>
      </c>
      <c r="H649" s="2">
        <v>134.048</v>
      </c>
      <c r="I649" s="2" t="s">
        <v>1576</v>
      </c>
      <c r="J649" s="2">
        <v>941000</v>
      </c>
      <c r="K649" s="2">
        <v>82866.666670000006</v>
      </c>
      <c r="L649" s="2">
        <v>1226000</v>
      </c>
      <c r="M649" s="2">
        <v>9</v>
      </c>
      <c r="N649" s="9">
        <v>1046585.33289746</v>
      </c>
      <c r="O649" s="9">
        <v>1093390.2570432201</v>
      </c>
      <c r="P649" s="9">
        <v>1017120.71963867</v>
      </c>
      <c r="Q649" s="9">
        <v>1079311.9114658199</v>
      </c>
    </row>
    <row r="650" spans="1:17" ht="15.4" x14ac:dyDescent="0.4">
      <c r="A650" s="2" t="s">
        <v>1577</v>
      </c>
      <c r="B650" s="2" t="s">
        <v>26</v>
      </c>
      <c r="C650" s="2" t="s">
        <v>1578</v>
      </c>
      <c r="D650" s="2">
        <v>1984.657029</v>
      </c>
      <c r="E650" s="2">
        <v>1965</v>
      </c>
      <c r="F650" s="2">
        <v>149</v>
      </c>
      <c r="G650" s="2">
        <v>150</v>
      </c>
      <c r="H650" s="2">
        <v>278.15199999999999</v>
      </c>
      <c r="I650" s="2" t="s">
        <v>1579</v>
      </c>
      <c r="J650" s="2">
        <v>2952.13654</v>
      </c>
      <c r="K650" s="2">
        <v>6132.5253560000001</v>
      </c>
      <c r="L650" s="2">
        <v>11630.981379999999</v>
      </c>
      <c r="M650" s="2">
        <v>4159.8204299999998</v>
      </c>
      <c r="N650" s="9">
        <v>6069.2123352497001</v>
      </c>
      <c r="O650" s="9">
        <v>6925.5145395508098</v>
      </c>
      <c r="P650" s="9">
        <v>7901.7768629761204</v>
      </c>
      <c r="Q650" s="9">
        <v>9000.6255830078699</v>
      </c>
    </row>
    <row r="651" spans="1:17" ht="15.4" x14ac:dyDescent="0.4">
      <c r="A651" s="2" t="s">
        <v>1580</v>
      </c>
      <c r="B651" s="2" t="s">
        <v>56</v>
      </c>
      <c r="C651" s="2" t="s">
        <v>1581</v>
      </c>
      <c r="D651" s="2">
        <v>1427.5473320000001</v>
      </c>
      <c r="E651" s="2">
        <v>1431</v>
      </c>
      <c r="F651" s="2">
        <v>118</v>
      </c>
      <c r="G651" s="2">
        <v>105</v>
      </c>
      <c r="H651" s="2">
        <v>220.18299999999999</v>
      </c>
      <c r="I651" s="2" t="s">
        <v>58</v>
      </c>
      <c r="J651" s="2">
        <v>30666.666669999999</v>
      </c>
      <c r="K651" s="2">
        <v>35766.666669999999</v>
      </c>
      <c r="L651" s="2">
        <v>820333.33330000006</v>
      </c>
      <c r="M651" s="2">
        <v>83733.333329999994</v>
      </c>
      <c r="N651" s="9">
        <v>229186.23947585499</v>
      </c>
      <c r="O651" s="9">
        <v>247673.54839890799</v>
      </c>
      <c r="P651" s="9">
        <v>149858.94683131101</v>
      </c>
      <c r="Q651" s="9">
        <v>250520.17934309799</v>
      </c>
    </row>
    <row r="652" spans="1:17" ht="15.4" x14ac:dyDescent="0.4">
      <c r="A652" s="2" t="s">
        <v>1582</v>
      </c>
      <c r="B652" s="2" t="s">
        <v>22</v>
      </c>
      <c r="C652" s="2" t="s">
        <v>1583</v>
      </c>
      <c r="D652" s="2">
        <v>1444.5572770000001</v>
      </c>
      <c r="E652" s="2">
        <v>1442</v>
      </c>
      <c r="F652" s="2">
        <v>161</v>
      </c>
      <c r="G652" s="2">
        <v>119</v>
      </c>
      <c r="H652" s="2">
        <v>161.048</v>
      </c>
      <c r="I652" s="2" t="s">
        <v>1584</v>
      </c>
      <c r="J652" s="2">
        <v>871000</v>
      </c>
      <c r="K652" s="2">
        <v>723666.66669999994</v>
      </c>
      <c r="L652" s="2">
        <v>9363333.3330000006</v>
      </c>
      <c r="M652" s="2">
        <v>36266.666669999999</v>
      </c>
      <c r="N652" s="9">
        <v>3970967.35161138</v>
      </c>
      <c r="O652" s="9">
        <v>4277161.0280019399</v>
      </c>
      <c r="P652" s="9">
        <v>2748341.0002776599</v>
      </c>
      <c r="Q652" s="9">
        <v>4268030.2903282</v>
      </c>
    </row>
    <row r="653" spans="1:17" ht="15.4" x14ac:dyDescent="0.4">
      <c r="A653" s="2" t="s">
        <v>1585</v>
      </c>
      <c r="B653" s="2" t="s">
        <v>22</v>
      </c>
      <c r="C653" s="2" t="s">
        <v>1586</v>
      </c>
      <c r="D653" s="2">
        <v>976.15377920000003</v>
      </c>
      <c r="E653" s="2">
        <v>976</v>
      </c>
      <c r="F653" s="2">
        <v>107</v>
      </c>
      <c r="G653" s="2">
        <v>51</v>
      </c>
      <c r="H653" s="2">
        <v>107.03700000000001</v>
      </c>
      <c r="I653" s="2" t="s">
        <v>1338</v>
      </c>
      <c r="J653" s="2">
        <v>22900</v>
      </c>
      <c r="K653" s="2">
        <v>31066.666669999999</v>
      </c>
      <c r="L653" s="2">
        <v>110033.3333</v>
      </c>
      <c r="M653" s="2">
        <v>8953.3333330000005</v>
      </c>
      <c r="N653" s="9">
        <v>852209.78949589503</v>
      </c>
      <c r="O653" s="9">
        <v>866432.77855886298</v>
      </c>
      <c r="P653" s="9">
        <v>645267.687418708</v>
      </c>
      <c r="Q653" s="9">
        <v>940542.79975245404</v>
      </c>
    </row>
    <row r="654" spans="1:17" ht="15.4" x14ac:dyDescent="0.4">
      <c r="A654" s="2" t="s">
        <v>1587</v>
      </c>
      <c r="B654" s="2" t="s">
        <v>56</v>
      </c>
      <c r="C654" s="2" t="s">
        <v>1588</v>
      </c>
      <c r="D654" s="2">
        <v>1126.5772360000001</v>
      </c>
      <c r="E654" s="2">
        <v>1121</v>
      </c>
      <c r="F654" s="2">
        <v>139</v>
      </c>
      <c r="G654" s="2">
        <v>69</v>
      </c>
      <c r="H654" s="2">
        <v>154.136</v>
      </c>
      <c r="I654" s="2" t="s">
        <v>151</v>
      </c>
      <c r="J654" s="2">
        <v>9</v>
      </c>
      <c r="K654" s="2">
        <v>7723.3333329999996</v>
      </c>
      <c r="L654" s="2">
        <v>1034000</v>
      </c>
      <c r="M654" s="2">
        <v>4370</v>
      </c>
      <c r="N654" s="9">
        <v>76778.032218953798</v>
      </c>
      <c r="O654" s="9">
        <v>101946.42333157299</v>
      </c>
      <c r="P654" s="9">
        <v>69468.9557144914</v>
      </c>
      <c r="Q654" s="9">
        <v>83217.2061512652</v>
      </c>
    </row>
    <row r="655" spans="1:17" ht="15.4" x14ac:dyDescent="0.4">
      <c r="A655" s="2" t="s">
        <v>1589</v>
      </c>
      <c r="B655" s="2" t="s">
        <v>56</v>
      </c>
      <c r="C655" s="2" t="s">
        <v>1590</v>
      </c>
      <c r="D655" s="2">
        <v>1696.574394</v>
      </c>
      <c r="E655" s="2">
        <v>1700</v>
      </c>
      <c r="F655" s="2">
        <v>93</v>
      </c>
      <c r="G655" s="2">
        <v>119</v>
      </c>
      <c r="H655" s="2">
        <v>220.18299999999999</v>
      </c>
      <c r="I655" s="2" t="s">
        <v>58</v>
      </c>
      <c r="J655" s="2">
        <v>932333.33330000006</v>
      </c>
      <c r="K655" s="2">
        <v>12233.333329999999</v>
      </c>
      <c r="L655" s="2">
        <v>574666.66669999994</v>
      </c>
      <c r="M655" s="2">
        <v>16900</v>
      </c>
      <c r="N655" s="9">
        <v>431985.83648154303</v>
      </c>
      <c r="O655" s="9">
        <v>455432.18296341598</v>
      </c>
      <c r="P655" s="9">
        <v>255499.34929506999</v>
      </c>
      <c r="Q655" s="9">
        <v>420591.34525569202</v>
      </c>
    </row>
    <row r="656" spans="1:17" ht="15.4" x14ac:dyDescent="0.4">
      <c r="A656" s="2" t="s">
        <v>1591</v>
      </c>
      <c r="B656" s="2" t="s">
        <v>22</v>
      </c>
      <c r="C656" s="2" t="s">
        <v>1592</v>
      </c>
      <c r="D656" s="2">
        <v>1100.518519</v>
      </c>
      <c r="E656" s="2">
        <v>1102</v>
      </c>
      <c r="F656" s="2">
        <v>56</v>
      </c>
      <c r="G656" s="2">
        <v>111</v>
      </c>
      <c r="H656" s="2">
        <v>111.068</v>
      </c>
      <c r="I656" s="2" t="s">
        <v>1593</v>
      </c>
      <c r="J656" s="2">
        <v>827666.66669999994</v>
      </c>
      <c r="K656" s="2">
        <v>394333.3333</v>
      </c>
      <c r="L656" s="2">
        <v>390666.6667</v>
      </c>
      <c r="M656" s="2">
        <v>345333.3333</v>
      </c>
      <c r="N656" s="9">
        <v>326657.94293320598</v>
      </c>
      <c r="O656" s="9">
        <v>357179.472000079</v>
      </c>
      <c r="P656" s="9">
        <v>294845.23518774699</v>
      </c>
      <c r="Q656" s="9">
        <v>320949.50368247699</v>
      </c>
    </row>
    <row r="657" spans="1:17" ht="15.4" x14ac:dyDescent="0.4">
      <c r="A657" s="2" t="s">
        <v>1594</v>
      </c>
      <c r="B657" s="2" t="s">
        <v>26</v>
      </c>
      <c r="C657" s="2" t="s">
        <v>1595</v>
      </c>
      <c r="D657" s="2">
        <v>1093.520845</v>
      </c>
      <c r="E657" s="2">
        <v>1088</v>
      </c>
      <c r="F657" s="2">
        <v>69</v>
      </c>
      <c r="G657" s="2">
        <v>41</v>
      </c>
      <c r="H657" s="2">
        <v>154.09899999999999</v>
      </c>
      <c r="I657" s="2" t="s">
        <v>1414</v>
      </c>
      <c r="J657" s="2">
        <v>34766.666669999999</v>
      </c>
      <c r="K657" s="2">
        <v>24266.666669999999</v>
      </c>
      <c r="L657" s="2">
        <v>141333.3333</v>
      </c>
      <c r="M657" s="2">
        <v>49433.333330000001</v>
      </c>
      <c r="N657" s="9">
        <v>650605.48025588796</v>
      </c>
      <c r="O657" s="9">
        <v>675748.13358959497</v>
      </c>
      <c r="P657" s="9">
        <v>569680.70539454196</v>
      </c>
      <c r="Q657" s="9">
        <v>706875.87825415097</v>
      </c>
    </row>
    <row r="658" spans="1:17" ht="15.4" x14ac:dyDescent="0.4">
      <c r="A658" s="2" t="s">
        <v>1596</v>
      </c>
      <c r="B658" s="2" t="s">
        <v>56</v>
      </c>
      <c r="C658" s="2" t="s">
        <v>1597</v>
      </c>
      <c r="D658" s="2">
        <v>1637.8546710000001</v>
      </c>
      <c r="E658" s="2">
        <v>1638</v>
      </c>
      <c r="F658" s="2">
        <v>119</v>
      </c>
      <c r="G658" s="2">
        <v>91</v>
      </c>
      <c r="H658" s="2">
        <v>220.18299999999999</v>
      </c>
      <c r="I658" s="2" t="s">
        <v>58</v>
      </c>
      <c r="J658" s="2">
        <v>16216.666670000001</v>
      </c>
      <c r="K658" s="2">
        <v>14030</v>
      </c>
      <c r="L658" s="2">
        <v>9</v>
      </c>
      <c r="M658" s="2">
        <v>9</v>
      </c>
      <c r="N658" s="9">
        <v>57143.047295847296</v>
      </c>
      <c r="O658" s="9">
        <v>71222.866095128105</v>
      </c>
      <c r="P658" s="9">
        <v>33171.512674623998</v>
      </c>
      <c r="Q658" s="9">
        <v>63214.808461606</v>
      </c>
    </row>
    <row r="659" spans="1:17" ht="15.4" x14ac:dyDescent="0.4">
      <c r="A659" s="2" t="s">
        <v>1598</v>
      </c>
      <c r="B659" s="2" t="s">
        <v>56</v>
      </c>
      <c r="C659" s="2" t="s">
        <v>1599</v>
      </c>
      <c r="D659" s="2">
        <v>1494.538153</v>
      </c>
      <c r="E659" s="2">
        <v>1490</v>
      </c>
      <c r="F659" s="2">
        <v>161</v>
      </c>
      <c r="G659" s="2">
        <v>105</v>
      </c>
      <c r="H659" s="2">
        <v>204.18799999999999</v>
      </c>
      <c r="I659" s="2" t="s">
        <v>80</v>
      </c>
      <c r="J659" s="2">
        <v>1374333.3330000001</v>
      </c>
      <c r="K659" s="2">
        <v>3080000</v>
      </c>
      <c r="L659" s="2">
        <v>43600000</v>
      </c>
      <c r="M659" s="2">
        <v>388333.3333</v>
      </c>
      <c r="N659" s="9">
        <v>10371283.9597187</v>
      </c>
      <c r="O659" s="9">
        <v>11551429.722149201</v>
      </c>
      <c r="P659" s="9">
        <v>7514051.01129808</v>
      </c>
      <c r="Q659" s="9">
        <v>11724363.970942</v>
      </c>
    </row>
    <row r="660" spans="1:17" ht="15.4" x14ac:dyDescent="0.4">
      <c r="A660" s="2" t="s">
        <v>1600</v>
      </c>
      <c r="B660" s="2" t="s">
        <v>26</v>
      </c>
      <c r="C660" s="2" t="s">
        <v>1601</v>
      </c>
      <c r="D660" s="2">
        <v>1256.4209289999999</v>
      </c>
      <c r="E660" s="2">
        <v>1259</v>
      </c>
      <c r="F660" s="2">
        <v>136</v>
      </c>
      <c r="G660" s="2">
        <v>121</v>
      </c>
      <c r="H660" s="2">
        <v>196.14599999999999</v>
      </c>
      <c r="I660" s="2" t="s">
        <v>77</v>
      </c>
      <c r="J660" s="2">
        <v>62500</v>
      </c>
      <c r="K660" s="2">
        <v>13966.666670000001</v>
      </c>
      <c r="L660" s="2">
        <v>55000</v>
      </c>
      <c r="M660" s="2">
        <v>9</v>
      </c>
      <c r="N660" s="9">
        <v>5133.2424167480403</v>
      </c>
      <c r="O660" s="9">
        <v>4543.6198549249902</v>
      </c>
      <c r="P660" s="9">
        <v>4206.3632637130804</v>
      </c>
      <c r="Q660" s="9">
        <v>4999.2263885497796</v>
      </c>
    </row>
    <row r="661" spans="1:17" ht="15.4" x14ac:dyDescent="0.4">
      <c r="A661" s="2" t="s">
        <v>1602</v>
      </c>
      <c r="B661" s="2" t="s">
        <v>44</v>
      </c>
      <c r="C661" s="2" t="s">
        <v>1603</v>
      </c>
      <c r="D661" s="2">
        <v>1162.6251130000001</v>
      </c>
      <c r="E661" s="2">
        <v>1166</v>
      </c>
      <c r="F661" s="2">
        <v>93</v>
      </c>
      <c r="G661" s="2">
        <v>135</v>
      </c>
      <c r="H661" s="2">
        <v>135.10499999999999</v>
      </c>
      <c r="I661" s="2" t="s">
        <v>1024</v>
      </c>
      <c r="J661" s="2">
        <v>8743333.3330000006</v>
      </c>
      <c r="K661" s="2">
        <v>41333.333330000001</v>
      </c>
      <c r="L661" s="2">
        <v>478000</v>
      </c>
      <c r="M661" s="2">
        <v>11993333.33</v>
      </c>
      <c r="N661" s="9">
        <v>12192405.0277282</v>
      </c>
      <c r="O661" s="9">
        <v>12254010.1424939</v>
      </c>
      <c r="P661" s="9">
        <v>8128690.3367794296</v>
      </c>
      <c r="Q661" s="9">
        <v>12901804.9422193</v>
      </c>
    </row>
    <row r="662" spans="1:17" ht="15.4" x14ac:dyDescent="0.4">
      <c r="A662" s="2" t="s">
        <v>1604</v>
      </c>
      <c r="B662" s="2" t="s">
        <v>26</v>
      </c>
      <c r="C662" s="2" t="s">
        <v>1605</v>
      </c>
      <c r="D662" s="2">
        <v>1179.563686</v>
      </c>
      <c r="E662" s="2">
        <v>1181</v>
      </c>
      <c r="F662" s="2">
        <v>119</v>
      </c>
      <c r="G662" s="2">
        <v>91</v>
      </c>
      <c r="H662" s="2">
        <v>150.06800000000001</v>
      </c>
      <c r="I662" s="2" t="s">
        <v>143</v>
      </c>
      <c r="J662" s="2">
        <v>27013.333330000001</v>
      </c>
      <c r="K662" s="2">
        <v>43366.666669999999</v>
      </c>
      <c r="L662" s="2">
        <v>81900</v>
      </c>
      <c r="M662" s="2">
        <v>9</v>
      </c>
      <c r="N662" s="9">
        <v>877456.82360214705</v>
      </c>
      <c r="O662" s="9">
        <v>1196987.09419806</v>
      </c>
      <c r="P662" s="9">
        <v>927817.93264536501</v>
      </c>
      <c r="Q662" s="9">
        <v>1127264.0974550799</v>
      </c>
    </row>
    <row r="663" spans="1:17" ht="15.4" x14ac:dyDescent="0.4">
      <c r="A663" s="2" t="s">
        <v>1606</v>
      </c>
      <c r="B663" s="2" t="s">
        <v>52</v>
      </c>
      <c r="C663" s="2" t="s">
        <v>1607</v>
      </c>
      <c r="D663" s="2">
        <v>1050.002731</v>
      </c>
      <c r="E663" s="2">
        <v>1047</v>
      </c>
      <c r="F663" s="2">
        <v>122</v>
      </c>
      <c r="G663" s="2">
        <v>121</v>
      </c>
      <c r="H663" s="2">
        <v>122.03700000000001</v>
      </c>
      <c r="I663" s="2" t="s">
        <v>1608</v>
      </c>
      <c r="J663" s="2">
        <v>510000</v>
      </c>
      <c r="K663" s="2">
        <v>2230</v>
      </c>
      <c r="L663" s="2">
        <v>19033.333330000001</v>
      </c>
      <c r="M663" s="2">
        <v>50800</v>
      </c>
      <c r="N663" s="9">
        <v>580402.03906585998</v>
      </c>
      <c r="O663" s="9">
        <v>588254.06260949699</v>
      </c>
      <c r="P663" s="9">
        <v>407737.69855948997</v>
      </c>
      <c r="Q663" s="9">
        <v>605151.31325081503</v>
      </c>
    </row>
    <row r="664" spans="1:17" ht="15.4" x14ac:dyDescent="0.4">
      <c r="A664" s="2" t="s">
        <v>1609</v>
      </c>
      <c r="B664" s="2" t="s">
        <v>136</v>
      </c>
      <c r="C664" s="2" t="s">
        <v>1610</v>
      </c>
      <c r="D664" s="2">
        <v>1303.0292919999999</v>
      </c>
      <c r="E664" s="2">
        <v>1307</v>
      </c>
      <c r="F664" s="2">
        <v>142</v>
      </c>
      <c r="G664" s="2">
        <v>141</v>
      </c>
      <c r="H664" s="2">
        <v>142.078</v>
      </c>
      <c r="I664" s="2" t="s">
        <v>721</v>
      </c>
      <c r="J664" s="2">
        <v>49621.231399999997</v>
      </c>
      <c r="K664" s="2">
        <v>5645.8903520000003</v>
      </c>
      <c r="L664" s="2">
        <v>156577.52729999999</v>
      </c>
      <c r="M664" s="2">
        <v>2920.3713090000001</v>
      </c>
      <c r="N664" s="9">
        <v>22601.179859190899</v>
      </c>
      <c r="O664" s="9">
        <v>25671.842863003301</v>
      </c>
      <c r="P664" s="9">
        <v>17354.889745333599</v>
      </c>
      <c r="Q664" s="9">
        <v>24595.230248491102</v>
      </c>
    </row>
    <row r="665" spans="1:17" ht="15.4" x14ac:dyDescent="0.4">
      <c r="A665" s="2" t="s">
        <v>1611</v>
      </c>
      <c r="B665" s="2" t="s">
        <v>22</v>
      </c>
      <c r="C665" s="2" t="s">
        <v>1612</v>
      </c>
      <c r="D665" s="2">
        <v>1238.8057670000001</v>
      </c>
      <c r="E665" s="2">
        <v>1238</v>
      </c>
      <c r="F665" s="2">
        <v>129</v>
      </c>
      <c r="G665" s="2">
        <v>102</v>
      </c>
      <c r="H665" s="2">
        <v>129.05799999999999</v>
      </c>
      <c r="I665" s="2" t="s">
        <v>1613</v>
      </c>
      <c r="J665" s="2">
        <v>92400</v>
      </c>
      <c r="K665" s="2">
        <v>7823.3333329999996</v>
      </c>
      <c r="L665" s="2">
        <v>2916.666667</v>
      </c>
      <c r="M665" s="2">
        <v>3336.666667</v>
      </c>
      <c r="N665" s="9">
        <v>7588.50021438159</v>
      </c>
      <c r="O665" s="9">
        <v>8301.0559001845995</v>
      </c>
      <c r="P665" s="9">
        <v>5865.50517558105</v>
      </c>
      <c r="Q665" s="9">
        <v>8411.6003404878993</v>
      </c>
    </row>
    <row r="666" spans="1:17" ht="15.4" x14ac:dyDescent="0.4">
      <c r="A666" s="2" t="s">
        <v>1614</v>
      </c>
      <c r="B666" s="2" t="s">
        <v>56</v>
      </c>
      <c r="C666" s="2" t="s">
        <v>1615</v>
      </c>
      <c r="D666" s="2">
        <v>1573.136373</v>
      </c>
      <c r="E666" s="2">
        <v>1574</v>
      </c>
      <c r="F666" s="2">
        <v>111</v>
      </c>
      <c r="G666" s="2">
        <v>123</v>
      </c>
      <c r="H666" s="2">
        <v>222.19800000000001</v>
      </c>
      <c r="I666" s="2" t="s">
        <v>395</v>
      </c>
      <c r="J666" s="2">
        <v>21000</v>
      </c>
      <c r="K666" s="2">
        <v>4063.333333</v>
      </c>
      <c r="L666" s="2">
        <v>88900</v>
      </c>
      <c r="M666" s="2">
        <v>9</v>
      </c>
      <c r="N666" s="9">
        <v>25485.621879948001</v>
      </c>
      <c r="O666" s="9">
        <v>27276.355403328598</v>
      </c>
      <c r="P666" s="9">
        <v>15088.6542923247</v>
      </c>
      <c r="Q666" s="9">
        <v>27113.498869048999</v>
      </c>
    </row>
    <row r="667" spans="1:17" ht="15.4" x14ac:dyDescent="0.4">
      <c r="A667" s="2" t="s">
        <v>1616</v>
      </c>
      <c r="B667" s="2" t="s">
        <v>136</v>
      </c>
      <c r="C667" s="2" t="s">
        <v>1617</v>
      </c>
      <c r="D667" s="2">
        <v>1303.0292919999999</v>
      </c>
      <c r="E667" s="2">
        <v>1297</v>
      </c>
      <c r="F667" s="2">
        <v>142</v>
      </c>
      <c r="G667" s="2">
        <v>141</v>
      </c>
      <c r="H667" s="2">
        <v>142.078</v>
      </c>
      <c r="I667" s="2" t="s">
        <v>721</v>
      </c>
      <c r="J667" s="2">
        <v>49401.027329999997</v>
      </c>
      <c r="K667" s="2">
        <v>5633.0561429999998</v>
      </c>
      <c r="L667" s="2">
        <v>152631.64679999999</v>
      </c>
      <c r="M667" s="2">
        <v>2327.2139699999998</v>
      </c>
      <c r="N667" s="9">
        <v>22745.086806493</v>
      </c>
      <c r="O667" s="9">
        <v>25083.6246651152</v>
      </c>
      <c r="P667" s="9">
        <v>17408.929235051499</v>
      </c>
      <c r="Q667" s="9">
        <v>24840.158937683202</v>
      </c>
    </row>
    <row r="668" spans="1:17" ht="15.4" x14ac:dyDescent="0.4">
      <c r="A668" s="2" t="s">
        <v>1618</v>
      </c>
      <c r="B668" s="2" t="s">
        <v>22</v>
      </c>
      <c r="C668" s="2" t="s">
        <v>1619</v>
      </c>
      <c r="D668" s="2">
        <v>1433.5236179999999</v>
      </c>
      <c r="E668" s="2">
        <v>1440</v>
      </c>
      <c r="F668" s="2">
        <v>146</v>
      </c>
      <c r="G668" s="2">
        <v>118</v>
      </c>
      <c r="H668" s="2">
        <v>146.03700000000001</v>
      </c>
      <c r="I668" s="2" t="s">
        <v>1620</v>
      </c>
      <c r="J668" s="2">
        <v>208666.6667</v>
      </c>
      <c r="K668" s="2">
        <v>76233.333329999994</v>
      </c>
      <c r="L668" s="2">
        <v>182333.3333</v>
      </c>
      <c r="M668" s="2">
        <v>4970</v>
      </c>
      <c r="N668" s="9">
        <v>52274.682889257398</v>
      </c>
      <c r="O668" s="9">
        <v>56504.261944593098</v>
      </c>
      <c r="P668" s="9">
        <v>34172.102045215302</v>
      </c>
      <c r="Q668" s="9">
        <v>59578.349602031201</v>
      </c>
    </row>
    <row r="669" spans="1:17" ht="15.4" x14ac:dyDescent="0.4">
      <c r="A669" s="2" t="s">
        <v>1621</v>
      </c>
      <c r="B669" s="2" t="s">
        <v>56</v>
      </c>
      <c r="C669" s="2" t="s">
        <v>1622</v>
      </c>
      <c r="D669" s="2">
        <v>1461.2774910000001</v>
      </c>
      <c r="E669" s="2">
        <v>1458</v>
      </c>
      <c r="F669" s="2">
        <v>119</v>
      </c>
      <c r="G669" s="2">
        <v>121</v>
      </c>
      <c r="H669" s="2">
        <v>204.18799999999999</v>
      </c>
      <c r="I669" s="2" t="s">
        <v>80</v>
      </c>
      <c r="J669" s="2">
        <v>2253333.3330000001</v>
      </c>
      <c r="K669" s="2">
        <v>424000</v>
      </c>
      <c r="L669" s="2">
        <v>2170000</v>
      </c>
      <c r="M669" s="2">
        <v>728000</v>
      </c>
      <c r="N669" s="9">
        <v>3386095.5531582399</v>
      </c>
      <c r="O669" s="9">
        <v>3392025.7893352099</v>
      </c>
      <c r="P669" s="9">
        <v>2216147.7497280198</v>
      </c>
      <c r="Q669" s="9">
        <v>3565923.1338188001</v>
      </c>
    </row>
    <row r="670" spans="1:17" ht="15.4" x14ac:dyDescent="0.4">
      <c r="A670" s="2" t="s">
        <v>1623</v>
      </c>
      <c r="B670" s="2" t="s">
        <v>56</v>
      </c>
      <c r="C670" s="2" t="s">
        <v>1624</v>
      </c>
      <c r="D670" s="2">
        <v>992.89794500000005</v>
      </c>
      <c r="E670" s="2">
        <v>992</v>
      </c>
      <c r="F670" s="2">
        <v>109</v>
      </c>
      <c r="G670" s="2">
        <v>79</v>
      </c>
      <c r="H670" s="2">
        <v>152.12</v>
      </c>
      <c r="I670" s="2" t="s">
        <v>266</v>
      </c>
      <c r="J670" s="2">
        <v>27733.333330000001</v>
      </c>
      <c r="K670" s="2">
        <v>9396.6666669999995</v>
      </c>
      <c r="L670" s="2">
        <v>156333.3333</v>
      </c>
      <c r="M670" s="2">
        <v>5606.6666670000004</v>
      </c>
      <c r="N670" s="9">
        <v>78657.218581527704</v>
      </c>
      <c r="O670" s="9">
        <v>78569.070065572407</v>
      </c>
      <c r="P670" s="9">
        <v>70780.096406272205</v>
      </c>
      <c r="Q670" s="9">
        <v>97551.074279727196</v>
      </c>
    </row>
    <row r="671" spans="1:17" ht="15.4" x14ac:dyDescent="0.4">
      <c r="A671" s="2" t="s">
        <v>1625</v>
      </c>
      <c r="B671" s="2" t="s">
        <v>56</v>
      </c>
      <c r="C671" s="2" t="s">
        <v>1626</v>
      </c>
      <c r="D671" s="2">
        <v>1819.8418160000001</v>
      </c>
      <c r="E671" s="2">
        <v>1799</v>
      </c>
      <c r="F671" s="2">
        <v>149</v>
      </c>
      <c r="G671" s="2">
        <v>59</v>
      </c>
      <c r="H671" s="2">
        <v>240.209</v>
      </c>
      <c r="I671" s="2" t="s">
        <v>1060</v>
      </c>
      <c r="J671" s="2">
        <v>9</v>
      </c>
      <c r="K671" s="2">
        <v>9</v>
      </c>
      <c r="L671" s="2">
        <v>9</v>
      </c>
      <c r="M671" s="2">
        <v>4223333.3329999996</v>
      </c>
      <c r="N671" s="9">
        <v>1070027.55999222</v>
      </c>
      <c r="O671" s="9">
        <v>1023657.49905836</v>
      </c>
      <c r="P671" s="9">
        <v>563155.34399632097</v>
      </c>
      <c r="Q671" s="9">
        <v>1068103.75211533</v>
      </c>
    </row>
    <row r="672" spans="1:17" ht="15.4" x14ac:dyDescent="0.4">
      <c r="A672" s="2" t="s">
        <v>1627</v>
      </c>
      <c r="B672" s="2" t="s">
        <v>26</v>
      </c>
      <c r="C672" s="2" t="s">
        <v>1628</v>
      </c>
      <c r="D672" s="2">
        <v>934.7109021</v>
      </c>
      <c r="E672" s="2">
        <v>927</v>
      </c>
      <c r="F672" s="2">
        <v>68</v>
      </c>
      <c r="G672" s="2">
        <v>58</v>
      </c>
      <c r="H672" s="2">
        <v>128.084</v>
      </c>
      <c r="I672" s="2" t="s">
        <v>1285</v>
      </c>
      <c r="J672" s="2">
        <v>149266.6667</v>
      </c>
      <c r="K672" s="2">
        <v>1933333.3330000001</v>
      </c>
      <c r="L672" s="2">
        <v>47166.666669999999</v>
      </c>
      <c r="M672" s="2">
        <v>483000</v>
      </c>
      <c r="N672" s="9">
        <v>587233.310968954</v>
      </c>
      <c r="O672" s="9">
        <v>568640.46468586195</v>
      </c>
      <c r="P672" s="9">
        <v>411462.98833883199</v>
      </c>
      <c r="Q672" s="9">
        <v>691967.92583646497</v>
      </c>
    </row>
    <row r="673" spans="1:17" ht="15.4" x14ac:dyDescent="0.4">
      <c r="A673" s="2" t="s">
        <v>1629</v>
      </c>
      <c r="B673" s="2" t="s">
        <v>22</v>
      </c>
      <c r="C673" s="2" t="s">
        <v>1630</v>
      </c>
      <c r="D673" s="2">
        <v>1819.8418160000001</v>
      </c>
      <c r="E673" s="2">
        <v>1836</v>
      </c>
      <c r="F673" s="2">
        <v>162</v>
      </c>
      <c r="G673" s="2">
        <v>134</v>
      </c>
      <c r="H673" s="2">
        <v>162.03200000000001</v>
      </c>
      <c r="I673" s="2" t="s">
        <v>1631</v>
      </c>
      <c r="J673" s="2">
        <v>9</v>
      </c>
      <c r="K673" s="2">
        <v>9</v>
      </c>
      <c r="L673" s="2">
        <v>9</v>
      </c>
      <c r="M673" s="2">
        <v>6490000</v>
      </c>
      <c r="N673" s="9">
        <v>1634799.5620192799</v>
      </c>
      <c r="O673" s="9">
        <v>1573259.8435631101</v>
      </c>
      <c r="P673" s="9">
        <v>855117.43555707205</v>
      </c>
      <c r="Q673" s="9">
        <v>1624273.1216297899</v>
      </c>
    </row>
    <row r="674" spans="1:17" ht="15.4" x14ac:dyDescent="0.4">
      <c r="A674" s="2" t="s">
        <v>1632</v>
      </c>
      <c r="B674" s="2" t="s">
        <v>136</v>
      </c>
      <c r="C674" s="2" t="s">
        <v>1633</v>
      </c>
      <c r="D674" s="2">
        <v>1061.960677</v>
      </c>
      <c r="E674" s="2">
        <v>1059</v>
      </c>
      <c r="F674" s="2">
        <v>119</v>
      </c>
      <c r="G674" s="2">
        <v>134</v>
      </c>
      <c r="H674" s="2">
        <v>134.11000000000001</v>
      </c>
      <c r="I674" s="2" t="s">
        <v>138</v>
      </c>
      <c r="J674" s="2">
        <v>874333.33330000006</v>
      </c>
      <c r="K674" s="2">
        <v>108833.3333</v>
      </c>
      <c r="L674" s="2">
        <v>7236666.6670000004</v>
      </c>
      <c r="M674" s="2">
        <v>3026.666667</v>
      </c>
      <c r="N674" s="9">
        <v>2700541.6325945798</v>
      </c>
      <c r="O674" s="9">
        <v>2438128.0719461702</v>
      </c>
      <c r="P674" s="9">
        <v>2148201.3820066401</v>
      </c>
      <c r="Q674" s="9">
        <v>2783773.4624870899</v>
      </c>
    </row>
    <row r="675" spans="1:17" ht="15.4" x14ac:dyDescent="0.4">
      <c r="A675" s="2" t="s">
        <v>1634</v>
      </c>
      <c r="B675" s="2" t="s">
        <v>26</v>
      </c>
      <c r="C675" s="2" t="s">
        <v>1635</v>
      </c>
      <c r="D675" s="2">
        <v>1093.9586750000001</v>
      </c>
      <c r="E675" s="2">
        <v>1094</v>
      </c>
      <c r="F675" s="2">
        <v>105</v>
      </c>
      <c r="G675" s="2">
        <v>77</v>
      </c>
      <c r="H675" s="2">
        <v>136.05199999999999</v>
      </c>
      <c r="I675" s="2" t="s">
        <v>296</v>
      </c>
      <c r="J675" s="2">
        <v>80833.333329999994</v>
      </c>
      <c r="K675" s="2">
        <v>12500</v>
      </c>
      <c r="L675" s="2">
        <v>5430000</v>
      </c>
      <c r="M675" s="2">
        <v>8736.6666669999995</v>
      </c>
      <c r="N675" s="9">
        <v>41699644.632623702</v>
      </c>
      <c r="O675" s="9">
        <v>42071816.895356499</v>
      </c>
      <c r="P675" s="9">
        <v>34469652.003300399</v>
      </c>
      <c r="Q675" s="9">
        <v>44569408.033760197</v>
      </c>
    </row>
    <row r="676" spans="1:17" ht="15.4" x14ac:dyDescent="0.4">
      <c r="A676" s="2" t="s">
        <v>1636</v>
      </c>
      <c r="B676" s="2" t="s">
        <v>26</v>
      </c>
      <c r="C676" s="2" t="s">
        <v>1637</v>
      </c>
      <c r="D676" s="2">
        <v>1210.001814</v>
      </c>
      <c r="E676" s="2">
        <v>1217</v>
      </c>
      <c r="F676" s="2">
        <v>105</v>
      </c>
      <c r="G676" s="2">
        <v>77</v>
      </c>
      <c r="H676" s="2">
        <v>164.084</v>
      </c>
      <c r="I676" s="2" t="s">
        <v>109</v>
      </c>
      <c r="J676" s="2">
        <v>9</v>
      </c>
      <c r="K676" s="2">
        <v>9</v>
      </c>
      <c r="L676" s="2">
        <v>9</v>
      </c>
      <c r="M676" s="2">
        <v>75766.666670000006</v>
      </c>
      <c r="N676" s="9">
        <v>82171.224367687595</v>
      </c>
      <c r="O676" s="9">
        <v>90383.799667477506</v>
      </c>
      <c r="P676" s="9">
        <v>73264.423688656505</v>
      </c>
      <c r="Q676" s="9">
        <v>80730.395465166104</v>
      </c>
    </row>
    <row r="677" spans="1:17" ht="15.4" x14ac:dyDescent="0.4">
      <c r="A677" s="2" t="s">
        <v>1638</v>
      </c>
      <c r="B677" s="2" t="s">
        <v>26</v>
      </c>
      <c r="C677" s="2" t="s">
        <v>1639</v>
      </c>
      <c r="D677" s="2">
        <v>1401.294703</v>
      </c>
      <c r="E677" s="2">
        <v>1402</v>
      </c>
      <c r="F677" s="2">
        <v>105</v>
      </c>
      <c r="G677" s="2">
        <v>77</v>
      </c>
      <c r="H677" s="2">
        <v>166.06299999999999</v>
      </c>
      <c r="I677" s="2" t="s">
        <v>1130</v>
      </c>
      <c r="J677" s="2">
        <v>1600000</v>
      </c>
      <c r="K677" s="2">
        <v>1004333.333</v>
      </c>
      <c r="L677" s="2">
        <v>1776666.6669999999</v>
      </c>
      <c r="M677" s="2">
        <v>9380</v>
      </c>
      <c r="N677" s="9">
        <v>822324.91909541201</v>
      </c>
      <c r="O677" s="9">
        <v>872444.59332616802</v>
      </c>
      <c r="P677" s="9">
        <v>515379.38518233702</v>
      </c>
      <c r="Q677" s="9">
        <v>872046.74867383705</v>
      </c>
    </row>
    <row r="678" spans="1:17" ht="15.4" x14ac:dyDescent="0.4">
      <c r="A678" s="2" t="s">
        <v>1640</v>
      </c>
      <c r="B678" s="2" t="s">
        <v>56</v>
      </c>
      <c r="C678" s="2" t="s">
        <v>1641</v>
      </c>
      <c r="D678" s="2">
        <v>1401.294703</v>
      </c>
      <c r="E678" s="2">
        <v>1403</v>
      </c>
      <c r="F678" s="2">
        <v>119</v>
      </c>
      <c r="G678" s="2">
        <v>121</v>
      </c>
      <c r="H678" s="2">
        <v>204.18799999999999</v>
      </c>
      <c r="I678" s="2" t="s">
        <v>80</v>
      </c>
      <c r="J678" s="2">
        <v>1423333.3330000001</v>
      </c>
      <c r="K678" s="2">
        <v>849333.33330000006</v>
      </c>
      <c r="L678" s="2">
        <v>902333.33330000006</v>
      </c>
      <c r="M678" s="2">
        <v>8496.6666669999995</v>
      </c>
      <c r="N678" s="9">
        <v>660514.599921808</v>
      </c>
      <c r="O678" s="9">
        <v>708360.85188268905</v>
      </c>
      <c r="P678" s="9">
        <v>394489.14588317799</v>
      </c>
      <c r="Q678" s="9">
        <v>724056.67744266998</v>
      </c>
    </row>
    <row r="679" spans="1:17" ht="15.4" x14ac:dyDescent="0.4">
      <c r="A679" s="2" t="s">
        <v>1642</v>
      </c>
      <c r="B679" s="2" t="s">
        <v>22</v>
      </c>
      <c r="C679" s="2" t="s">
        <v>1643</v>
      </c>
      <c r="D679" s="2">
        <v>1039.371928</v>
      </c>
      <c r="E679" s="2">
        <v>1044</v>
      </c>
      <c r="F679" s="2">
        <v>92</v>
      </c>
      <c r="G679" s="2">
        <v>65</v>
      </c>
      <c r="H679" s="2">
        <v>92.037000000000006</v>
      </c>
      <c r="I679" s="2" t="s">
        <v>1644</v>
      </c>
      <c r="J679" s="2">
        <v>5436666.6670000004</v>
      </c>
      <c r="K679" s="2">
        <v>147300</v>
      </c>
      <c r="L679" s="2">
        <v>16933333.329999998</v>
      </c>
      <c r="M679" s="2">
        <v>41833333.329999998</v>
      </c>
      <c r="N679" s="9">
        <v>28740033.5431384</v>
      </c>
      <c r="O679" s="9">
        <v>28763773.372866899</v>
      </c>
      <c r="P679" s="9">
        <v>21258383.1711712</v>
      </c>
      <c r="Q679" s="9">
        <v>30654000.182001699</v>
      </c>
    </row>
    <row r="680" spans="1:17" ht="15.4" x14ac:dyDescent="0.4">
      <c r="A680" s="2" t="s">
        <v>1645</v>
      </c>
      <c r="B680" s="2" t="s">
        <v>416</v>
      </c>
      <c r="C680" s="2" t="s">
        <v>1646</v>
      </c>
      <c r="D680" s="2">
        <v>1050.002731</v>
      </c>
      <c r="E680" s="2">
        <v>1054</v>
      </c>
      <c r="F680" s="2">
        <v>108</v>
      </c>
      <c r="G680" s="2">
        <v>107</v>
      </c>
      <c r="H680" s="2">
        <v>108.05800000000001</v>
      </c>
      <c r="I680" s="2" t="s">
        <v>50</v>
      </c>
      <c r="J680" s="2">
        <v>314370.58250000002</v>
      </c>
      <c r="K680" s="2">
        <v>9</v>
      </c>
      <c r="L680" s="2">
        <v>12025.4792</v>
      </c>
      <c r="M680" s="2">
        <v>28334.841090000002</v>
      </c>
      <c r="N680" s="9">
        <v>358446.681564314</v>
      </c>
      <c r="O680" s="9">
        <v>364223.218968503</v>
      </c>
      <c r="P680" s="9">
        <v>251714.33840881201</v>
      </c>
      <c r="Q680" s="9">
        <v>372816.61776088702</v>
      </c>
    </row>
    <row r="681" spans="1:17" ht="15.4" x14ac:dyDescent="0.4">
      <c r="A681" s="2" t="s">
        <v>1647</v>
      </c>
      <c r="B681" s="2" t="s">
        <v>136</v>
      </c>
      <c r="C681" s="2" t="s">
        <v>1648</v>
      </c>
      <c r="D681" s="2">
        <v>992.47910139999999</v>
      </c>
      <c r="E681" s="2">
        <v>990</v>
      </c>
      <c r="F681" s="2">
        <v>105</v>
      </c>
      <c r="G681" s="2">
        <v>120</v>
      </c>
      <c r="H681" s="2">
        <v>120.09399999999999</v>
      </c>
      <c r="I681" s="2" t="s">
        <v>187</v>
      </c>
      <c r="J681" s="2">
        <v>69200</v>
      </c>
      <c r="K681" s="2">
        <v>67066.666670000006</v>
      </c>
      <c r="L681" s="2">
        <v>225000</v>
      </c>
      <c r="M681" s="2">
        <v>27766.666669999999</v>
      </c>
      <c r="N681" s="9">
        <v>462952.70759164501</v>
      </c>
      <c r="O681" s="9">
        <v>458942.76416376501</v>
      </c>
      <c r="P681" s="9">
        <v>335416.55694048502</v>
      </c>
      <c r="Q681" s="9">
        <v>511075.09971377102</v>
      </c>
    </row>
    <row r="682" spans="1:17" ht="15.4" x14ac:dyDescent="0.4">
      <c r="A682" s="2" t="s">
        <v>1649</v>
      </c>
      <c r="B682" s="2" t="s">
        <v>56</v>
      </c>
      <c r="C682" s="2" t="s">
        <v>1650</v>
      </c>
      <c r="D682" s="2">
        <v>1224.8240840000001</v>
      </c>
      <c r="E682" s="2">
        <v>1228</v>
      </c>
      <c r="F682" s="2">
        <v>84</v>
      </c>
      <c r="G682" s="2">
        <v>83</v>
      </c>
      <c r="H682" s="2">
        <v>152.12</v>
      </c>
      <c r="I682" s="2" t="s">
        <v>266</v>
      </c>
      <c r="J682" s="2">
        <v>110766.6667</v>
      </c>
      <c r="K682" s="2">
        <v>38766.666669999999</v>
      </c>
      <c r="L682" s="2">
        <v>10510</v>
      </c>
      <c r="M682" s="2">
        <v>7823.3333329999996</v>
      </c>
      <c r="N682" s="9">
        <v>47962.059069962103</v>
      </c>
      <c r="O682" s="9">
        <v>53968.508435838798</v>
      </c>
      <c r="P682" s="9">
        <v>41504.0874641724</v>
      </c>
      <c r="Q682" s="9">
        <v>55214.457347961397</v>
      </c>
    </row>
    <row r="683" spans="1:17" ht="15.4" x14ac:dyDescent="0.4">
      <c r="A683" s="2" t="s">
        <v>1651</v>
      </c>
      <c r="B683" s="2" t="s">
        <v>26</v>
      </c>
      <c r="C683" s="2" t="s">
        <v>1652</v>
      </c>
      <c r="D683" s="2">
        <v>1479.2321669999999</v>
      </c>
      <c r="E683" s="2">
        <v>1483</v>
      </c>
      <c r="F683" s="2">
        <v>81</v>
      </c>
      <c r="G683" s="2">
        <v>95</v>
      </c>
      <c r="H683" s="2">
        <v>226.19300000000001</v>
      </c>
      <c r="I683" s="2" t="s">
        <v>788</v>
      </c>
      <c r="J683" s="2">
        <v>9</v>
      </c>
      <c r="K683" s="2">
        <v>9</v>
      </c>
      <c r="L683" s="2">
        <v>519000</v>
      </c>
      <c r="M683" s="2">
        <v>89300</v>
      </c>
      <c r="N683" s="9">
        <v>210256.47495662299</v>
      </c>
      <c r="O683" s="9">
        <v>239606.83459297</v>
      </c>
      <c r="P683" s="9">
        <v>128632.18820836001</v>
      </c>
      <c r="Q683" s="9">
        <v>222367.98613039</v>
      </c>
    </row>
    <row r="684" spans="1:17" ht="15.4" x14ac:dyDescent="0.4">
      <c r="A684" s="2" t="s">
        <v>1653</v>
      </c>
      <c r="B684" s="2" t="s">
        <v>22</v>
      </c>
      <c r="C684" s="2" t="s">
        <v>1654</v>
      </c>
      <c r="D684" s="2">
        <v>1012.352995</v>
      </c>
      <c r="E684" s="2">
        <v>1015</v>
      </c>
      <c r="F684" s="2">
        <v>94</v>
      </c>
      <c r="G684" s="2">
        <v>121</v>
      </c>
      <c r="H684" s="2">
        <v>136.1</v>
      </c>
      <c r="I684" s="2" t="s">
        <v>201</v>
      </c>
      <c r="J684" s="2">
        <v>60133.333330000001</v>
      </c>
      <c r="K684" s="2">
        <v>9</v>
      </c>
      <c r="L684" s="2">
        <v>6423333.3329999996</v>
      </c>
      <c r="M684" s="2">
        <v>9</v>
      </c>
      <c r="N684" s="9">
        <v>1487249.37502845</v>
      </c>
      <c r="O684" s="9">
        <v>1497872.41803511</v>
      </c>
      <c r="P684" s="9">
        <v>1076292.4951945001</v>
      </c>
      <c r="Q684" s="9">
        <v>1666141.3625266501</v>
      </c>
    </row>
    <row r="685" spans="1:17" ht="15.4" x14ac:dyDescent="0.4">
      <c r="A685" s="2" t="s">
        <v>1655</v>
      </c>
      <c r="B685" s="2" t="s">
        <v>136</v>
      </c>
      <c r="C685" s="2" t="s">
        <v>1656</v>
      </c>
      <c r="D685" s="2">
        <v>992.47910139999999</v>
      </c>
      <c r="E685" s="2">
        <v>986</v>
      </c>
      <c r="F685" s="2">
        <v>118</v>
      </c>
      <c r="G685" s="2">
        <v>117</v>
      </c>
      <c r="H685" s="2">
        <v>118.078</v>
      </c>
      <c r="I685" s="2" t="s">
        <v>1110</v>
      </c>
      <c r="J685" s="2">
        <v>2215.6944960000001</v>
      </c>
      <c r="K685" s="2">
        <v>2468.5886460000002</v>
      </c>
      <c r="L685" s="2">
        <v>6310.4527859999998</v>
      </c>
      <c r="M685" s="2">
        <v>9</v>
      </c>
      <c r="N685" s="9">
        <v>13549.277511108499</v>
      </c>
      <c r="O685" s="9">
        <v>13498.6012271728</v>
      </c>
      <c r="P685" s="9">
        <v>9983.9348941377193</v>
      </c>
      <c r="Q685" s="9">
        <v>15113.856686172499</v>
      </c>
    </row>
    <row r="686" spans="1:17" ht="15.4" x14ac:dyDescent="0.4">
      <c r="A686" s="2" t="s">
        <v>1657</v>
      </c>
      <c r="B686" s="2" t="s">
        <v>48</v>
      </c>
      <c r="C686" s="2" t="s">
        <v>1658</v>
      </c>
      <c r="D686" s="2">
        <v>1061.960677</v>
      </c>
      <c r="E686" s="2">
        <v>1061</v>
      </c>
      <c r="F686" s="2">
        <v>79</v>
      </c>
      <c r="G686" s="2">
        <v>107</v>
      </c>
      <c r="H686" s="2">
        <v>122.07299999999999</v>
      </c>
      <c r="I686" s="2" t="s">
        <v>1237</v>
      </c>
      <c r="J686" s="2">
        <v>1870000</v>
      </c>
      <c r="K686" s="2">
        <v>69933.333329999994</v>
      </c>
      <c r="L686" s="2">
        <v>22133333.329999998</v>
      </c>
      <c r="M686" s="2">
        <v>14656.666670000001</v>
      </c>
      <c r="N686" s="9">
        <v>6956285.9616251197</v>
      </c>
      <c r="O686" s="9">
        <v>7047155.5995091395</v>
      </c>
      <c r="P686" s="9">
        <v>5261384.1471595</v>
      </c>
      <c r="Q686" s="9">
        <v>7451606.1204688204</v>
      </c>
    </row>
    <row r="687" spans="1:17" ht="15.4" x14ac:dyDescent="0.4">
      <c r="A687" s="2" t="s">
        <v>1659</v>
      </c>
      <c r="B687" s="2" t="s">
        <v>63</v>
      </c>
      <c r="C687" s="2" t="s">
        <v>1660</v>
      </c>
      <c r="D687" s="2">
        <v>1061.960677</v>
      </c>
      <c r="E687" s="2">
        <v>1065</v>
      </c>
      <c r="F687" s="2">
        <v>105</v>
      </c>
      <c r="G687" s="2">
        <v>77</v>
      </c>
      <c r="H687" s="2">
        <v>120.05800000000001</v>
      </c>
      <c r="I687" s="2" t="s">
        <v>1205</v>
      </c>
      <c r="J687" s="2">
        <v>1164333.3330000001</v>
      </c>
      <c r="K687" s="2">
        <v>45966.666669999999</v>
      </c>
      <c r="L687" s="4">
        <v>15000000</v>
      </c>
      <c r="M687" s="2">
        <v>9</v>
      </c>
      <c r="N687" s="9">
        <v>4519649.3422185602</v>
      </c>
      <c r="O687" s="9">
        <v>4583049.8609687798</v>
      </c>
      <c r="P687" s="9">
        <v>3383568.8289847001</v>
      </c>
      <c r="Q687" s="9">
        <v>4859099.4275658699</v>
      </c>
    </row>
    <row r="688" spans="1:17" ht="15.4" x14ac:dyDescent="0.4">
      <c r="A688" s="2" t="s">
        <v>1661</v>
      </c>
      <c r="B688" s="2" t="s">
        <v>40</v>
      </c>
      <c r="C688" s="2" t="s">
        <v>1662</v>
      </c>
      <c r="D688" s="2">
        <v>1427.5473320000001</v>
      </c>
      <c r="E688" s="2">
        <v>1419</v>
      </c>
      <c r="F688" s="2">
        <v>122</v>
      </c>
      <c r="G688" s="2">
        <v>78</v>
      </c>
      <c r="H688" s="2">
        <v>122.048</v>
      </c>
      <c r="I688" s="2" t="s">
        <v>1663</v>
      </c>
      <c r="J688" s="2">
        <v>130000</v>
      </c>
      <c r="K688" s="2">
        <v>50433.333330000001</v>
      </c>
      <c r="L688" s="2">
        <v>1168666.6669999999</v>
      </c>
      <c r="M688" s="2">
        <v>127933.3333</v>
      </c>
      <c r="N688" s="9">
        <v>306172.52602563601</v>
      </c>
      <c r="O688" s="9">
        <v>340834.309033937</v>
      </c>
      <c r="P688" s="9">
        <v>224940.844558104</v>
      </c>
      <c r="Q688" s="9">
        <v>395563.40752880601</v>
      </c>
    </row>
    <row r="689" spans="1:17" ht="15.4" x14ac:dyDescent="0.4">
      <c r="A689" s="2" t="s">
        <v>1664</v>
      </c>
      <c r="B689" s="2" t="s">
        <v>22</v>
      </c>
      <c r="C689" s="2" t="s">
        <v>1665</v>
      </c>
      <c r="D689" s="2">
        <v>1247.6314829999999</v>
      </c>
      <c r="E689" s="2">
        <v>1250</v>
      </c>
      <c r="F689" s="2">
        <v>80</v>
      </c>
      <c r="G689" s="2">
        <v>123</v>
      </c>
      <c r="H689" s="2">
        <v>123.04300000000001</v>
      </c>
      <c r="I689" s="2" t="s">
        <v>1666</v>
      </c>
      <c r="J689" s="2">
        <v>354666.6667</v>
      </c>
      <c r="K689" s="2">
        <v>333666.6667</v>
      </c>
      <c r="L689" s="2">
        <v>293666.6667</v>
      </c>
      <c r="M689" s="2">
        <v>152333.3333</v>
      </c>
      <c r="N689" s="9">
        <v>197202.70591314801</v>
      </c>
      <c r="O689" s="9">
        <v>217218.99220499001</v>
      </c>
      <c r="P689" s="9">
        <v>180331.09985255101</v>
      </c>
      <c r="Q689" s="9">
        <v>189153.42152684601</v>
      </c>
    </row>
    <row r="690" spans="1:17" ht="15.4" x14ac:dyDescent="0.4">
      <c r="A690" s="2" t="s">
        <v>1667</v>
      </c>
      <c r="B690" s="2" t="s">
        <v>56</v>
      </c>
      <c r="C690" s="2" t="s">
        <v>1668</v>
      </c>
      <c r="D690" s="2">
        <v>1210.001814</v>
      </c>
      <c r="E690" s="2">
        <v>1219</v>
      </c>
      <c r="F690" s="2">
        <v>119</v>
      </c>
      <c r="G690" s="2">
        <v>91</v>
      </c>
      <c r="H690" s="2">
        <v>152.12</v>
      </c>
      <c r="I690" s="2" t="s">
        <v>266</v>
      </c>
      <c r="J690" s="2">
        <v>9</v>
      </c>
      <c r="K690" s="2">
        <v>9</v>
      </c>
      <c r="L690" s="2">
        <v>77336.333329999994</v>
      </c>
      <c r="M690" s="2">
        <v>351000</v>
      </c>
      <c r="N690" s="9">
        <v>426319.47374877898</v>
      </c>
      <c r="O690" s="9">
        <v>459419.181736083</v>
      </c>
      <c r="P690" s="9">
        <v>313220.05252490198</v>
      </c>
      <c r="Q690" s="9">
        <v>318519.44349385903</v>
      </c>
    </row>
    <row r="691" spans="1:17" ht="15.4" x14ac:dyDescent="0.4">
      <c r="A691" s="2" t="s">
        <v>1669</v>
      </c>
      <c r="B691" s="2" t="s">
        <v>40</v>
      </c>
      <c r="C691" s="2" t="s">
        <v>1670</v>
      </c>
      <c r="D691" s="2">
        <v>1756.41293</v>
      </c>
      <c r="E691" s="2">
        <v>1764</v>
      </c>
      <c r="F691" s="2">
        <v>168</v>
      </c>
      <c r="G691" s="2">
        <v>52</v>
      </c>
      <c r="H691" s="2">
        <v>168.053</v>
      </c>
      <c r="I691" s="2" t="s">
        <v>1671</v>
      </c>
      <c r="J691" s="2">
        <v>9</v>
      </c>
      <c r="K691" s="2">
        <v>50.517974199999998</v>
      </c>
      <c r="L691" s="2">
        <v>9</v>
      </c>
      <c r="M691" s="2">
        <v>86010.832490000001</v>
      </c>
      <c r="N691" s="9">
        <v>22993.869010168699</v>
      </c>
      <c r="O691" s="9">
        <v>21041.973784128699</v>
      </c>
      <c r="P691" s="9">
        <v>16911.640182397299</v>
      </c>
      <c r="Q691" s="9">
        <v>25520.324342808301</v>
      </c>
    </row>
    <row r="692" spans="1:17" ht="15.4" x14ac:dyDescent="0.4">
      <c r="A692" s="2" t="s">
        <v>1672</v>
      </c>
      <c r="B692" s="2" t="s">
        <v>416</v>
      </c>
      <c r="C692" s="2" t="s">
        <v>1673</v>
      </c>
      <c r="D692" s="2">
        <v>1317.605673</v>
      </c>
      <c r="E692" s="2">
        <v>1315</v>
      </c>
      <c r="F692" s="2">
        <v>121</v>
      </c>
      <c r="G692" s="2">
        <v>150</v>
      </c>
      <c r="H692" s="2">
        <v>150.10400000000001</v>
      </c>
      <c r="I692" s="2" t="s">
        <v>255</v>
      </c>
      <c r="J692" s="2">
        <v>23399.469379999999</v>
      </c>
      <c r="K692" s="2">
        <v>4663.2397190000002</v>
      </c>
      <c r="L692" s="2">
        <v>51376.374660000001</v>
      </c>
      <c r="M692" s="2">
        <v>18274.081920000001</v>
      </c>
      <c r="N692" s="9">
        <v>16089.273296314001</v>
      </c>
      <c r="O692" s="9">
        <v>15833.104263515999</v>
      </c>
      <c r="P692" s="9">
        <v>8776.8402469775592</v>
      </c>
      <c r="Q692" s="9">
        <v>13249.272133512701</v>
      </c>
    </row>
    <row r="693" spans="1:17" ht="15.4" x14ac:dyDescent="0.4">
      <c r="A693" s="2" t="s">
        <v>1674</v>
      </c>
      <c r="B693" s="2" t="s">
        <v>26</v>
      </c>
      <c r="C693" s="2" t="s">
        <v>1675</v>
      </c>
      <c r="D693" s="2">
        <v>1461.2774910000001</v>
      </c>
      <c r="E693" s="2">
        <v>1463</v>
      </c>
      <c r="F693" s="2">
        <v>121</v>
      </c>
      <c r="G693" s="2">
        <v>152</v>
      </c>
      <c r="H693" s="2">
        <v>152.047</v>
      </c>
      <c r="I693" s="2" t="s">
        <v>20</v>
      </c>
      <c r="J693" s="2">
        <v>1573333.3330000001</v>
      </c>
      <c r="K693" s="2">
        <v>249000</v>
      </c>
      <c r="L693" s="2">
        <v>1007666.667</v>
      </c>
      <c r="M693" s="2">
        <v>496333.3333</v>
      </c>
      <c r="N693" s="9">
        <v>2045244.21503274</v>
      </c>
      <c r="O693" s="9">
        <v>2134264.3368603401</v>
      </c>
      <c r="P693" s="9">
        <v>1249617.99200885</v>
      </c>
      <c r="Q693" s="9">
        <v>2144521.4039434399</v>
      </c>
    </row>
    <row r="694" spans="1:17" ht="15.4" x14ac:dyDescent="0.4">
      <c r="A694" s="2" t="s">
        <v>1676</v>
      </c>
      <c r="B694" s="2" t="s">
        <v>56</v>
      </c>
      <c r="C694" s="2" t="s">
        <v>1677</v>
      </c>
      <c r="D694" s="2">
        <v>1006.151466</v>
      </c>
      <c r="E694" s="2">
        <v>1006</v>
      </c>
      <c r="F694" s="2">
        <v>93</v>
      </c>
      <c r="G694" s="2">
        <v>91</v>
      </c>
      <c r="H694" s="2">
        <v>136.125</v>
      </c>
      <c r="I694" s="2" t="s">
        <v>314</v>
      </c>
      <c r="J694" s="2">
        <v>10386666.67</v>
      </c>
      <c r="K694" s="2">
        <v>994666.66669999994</v>
      </c>
      <c r="L694" s="2">
        <v>5366666.6670000004</v>
      </c>
      <c r="M694" s="2">
        <v>28000</v>
      </c>
      <c r="N694" s="9">
        <v>6927418.6335734902</v>
      </c>
      <c r="O694" s="9">
        <v>6853413.2292501098</v>
      </c>
      <c r="P694" s="9">
        <v>5017211.0702693099</v>
      </c>
      <c r="Q694" s="9">
        <v>7612012.2399414796</v>
      </c>
    </row>
    <row r="695" spans="1:17" ht="15.4" x14ac:dyDescent="0.4">
      <c r="A695" s="2" t="s">
        <v>1678</v>
      </c>
      <c r="B695" s="2" t="s">
        <v>56</v>
      </c>
      <c r="C695" s="2" t="s">
        <v>1679</v>
      </c>
      <c r="D695" s="2">
        <v>1061.960677</v>
      </c>
      <c r="E695" s="2">
        <v>1060</v>
      </c>
      <c r="F695" s="2">
        <v>93</v>
      </c>
      <c r="G695" s="2">
        <v>91</v>
      </c>
      <c r="H695" s="2">
        <v>136.125</v>
      </c>
      <c r="I695" s="2" t="s">
        <v>314</v>
      </c>
      <c r="J695" s="2">
        <v>10286666.67</v>
      </c>
      <c r="K695" s="2">
        <v>393000</v>
      </c>
      <c r="L695" s="2">
        <v>122333333.3</v>
      </c>
      <c r="M695" s="2">
        <v>9</v>
      </c>
      <c r="N695" s="9">
        <v>38637613.9620177</v>
      </c>
      <c r="O695" s="9">
        <v>39534034.637044802</v>
      </c>
      <c r="P695" s="9">
        <v>29380465.4854053</v>
      </c>
      <c r="Q695" s="9">
        <v>41689692.768822797</v>
      </c>
    </row>
    <row r="696" spans="1:17" ht="15.4" x14ac:dyDescent="0.4">
      <c r="A696" s="2" t="s">
        <v>1680</v>
      </c>
      <c r="B696" s="2" t="s">
        <v>56</v>
      </c>
      <c r="C696" s="2" t="s">
        <v>1681</v>
      </c>
      <c r="D696" s="2">
        <v>1012.352995</v>
      </c>
      <c r="E696" s="2">
        <v>1012</v>
      </c>
      <c r="F696" s="2">
        <v>121</v>
      </c>
      <c r="G696" s="2">
        <v>93</v>
      </c>
      <c r="H696" s="2">
        <v>136.125</v>
      </c>
      <c r="I696" s="2" t="s">
        <v>314</v>
      </c>
      <c r="J696" s="2">
        <v>114100</v>
      </c>
      <c r="K696" s="2">
        <v>2530</v>
      </c>
      <c r="L696" s="2">
        <v>13066666.67</v>
      </c>
      <c r="M696" s="2">
        <v>3746.666667</v>
      </c>
      <c r="N696" s="9">
        <v>3002440.0414878698</v>
      </c>
      <c r="O696" s="9">
        <v>3013500.3591972198</v>
      </c>
      <c r="P696" s="9">
        <v>2136029.8612444699</v>
      </c>
      <c r="Q696" s="9">
        <v>3342154.3801536998</v>
      </c>
    </row>
    <row r="697" spans="1:17" ht="15.4" x14ac:dyDescent="0.4">
      <c r="A697" s="2" t="s">
        <v>1682</v>
      </c>
      <c r="B697" s="2" t="s">
        <v>136</v>
      </c>
      <c r="C697" s="2" t="s">
        <v>1683</v>
      </c>
      <c r="D697" s="2">
        <v>1026.9697799999999</v>
      </c>
      <c r="E697" s="2">
        <v>1027</v>
      </c>
      <c r="F697" s="2">
        <v>119</v>
      </c>
      <c r="G697" s="2">
        <v>134</v>
      </c>
      <c r="H697" s="2">
        <v>134.11000000000001</v>
      </c>
      <c r="I697" s="2" t="s">
        <v>138</v>
      </c>
      <c r="J697" s="2">
        <v>37833333.329999998</v>
      </c>
      <c r="K697" s="2">
        <v>7803333.3329999996</v>
      </c>
      <c r="L697" s="4">
        <v>223000000</v>
      </c>
      <c r="M697" s="2">
        <v>79233.333329999994</v>
      </c>
      <c r="N697" s="9">
        <v>40001327.399522804</v>
      </c>
      <c r="O697" s="9">
        <v>43615009.898348697</v>
      </c>
      <c r="P697" s="9">
        <v>36053073.975869298</v>
      </c>
      <c r="Q697" s="9">
        <v>48300555.400282897</v>
      </c>
    </row>
    <row r="698" spans="1:17" ht="15.4" x14ac:dyDescent="0.4">
      <c r="A698" s="2" t="s">
        <v>1684</v>
      </c>
      <c r="B698" s="2" t="s">
        <v>63</v>
      </c>
      <c r="C698" s="2" t="s">
        <v>1685</v>
      </c>
      <c r="D698" s="2">
        <v>1461.2774910000001</v>
      </c>
      <c r="E698" s="2">
        <v>1455</v>
      </c>
      <c r="F698" s="2">
        <v>121</v>
      </c>
      <c r="G698" s="2">
        <v>136</v>
      </c>
      <c r="H698" s="2">
        <v>136.05199999999999</v>
      </c>
      <c r="I698" s="2" t="s">
        <v>296</v>
      </c>
      <c r="J698" s="2">
        <v>1433333.3330000001</v>
      </c>
      <c r="K698" s="2">
        <v>250000</v>
      </c>
      <c r="L698" s="2">
        <v>1067000</v>
      </c>
      <c r="M698" s="2">
        <v>500333.3333</v>
      </c>
      <c r="N698" s="9">
        <v>2116329.43561771</v>
      </c>
      <c r="O698" s="9">
        <v>2302551.5947148399</v>
      </c>
      <c r="P698" s="9">
        <v>1363231.39757471</v>
      </c>
      <c r="Q698" s="9">
        <v>2065523.0816053499</v>
      </c>
    </row>
    <row r="699" spans="1:17" ht="15.4" x14ac:dyDescent="0.4">
      <c r="A699" s="2" t="s">
        <v>1686</v>
      </c>
      <c r="B699" s="2" t="s">
        <v>136</v>
      </c>
      <c r="C699" s="2" t="s">
        <v>1687</v>
      </c>
      <c r="D699" s="2">
        <v>1210.001814</v>
      </c>
      <c r="E699" s="2">
        <v>1212</v>
      </c>
      <c r="F699" s="2">
        <v>91</v>
      </c>
      <c r="G699" s="2">
        <v>137</v>
      </c>
      <c r="H699" s="2">
        <v>137.048</v>
      </c>
      <c r="I699" s="2" t="s">
        <v>1688</v>
      </c>
      <c r="J699" s="2">
        <v>9</v>
      </c>
      <c r="K699" s="2">
        <v>9246.6666669999995</v>
      </c>
      <c r="L699" s="2">
        <v>20372.666669999999</v>
      </c>
      <c r="M699" s="2">
        <v>9</v>
      </c>
      <c r="N699" s="9">
        <v>320607.58164284099</v>
      </c>
      <c r="O699" s="9">
        <v>367475.50926054397</v>
      </c>
      <c r="P699" s="9">
        <v>307479.64435280999</v>
      </c>
      <c r="Q699" s="9">
        <v>341088.50313167099</v>
      </c>
    </row>
    <row r="700" spans="1:17" ht="15.4" x14ac:dyDescent="0.4">
      <c r="A700" s="2" t="s">
        <v>1689</v>
      </c>
      <c r="B700" s="2" t="s">
        <v>56</v>
      </c>
      <c r="C700" s="2" t="s">
        <v>1690</v>
      </c>
      <c r="D700" s="2">
        <v>1247.6314829999999</v>
      </c>
      <c r="E700" s="2">
        <v>1248</v>
      </c>
      <c r="F700" s="2">
        <v>84</v>
      </c>
      <c r="G700" s="2">
        <v>110</v>
      </c>
      <c r="H700" s="2">
        <v>154.24</v>
      </c>
      <c r="I700" s="2" t="s">
        <v>1691</v>
      </c>
      <c r="J700" s="2">
        <v>8786666.6669999994</v>
      </c>
      <c r="K700" s="2">
        <v>8090000</v>
      </c>
      <c r="L700" s="2">
        <v>7543333.3329999996</v>
      </c>
      <c r="M700" s="2">
        <v>3750000</v>
      </c>
      <c r="N700" s="9">
        <v>4740903.6967031704</v>
      </c>
      <c r="O700" s="9">
        <v>5284810.7784160096</v>
      </c>
      <c r="P700" s="9">
        <v>4402260.9869820904</v>
      </c>
      <c r="Q700" s="9">
        <v>4644677.4974385398</v>
      </c>
    </row>
    <row r="1048357" spans="1:17" x14ac:dyDescent="0.3">
      <c r="A1048357"/>
      <c r="B1048357"/>
      <c r="C1048357"/>
      <c r="D1048357"/>
      <c r="E1048357"/>
      <c r="F1048357"/>
      <c r="G1048357"/>
      <c r="H1048357"/>
      <c r="I1048357"/>
      <c r="J1048357"/>
      <c r="K1048357"/>
      <c r="L1048357"/>
      <c r="M1048357"/>
    </row>
    <row r="1048358" spans="1:17" x14ac:dyDescent="0.3">
      <c r="A1048358"/>
      <c r="B1048358"/>
      <c r="C1048358"/>
      <c r="D1048358"/>
      <c r="E1048358"/>
      <c r="F1048358"/>
      <c r="G1048358"/>
      <c r="H1048358"/>
      <c r="I1048358"/>
      <c r="J1048358"/>
      <c r="K1048358"/>
      <c r="L1048358"/>
      <c r="M1048358"/>
      <c r="N1048358" s="10"/>
      <c r="O1048358" s="10"/>
      <c r="P1048358" s="10"/>
      <c r="Q1048358" s="10"/>
    </row>
    <row r="1048359" spans="1:17" x14ac:dyDescent="0.3">
      <c r="A1048359"/>
      <c r="B1048359"/>
      <c r="C1048359"/>
      <c r="D1048359"/>
      <c r="E1048359"/>
      <c r="F1048359"/>
      <c r="G1048359"/>
      <c r="H1048359"/>
      <c r="I1048359"/>
      <c r="J1048359"/>
      <c r="K1048359"/>
      <c r="L1048359"/>
      <c r="M1048359"/>
      <c r="N1048359" s="10"/>
      <c r="O1048359" s="10"/>
      <c r="P1048359" s="10"/>
      <c r="Q1048359" s="10"/>
    </row>
    <row r="1048360" spans="1:17" x14ac:dyDescent="0.3">
      <c r="A1048360"/>
      <c r="B1048360"/>
      <c r="C1048360"/>
      <c r="D1048360"/>
      <c r="E1048360"/>
      <c r="F1048360"/>
      <c r="G1048360"/>
      <c r="H1048360"/>
      <c r="I1048360"/>
      <c r="J1048360"/>
      <c r="K1048360"/>
      <c r="L1048360"/>
      <c r="M1048360"/>
      <c r="N1048360" s="10"/>
      <c r="O1048360" s="10"/>
      <c r="P1048360" s="10"/>
      <c r="Q1048360" s="10"/>
    </row>
    <row r="1048361" spans="1:17" x14ac:dyDescent="0.3">
      <c r="A1048361"/>
      <c r="B1048361"/>
      <c r="C1048361"/>
      <c r="D1048361"/>
      <c r="E1048361"/>
      <c r="F1048361"/>
      <c r="G1048361"/>
      <c r="H1048361"/>
      <c r="I1048361"/>
      <c r="J1048361"/>
      <c r="K1048361"/>
      <c r="L1048361"/>
      <c r="M1048361"/>
      <c r="N1048361" s="10"/>
      <c r="O1048361" s="10"/>
      <c r="P1048361" s="10"/>
      <c r="Q1048361" s="10"/>
    </row>
    <row r="1048362" spans="1:17" x14ac:dyDescent="0.3">
      <c r="A1048362"/>
      <c r="B1048362"/>
      <c r="C1048362"/>
      <c r="D1048362"/>
      <c r="E1048362"/>
      <c r="F1048362"/>
      <c r="G1048362"/>
      <c r="H1048362"/>
      <c r="I1048362"/>
      <c r="J1048362"/>
      <c r="K1048362"/>
      <c r="L1048362"/>
      <c r="M1048362"/>
      <c r="N1048362" s="10"/>
      <c r="O1048362" s="10"/>
      <c r="P1048362" s="10"/>
      <c r="Q1048362" s="10"/>
    </row>
    <row r="1048363" spans="1:17" x14ac:dyDescent="0.3">
      <c r="A1048363"/>
      <c r="B1048363"/>
      <c r="C1048363"/>
      <c r="D1048363"/>
      <c r="E1048363"/>
      <c r="F1048363"/>
      <c r="G1048363"/>
      <c r="H1048363"/>
      <c r="I1048363"/>
      <c r="J1048363"/>
      <c r="K1048363"/>
      <c r="L1048363"/>
      <c r="M1048363"/>
      <c r="N1048363" s="10"/>
      <c r="O1048363" s="10"/>
      <c r="P1048363" s="10"/>
      <c r="Q1048363" s="10"/>
    </row>
    <row r="1048364" spans="1:17" x14ac:dyDescent="0.3">
      <c r="A1048364"/>
      <c r="B1048364"/>
      <c r="C1048364"/>
      <c r="D1048364"/>
      <c r="E1048364"/>
      <c r="F1048364"/>
      <c r="G1048364"/>
      <c r="H1048364"/>
      <c r="I1048364"/>
      <c r="J1048364"/>
      <c r="K1048364"/>
      <c r="L1048364"/>
      <c r="M1048364"/>
      <c r="N1048364" s="10"/>
      <c r="O1048364" s="10"/>
      <c r="P1048364" s="10"/>
      <c r="Q1048364" s="10"/>
    </row>
    <row r="1048365" spans="1:17" x14ac:dyDescent="0.3">
      <c r="A1048365"/>
      <c r="B1048365"/>
      <c r="C1048365"/>
      <c r="D1048365"/>
      <c r="E1048365"/>
      <c r="F1048365"/>
      <c r="G1048365"/>
      <c r="H1048365"/>
      <c r="I1048365"/>
      <c r="J1048365"/>
      <c r="K1048365"/>
      <c r="L1048365"/>
      <c r="M1048365"/>
      <c r="N1048365" s="10"/>
      <c r="O1048365" s="10"/>
      <c r="P1048365" s="10"/>
      <c r="Q1048365" s="10"/>
    </row>
    <row r="1048366" spans="1:17" x14ac:dyDescent="0.3">
      <c r="A1048366"/>
      <c r="B1048366"/>
      <c r="C1048366"/>
      <c r="D1048366"/>
      <c r="E1048366"/>
      <c r="F1048366"/>
      <c r="G1048366"/>
      <c r="H1048366"/>
      <c r="I1048366"/>
      <c r="J1048366"/>
      <c r="K1048366"/>
      <c r="L1048366"/>
      <c r="M1048366"/>
      <c r="N1048366" s="10"/>
      <c r="O1048366" s="10"/>
      <c r="P1048366" s="10"/>
      <c r="Q1048366" s="10"/>
    </row>
    <row r="1048367" spans="1:17" x14ac:dyDescent="0.3">
      <c r="A1048367"/>
      <c r="B1048367"/>
      <c r="C1048367"/>
      <c r="D1048367"/>
      <c r="E1048367"/>
      <c r="F1048367"/>
      <c r="G1048367"/>
      <c r="H1048367"/>
      <c r="I1048367"/>
      <c r="J1048367"/>
      <c r="K1048367"/>
      <c r="L1048367"/>
      <c r="M1048367"/>
      <c r="N1048367" s="10"/>
      <c r="O1048367" s="10"/>
      <c r="P1048367" s="10"/>
      <c r="Q1048367" s="10"/>
    </row>
    <row r="1048368" spans="1:17" x14ac:dyDescent="0.3">
      <c r="A1048368"/>
      <c r="B1048368"/>
      <c r="C1048368"/>
      <c r="D1048368"/>
      <c r="E1048368"/>
      <c r="F1048368"/>
      <c r="G1048368"/>
      <c r="H1048368"/>
      <c r="I1048368"/>
      <c r="J1048368"/>
      <c r="K1048368"/>
      <c r="L1048368"/>
      <c r="M1048368"/>
      <c r="N1048368" s="10"/>
      <c r="O1048368" s="10"/>
      <c r="P1048368" s="10"/>
      <c r="Q1048368" s="10"/>
    </row>
    <row r="1048369" spans="14:17" customFormat="1" x14ac:dyDescent="0.3">
      <c r="N1048369" s="10"/>
      <c r="O1048369" s="10"/>
      <c r="P1048369" s="10"/>
      <c r="Q1048369" s="10"/>
    </row>
    <row r="1048370" spans="14:17" customFormat="1" x14ac:dyDescent="0.3">
      <c r="N1048370" s="10"/>
      <c r="O1048370" s="10"/>
      <c r="P1048370" s="10"/>
      <c r="Q1048370" s="10"/>
    </row>
    <row r="1048371" spans="14:17" customFormat="1" x14ac:dyDescent="0.3">
      <c r="N1048371" s="10"/>
      <c r="O1048371" s="10"/>
      <c r="P1048371" s="10"/>
      <c r="Q1048371" s="10"/>
    </row>
    <row r="1048372" spans="14:17" customFormat="1" x14ac:dyDescent="0.3">
      <c r="N1048372" s="10"/>
      <c r="O1048372" s="10"/>
      <c r="P1048372" s="10"/>
      <c r="Q1048372" s="10"/>
    </row>
    <row r="1048373" spans="14:17" customFormat="1" x14ac:dyDescent="0.3">
      <c r="N1048373" s="10"/>
      <c r="O1048373" s="10"/>
      <c r="P1048373" s="10"/>
      <c r="Q1048373" s="10"/>
    </row>
    <row r="1048374" spans="14:17" customFormat="1" x14ac:dyDescent="0.3">
      <c r="N1048374" s="10"/>
      <c r="O1048374" s="10"/>
      <c r="P1048374" s="10"/>
      <c r="Q1048374" s="10"/>
    </row>
    <row r="1048375" spans="14:17" customFormat="1" x14ac:dyDescent="0.3">
      <c r="N1048375" s="10"/>
      <c r="O1048375" s="10"/>
      <c r="P1048375" s="10"/>
      <c r="Q1048375" s="10"/>
    </row>
    <row r="1048376" spans="14:17" customFormat="1" x14ac:dyDescent="0.3">
      <c r="N1048376" s="10"/>
      <c r="O1048376" s="10"/>
      <c r="P1048376" s="10"/>
      <c r="Q1048376" s="10"/>
    </row>
    <row r="1048377" spans="14:17" customFormat="1" x14ac:dyDescent="0.3">
      <c r="N1048377" s="10"/>
      <c r="O1048377" s="10"/>
      <c r="P1048377" s="10"/>
      <c r="Q1048377" s="10"/>
    </row>
    <row r="1048378" spans="14:17" customFormat="1" x14ac:dyDescent="0.3">
      <c r="N1048378" s="10"/>
      <c r="O1048378" s="10"/>
      <c r="P1048378" s="10"/>
      <c r="Q1048378" s="10"/>
    </row>
    <row r="1048379" spans="14:17" customFormat="1" x14ac:dyDescent="0.3">
      <c r="N1048379" s="10"/>
      <c r="O1048379" s="10"/>
      <c r="P1048379" s="10"/>
      <c r="Q1048379" s="10"/>
    </row>
    <row r="1048380" spans="14:17" customFormat="1" x14ac:dyDescent="0.3">
      <c r="N1048380" s="10"/>
      <c r="O1048380" s="10"/>
      <c r="P1048380" s="10"/>
      <c r="Q1048380" s="10"/>
    </row>
    <row r="1048381" spans="14:17" customFormat="1" x14ac:dyDescent="0.3">
      <c r="N1048381" s="10"/>
      <c r="O1048381" s="10"/>
      <c r="P1048381" s="10"/>
      <c r="Q1048381" s="10"/>
    </row>
    <row r="1048382" spans="14:17" customFormat="1" x14ac:dyDescent="0.3">
      <c r="N1048382" s="10"/>
      <c r="O1048382" s="10"/>
      <c r="P1048382" s="10"/>
      <c r="Q1048382" s="10"/>
    </row>
    <row r="1048383" spans="14:17" customFormat="1" x14ac:dyDescent="0.3">
      <c r="N1048383" s="10"/>
      <c r="O1048383" s="10"/>
      <c r="P1048383" s="10"/>
      <c r="Q1048383" s="10"/>
    </row>
    <row r="1048384" spans="14:17" customFormat="1" x14ac:dyDescent="0.3">
      <c r="N1048384" s="10"/>
      <c r="O1048384" s="10"/>
      <c r="P1048384" s="10"/>
      <c r="Q1048384" s="10"/>
    </row>
    <row r="1048385" spans="14:17" customFormat="1" x14ac:dyDescent="0.3">
      <c r="N1048385" s="10"/>
      <c r="O1048385" s="10"/>
      <c r="P1048385" s="10"/>
      <c r="Q1048385" s="10"/>
    </row>
    <row r="1048386" spans="14:17" customFormat="1" x14ac:dyDescent="0.3">
      <c r="N1048386" s="10"/>
      <c r="O1048386" s="10"/>
      <c r="P1048386" s="10"/>
      <c r="Q1048386" s="10"/>
    </row>
    <row r="1048387" spans="14:17" customFormat="1" x14ac:dyDescent="0.3">
      <c r="N1048387" s="10"/>
      <c r="O1048387" s="10"/>
      <c r="P1048387" s="10"/>
      <c r="Q1048387" s="10"/>
    </row>
    <row r="1048388" spans="14:17" customFormat="1" x14ac:dyDescent="0.3">
      <c r="N1048388" s="10"/>
      <c r="O1048388" s="10"/>
      <c r="P1048388" s="10"/>
      <c r="Q1048388" s="10"/>
    </row>
    <row r="1048389" spans="14:17" customFormat="1" x14ac:dyDescent="0.3">
      <c r="N1048389" s="10"/>
      <c r="O1048389" s="10"/>
      <c r="P1048389" s="10"/>
      <c r="Q1048389" s="10"/>
    </row>
    <row r="1048390" spans="14:17" customFormat="1" x14ac:dyDescent="0.3">
      <c r="N1048390" s="10"/>
      <c r="O1048390" s="10"/>
      <c r="P1048390" s="10"/>
      <c r="Q1048390" s="10"/>
    </row>
    <row r="1048391" spans="14:17" customFormat="1" x14ac:dyDescent="0.3">
      <c r="N1048391" s="10"/>
      <c r="O1048391" s="10"/>
      <c r="P1048391" s="10"/>
      <c r="Q1048391" s="10"/>
    </row>
    <row r="1048392" spans="14:17" customFormat="1" x14ac:dyDescent="0.3">
      <c r="N1048392" s="10"/>
      <c r="O1048392" s="10"/>
      <c r="P1048392" s="10"/>
      <c r="Q1048392" s="10"/>
    </row>
    <row r="1048393" spans="14:17" customFormat="1" x14ac:dyDescent="0.3">
      <c r="N1048393" s="10"/>
      <c r="O1048393" s="10"/>
      <c r="P1048393" s="10"/>
      <c r="Q1048393" s="10"/>
    </row>
    <row r="1048394" spans="14:17" customFormat="1" x14ac:dyDescent="0.3">
      <c r="N1048394" s="10"/>
      <c r="O1048394" s="10"/>
      <c r="P1048394" s="10"/>
      <c r="Q1048394" s="10"/>
    </row>
    <row r="1048395" spans="14:17" customFormat="1" x14ac:dyDescent="0.3">
      <c r="N1048395" s="10"/>
      <c r="O1048395" s="10"/>
      <c r="P1048395" s="10"/>
      <c r="Q1048395" s="10"/>
    </row>
    <row r="1048396" spans="14:17" customFormat="1" x14ac:dyDescent="0.3">
      <c r="N1048396" s="10"/>
      <c r="O1048396" s="10"/>
      <c r="P1048396" s="10"/>
      <c r="Q1048396" s="10"/>
    </row>
    <row r="1048397" spans="14:17" customFormat="1" x14ac:dyDescent="0.3">
      <c r="N1048397" s="10"/>
      <c r="O1048397" s="10"/>
      <c r="P1048397" s="10"/>
      <c r="Q1048397" s="10"/>
    </row>
    <row r="1048398" spans="14:17" customFormat="1" x14ac:dyDescent="0.3">
      <c r="N1048398" s="10"/>
      <c r="O1048398" s="10"/>
      <c r="P1048398" s="10"/>
      <c r="Q1048398" s="10"/>
    </row>
    <row r="1048399" spans="14:17" customFormat="1" x14ac:dyDescent="0.3">
      <c r="N1048399" s="10"/>
      <c r="O1048399" s="10"/>
      <c r="P1048399" s="10"/>
      <c r="Q1048399" s="10"/>
    </row>
    <row r="1048400" spans="14:17" customFormat="1" x14ac:dyDescent="0.3">
      <c r="N1048400" s="10"/>
      <c r="O1048400" s="10"/>
      <c r="P1048400" s="10"/>
      <c r="Q1048400" s="10"/>
    </row>
    <row r="1048401" spans="14:17" customFormat="1" x14ac:dyDescent="0.3">
      <c r="N1048401" s="10"/>
      <c r="O1048401" s="10"/>
      <c r="P1048401" s="10"/>
      <c r="Q1048401" s="10"/>
    </row>
    <row r="1048402" spans="14:17" customFormat="1" x14ac:dyDescent="0.3">
      <c r="N1048402" s="10"/>
      <c r="O1048402" s="10"/>
      <c r="P1048402" s="10"/>
      <c r="Q1048402" s="10"/>
    </row>
    <row r="1048403" spans="14:17" customFormat="1" x14ac:dyDescent="0.3">
      <c r="N1048403" s="10"/>
      <c r="O1048403" s="10"/>
      <c r="P1048403" s="10"/>
      <c r="Q1048403" s="10"/>
    </row>
    <row r="1048404" spans="14:17" customFormat="1" x14ac:dyDescent="0.3">
      <c r="N1048404" s="10"/>
      <c r="O1048404" s="10"/>
      <c r="P1048404" s="10"/>
      <c r="Q1048404" s="10"/>
    </row>
    <row r="1048405" spans="14:17" customFormat="1" x14ac:dyDescent="0.3">
      <c r="N1048405" s="10"/>
      <c r="O1048405" s="10"/>
      <c r="P1048405" s="10"/>
      <c r="Q1048405" s="10"/>
    </row>
    <row r="1048406" spans="14:17" customFormat="1" x14ac:dyDescent="0.3">
      <c r="N1048406" s="10"/>
      <c r="O1048406" s="10"/>
      <c r="P1048406" s="10"/>
      <c r="Q1048406" s="10"/>
    </row>
    <row r="1048407" spans="14:17" customFormat="1" x14ac:dyDescent="0.3">
      <c r="N1048407" s="10"/>
      <c r="O1048407" s="10"/>
      <c r="P1048407" s="10"/>
      <c r="Q1048407" s="10"/>
    </row>
    <row r="1048408" spans="14:17" customFormat="1" x14ac:dyDescent="0.3">
      <c r="N1048408" s="10"/>
      <c r="O1048408" s="10"/>
      <c r="P1048408" s="10"/>
      <c r="Q1048408" s="10"/>
    </row>
    <row r="1048409" spans="14:17" customFormat="1" x14ac:dyDescent="0.3">
      <c r="N1048409" s="10"/>
      <c r="O1048409" s="10"/>
      <c r="P1048409" s="10"/>
      <c r="Q1048409" s="10"/>
    </row>
    <row r="1048410" spans="14:17" customFormat="1" x14ac:dyDescent="0.3">
      <c r="N1048410" s="10"/>
      <c r="O1048410" s="10"/>
      <c r="P1048410" s="10"/>
      <c r="Q1048410" s="10"/>
    </row>
    <row r="1048411" spans="14:17" customFormat="1" x14ac:dyDescent="0.3">
      <c r="N1048411" s="10"/>
      <c r="O1048411" s="10"/>
      <c r="P1048411" s="10"/>
      <c r="Q1048411" s="10"/>
    </row>
    <row r="1048412" spans="14:17" customFormat="1" x14ac:dyDescent="0.3">
      <c r="N1048412" s="10"/>
      <c r="O1048412" s="10"/>
      <c r="P1048412" s="10"/>
      <c r="Q1048412" s="10"/>
    </row>
    <row r="1048413" spans="14:17" customFormat="1" x14ac:dyDescent="0.3">
      <c r="N1048413" s="10"/>
      <c r="O1048413" s="10"/>
      <c r="P1048413" s="10"/>
      <c r="Q1048413" s="10"/>
    </row>
    <row r="1048414" spans="14:17" customFormat="1" x14ac:dyDescent="0.3">
      <c r="N1048414" s="10"/>
      <c r="O1048414" s="10"/>
      <c r="P1048414" s="10"/>
      <c r="Q1048414" s="10"/>
    </row>
    <row r="1048415" spans="14:17" customFormat="1" x14ac:dyDescent="0.3">
      <c r="N1048415" s="10"/>
      <c r="O1048415" s="10"/>
      <c r="P1048415" s="10"/>
      <c r="Q1048415" s="10"/>
    </row>
    <row r="1048416" spans="14:17" customFormat="1" x14ac:dyDescent="0.3">
      <c r="N1048416" s="10"/>
      <c r="O1048416" s="10"/>
      <c r="P1048416" s="10"/>
      <c r="Q1048416" s="10"/>
    </row>
    <row r="1048417" spans="14:17" customFormat="1" x14ac:dyDescent="0.3">
      <c r="N1048417" s="10"/>
      <c r="O1048417" s="10"/>
      <c r="P1048417" s="10"/>
      <c r="Q1048417" s="10"/>
    </row>
    <row r="1048418" spans="14:17" customFormat="1" x14ac:dyDescent="0.3">
      <c r="N1048418" s="10"/>
      <c r="O1048418" s="10"/>
      <c r="P1048418" s="10"/>
      <c r="Q1048418" s="10"/>
    </row>
    <row r="1048419" spans="14:17" customFormat="1" x14ac:dyDescent="0.3">
      <c r="N1048419" s="10"/>
      <c r="O1048419" s="10"/>
      <c r="P1048419" s="10"/>
      <c r="Q1048419" s="10"/>
    </row>
    <row r="1048420" spans="14:17" customFormat="1" x14ac:dyDescent="0.3">
      <c r="N1048420" s="10"/>
      <c r="O1048420" s="10"/>
      <c r="P1048420" s="10"/>
      <c r="Q1048420" s="10"/>
    </row>
    <row r="1048421" spans="14:17" customFormat="1" x14ac:dyDescent="0.3">
      <c r="N1048421" s="10"/>
      <c r="O1048421" s="10"/>
      <c r="P1048421" s="10"/>
      <c r="Q1048421" s="10"/>
    </row>
    <row r="1048422" spans="14:17" customFormat="1" x14ac:dyDescent="0.3">
      <c r="N1048422" s="10"/>
      <c r="O1048422" s="10"/>
      <c r="P1048422" s="10"/>
      <c r="Q1048422" s="10"/>
    </row>
    <row r="1048423" spans="14:17" customFormat="1" x14ac:dyDescent="0.3">
      <c r="N1048423" s="10"/>
      <c r="O1048423" s="10"/>
      <c r="P1048423" s="10"/>
      <c r="Q1048423" s="10"/>
    </row>
    <row r="1048424" spans="14:17" customFormat="1" x14ac:dyDescent="0.3">
      <c r="N1048424" s="10"/>
      <c r="O1048424" s="10"/>
      <c r="P1048424" s="10"/>
      <c r="Q1048424" s="10"/>
    </row>
    <row r="1048425" spans="14:17" customFormat="1" x14ac:dyDescent="0.3">
      <c r="N1048425" s="10"/>
      <c r="O1048425" s="10"/>
      <c r="P1048425" s="10"/>
      <c r="Q1048425" s="10"/>
    </row>
    <row r="1048426" spans="14:17" customFormat="1" x14ac:dyDescent="0.3">
      <c r="N1048426" s="10"/>
      <c r="O1048426" s="10"/>
      <c r="P1048426" s="10"/>
      <c r="Q1048426" s="10"/>
    </row>
    <row r="1048427" spans="14:17" customFormat="1" x14ac:dyDescent="0.3">
      <c r="N1048427" s="10"/>
      <c r="O1048427" s="10"/>
      <c r="P1048427" s="10"/>
      <c r="Q1048427" s="10"/>
    </row>
    <row r="1048428" spans="14:17" customFormat="1" x14ac:dyDescent="0.3">
      <c r="N1048428" s="10"/>
      <c r="O1048428" s="10"/>
      <c r="P1048428" s="10"/>
      <c r="Q1048428" s="10"/>
    </row>
    <row r="1048429" spans="14:17" customFormat="1" x14ac:dyDescent="0.3">
      <c r="N1048429" s="10"/>
      <c r="O1048429" s="10"/>
      <c r="P1048429" s="10"/>
      <c r="Q1048429" s="10"/>
    </row>
    <row r="1048430" spans="14:17" customFormat="1" x14ac:dyDescent="0.3">
      <c r="N1048430" s="10"/>
      <c r="O1048430" s="10"/>
      <c r="P1048430" s="10"/>
      <c r="Q1048430" s="10"/>
    </row>
    <row r="1048431" spans="14:17" customFormat="1" x14ac:dyDescent="0.3">
      <c r="N1048431" s="10"/>
      <c r="O1048431" s="10"/>
      <c r="P1048431" s="10"/>
      <c r="Q1048431" s="10"/>
    </row>
    <row r="1048432" spans="14:17" customFormat="1" x14ac:dyDescent="0.3">
      <c r="N1048432" s="10"/>
      <c r="O1048432" s="10"/>
      <c r="P1048432" s="10"/>
      <c r="Q1048432" s="10"/>
    </row>
    <row r="1048433" spans="14:17" customFormat="1" x14ac:dyDescent="0.3">
      <c r="N1048433" s="10"/>
      <c r="O1048433" s="10"/>
      <c r="P1048433" s="10"/>
      <c r="Q1048433" s="10"/>
    </row>
    <row r="1048434" spans="14:17" customFormat="1" x14ac:dyDescent="0.3">
      <c r="N1048434" s="10"/>
      <c r="O1048434" s="10"/>
      <c r="P1048434" s="10"/>
      <c r="Q1048434" s="10"/>
    </row>
    <row r="1048435" spans="14:17" customFormat="1" x14ac:dyDescent="0.3">
      <c r="N1048435" s="10"/>
      <c r="O1048435" s="10"/>
      <c r="P1048435" s="10"/>
      <c r="Q1048435" s="10"/>
    </row>
    <row r="1048436" spans="14:17" customFormat="1" x14ac:dyDescent="0.3">
      <c r="N1048436" s="10"/>
      <c r="O1048436" s="10"/>
      <c r="P1048436" s="10"/>
      <c r="Q1048436" s="10"/>
    </row>
    <row r="1048437" spans="14:17" customFormat="1" x14ac:dyDescent="0.3">
      <c r="N1048437" s="10"/>
      <c r="O1048437" s="10"/>
      <c r="P1048437" s="10"/>
      <c r="Q1048437" s="10"/>
    </row>
    <row r="1048438" spans="14:17" customFormat="1" x14ac:dyDescent="0.3">
      <c r="N1048438" s="10"/>
      <c r="O1048438" s="10"/>
      <c r="P1048438" s="10"/>
      <c r="Q1048438" s="10"/>
    </row>
    <row r="1048439" spans="14:17" customFormat="1" x14ac:dyDescent="0.3">
      <c r="N1048439" s="10"/>
      <c r="O1048439" s="10"/>
      <c r="P1048439" s="10"/>
      <c r="Q1048439" s="10"/>
    </row>
    <row r="1048440" spans="14:17" customFormat="1" x14ac:dyDescent="0.3">
      <c r="N1048440" s="10"/>
      <c r="O1048440" s="10"/>
      <c r="P1048440" s="10"/>
      <c r="Q1048440" s="10"/>
    </row>
    <row r="1048441" spans="14:17" customFormat="1" x14ac:dyDescent="0.3">
      <c r="N1048441" s="10"/>
      <c r="O1048441" s="10"/>
      <c r="P1048441" s="10"/>
      <c r="Q1048441" s="10"/>
    </row>
    <row r="1048442" spans="14:17" customFormat="1" x14ac:dyDescent="0.3">
      <c r="N1048442" s="10"/>
      <c r="O1048442" s="10"/>
      <c r="P1048442" s="10"/>
      <c r="Q1048442" s="10"/>
    </row>
    <row r="1048443" spans="14:17" customFormat="1" x14ac:dyDescent="0.3">
      <c r="N1048443" s="10"/>
      <c r="O1048443" s="10"/>
      <c r="P1048443" s="10"/>
      <c r="Q1048443" s="10"/>
    </row>
    <row r="1048444" spans="14:17" customFormat="1" x14ac:dyDescent="0.3">
      <c r="N1048444" s="10"/>
      <c r="O1048444" s="10"/>
      <c r="P1048444" s="10"/>
      <c r="Q1048444" s="10"/>
    </row>
    <row r="1048445" spans="14:17" customFormat="1" x14ac:dyDescent="0.3">
      <c r="N1048445" s="10"/>
      <c r="O1048445" s="10"/>
      <c r="P1048445" s="10"/>
      <c r="Q1048445" s="10"/>
    </row>
    <row r="1048446" spans="14:17" customFormat="1" x14ac:dyDescent="0.3">
      <c r="N1048446" s="10"/>
      <c r="O1048446" s="10"/>
      <c r="P1048446" s="10"/>
      <c r="Q1048446" s="10"/>
    </row>
    <row r="1048447" spans="14:17" customFormat="1" x14ac:dyDescent="0.3">
      <c r="N1048447" s="10"/>
      <c r="O1048447" s="10"/>
      <c r="P1048447" s="10"/>
      <c r="Q1048447" s="10"/>
    </row>
    <row r="1048448" spans="14:17" customFormat="1" x14ac:dyDescent="0.3">
      <c r="N1048448" s="10"/>
      <c r="O1048448" s="10"/>
      <c r="P1048448" s="10"/>
      <c r="Q1048448" s="10"/>
    </row>
    <row r="1048449" spans="14:17" customFormat="1" x14ac:dyDescent="0.3">
      <c r="N1048449" s="10"/>
      <c r="O1048449" s="10"/>
      <c r="P1048449" s="10"/>
      <c r="Q1048449" s="10"/>
    </row>
    <row r="1048450" spans="14:17" customFormat="1" x14ac:dyDescent="0.3">
      <c r="N1048450" s="10"/>
      <c r="O1048450" s="10"/>
      <c r="P1048450" s="10"/>
      <c r="Q1048450" s="10"/>
    </row>
    <row r="1048451" spans="14:17" customFormat="1" x14ac:dyDescent="0.3">
      <c r="N1048451" s="10"/>
      <c r="O1048451" s="10"/>
      <c r="P1048451" s="10"/>
      <c r="Q1048451" s="10"/>
    </row>
    <row r="1048452" spans="14:17" customFormat="1" x14ac:dyDescent="0.3">
      <c r="N1048452" s="10"/>
      <c r="O1048452" s="10"/>
      <c r="P1048452" s="10"/>
      <c r="Q1048452" s="10"/>
    </row>
    <row r="1048453" spans="14:17" customFormat="1" x14ac:dyDescent="0.3">
      <c r="N1048453" s="10"/>
      <c r="O1048453" s="10"/>
      <c r="P1048453" s="10"/>
      <c r="Q1048453" s="10"/>
    </row>
    <row r="1048454" spans="14:17" customFormat="1" x14ac:dyDescent="0.3">
      <c r="N1048454" s="10"/>
      <c r="O1048454" s="10"/>
      <c r="P1048454" s="10"/>
      <c r="Q1048454" s="10"/>
    </row>
    <row r="1048455" spans="14:17" customFormat="1" x14ac:dyDescent="0.3">
      <c r="N1048455" s="10"/>
      <c r="O1048455" s="10"/>
      <c r="P1048455" s="10"/>
      <c r="Q1048455" s="10"/>
    </row>
    <row r="1048456" spans="14:17" customFormat="1" x14ac:dyDescent="0.3">
      <c r="N1048456" s="10"/>
      <c r="O1048456" s="10"/>
      <c r="P1048456" s="10"/>
      <c r="Q1048456" s="10"/>
    </row>
    <row r="1048457" spans="14:17" customFormat="1" x14ac:dyDescent="0.3">
      <c r="N1048457" s="10"/>
      <c r="O1048457" s="10"/>
      <c r="P1048457" s="10"/>
      <c r="Q1048457" s="10"/>
    </row>
    <row r="1048458" spans="14:17" customFormat="1" x14ac:dyDescent="0.3">
      <c r="N1048458" s="10"/>
      <c r="O1048458" s="10"/>
      <c r="P1048458" s="10"/>
      <c r="Q1048458" s="10"/>
    </row>
    <row r="1048459" spans="14:17" customFormat="1" x14ac:dyDescent="0.3">
      <c r="N1048459" s="10"/>
      <c r="O1048459" s="10"/>
      <c r="P1048459" s="10"/>
      <c r="Q1048459" s="10"/>
    </row>
    <row r="1048460" spans="14:17" customFormat="1" x14ac:dyDescent="0.3">
      <c r="N1048460" s="10"/>
      <c r="O1048460" s="10"/>
      <c r="P1048460" s="10"/>
      <c r="Q1048460" s="10"/>
    </row>
    <row r="1048461" spans="14:17" customFormat="1" x14ac:dyDescent="0.3">
      <c r="N1048461" s="10"/>
      <c r="O1048461" s="10"/>
      <c r="P1048461" s="10"/>
      <c r="Q1048461" s="10"/>
    </row>
    <row r="1048462" spans="14:17" customFormat="1" x14ac:dyDescent="0.3">
      <c r="N1048462" s="10"/>
      <c r="O1048462" s="10"/>
      <c r="P1048462" s="10"/>
      <c r="Q1048462" s="10"/>
    </row>
    <row r="1048463" spans="14:17" customFormat="1" x14ac:dyDescent="0.3">
      <c r="N1048463" s="10"/>
      <c r="O1048463" s="10"/>
      <c r="P1048463" s="10"/>
      <c r="Q1048463" s="10"/>
    </row>
    <row r="1048464" spans="14:17" customFormat="1" x14ac:dyDescent="0.3">
      <c r="N1048464" s="10"/>
      <c r="O1048464" s="10"/>
      <c r="P1048464" s="10"/>
      <c r="Q1048464" s="10"/>
    </row>
    <row r="1048465" spans="14:17" customFormat="1" x14ac:dyDescent="0.3">
      <c r="N1048465" s="10"/>
      <c r="O1048465" s="10"/>
      <c r="P1048465" s="10"/>
      <c r="Q1048465" s="10"/>
    </row>
    <row r="1048466" spans="14:17" customFormat="1" x14ac:dyDescent="0.3">
      <c r="N1048466" s="10"/>
      <c r="O1048466" s="10"/>
      <c r="P1048466" s="10"/>
      <c r="Q1048466" s="10"/>
    </row>
    <row r="1048467" spans="14:17" customFormat="1" x14ac:dyDescent="0.3">
      <c r="N1048467" s="10"/>
      <c r="O1048467" s="10"/>
      <c r="P1048467" s="10"/>
      <c r="Q1048467" s="10"/>
    </row>
    <row r="1048468" spans="14:17" customFormat="1" x14ac:dyDescent="0.3">
      <c r="N1048468" s="10"/>
      <c r="O1048468" s="10"/>
      <c r="P1048468" s="10"/>
      <c r="Q1048468" s="10"/>
    </row>
    <row r="1048469" spans="14:17" customFormat="1" x14ac:dyDescent="0.3">
      <c r="N1048469" s="10"/>
      <c r="O1048469" s="10"/>
      <c r="P1048469" s="10"/>
      <c r="Q1048469" s="10"/>
    </row>
    <row r="1048470" spans="14:17" customFormat="1" x14ac:dyDescent="0.3">
      <c r="N1048470" s="10"/>
      <c r="O1048470" s="10"/>
      <c r="P1048470" s="10"/>
      <c r="Q1048470" s="10"/>
    </row>
    <row r="1048471" spans="14:17" customFormat="1" x14ac:dyDescent="0.3">
      <c r="N1048471" s="10"/>
      <c r="O1048471" s="10"/>
      <c r="P1048471" s="10"/>
      <c r="Q1048471" s="10"/>
    </row>
    <row r="1048472" spans="14:17" customFormat="1" x14ac:dyDescent="0.3">
      <c r="N1048472" s="10"/>
      <c r="O1048472" s="10"/>
      <c r="P1048472" s="10"/>
      <c r="Q1048472" s="10"/>
    </row>
    <row r="1048473" spans="14:17" customFormat="1" x14ac:dyDescent="0.3">
      <c r="N1048473" s="10"/>
      <c r="O1048473" s="10"/>
      <c r="P1048473" s="10"/>
      <c r="Q1048473" s="10"/>
    </row>
    <row r="1048474" spans="14:17" customFormat="1" x14ac:dyDescent="0.3">
      <c r="N1048474" s="10"/>
      <c r="O1048474" s="10"/>
      <c r="P1048474" s="10"/>
      <c r="Q1048474" s="10"/>
    </row>
    <row r="1048475" spans="14:17" customFormat="1" x14ac:dyDescent="0.3">
      <c r="N1048475" s="10"/>
      <c r="O1048475" s="10"/>
      <c r="P1048475" s="10"/>
      <c r="Q1048475" s="10"/>
    </row>
    <row r="1048476" spans="14:17" customFormat="1" x14ac:dyDescent="0.3">
      <c r="N1048476" s="10"/>
      <c r="O1048476" s="10"/>
      <c r="P1048476" s="10"/>
      <c r="Q1048476" s="10"/>
    </row>
    <row r="1048477" spans="14:17" customFormat="1" x14ac:dyDescent="0.3">
      <c r="N1048477" s="10"/>
      <c r="O1048477" s="10"/>
      <c r="P1048477" s="10"/>
      <c r="Q1048477" s="10"/>
    </row>
    <row r="1048478" spans="14:17" customFormat="1" x14ac:dyDescent="0.3">
      <c r="N1048478" s="10"/>
      <c r="O1048478" s="10"/>
      <c r="P1048478" s="10"/>
      <c r="Q1048478" s="10"/>
    </row>
    <row r="1048479" spans="14:17" customFormat="1" x14ac:dyDescent="0.3">
      <c r="N1048479" s="10"/>
      <c r="O1048479" s="10"/>
      <c r="P1048479" s="10"/>
      <c r="Q1048479" s="10"/>
    </row>
    <row r="1048480" spans="14:17" customFormat="1" x14ac:dyDescent="0.3">
      <c r="N1048480" s="10"/>
      <c r="O1048480" s="10"/>
      <c r="P1048480" s="10"/>
      <c r="Q1048480" s="10"/>
    </row>
    <row r="1048481" spans="14:17" customFormat="1" x14ac:dyDescent="0.3">
      <c r="N1048481" s="10"/>
      <c r="O1048481" s="10"/>
      <c r="P1048481" s="10"/>
      <c r="Q1048481" s="10"/>
    </row>
    <row r="1048482" spans="14:17" customFormat="1" x14ac:dyDescent="0.3">
      <c r="N1048482" s="10"/>
      <c r="O1048482" s="10"/>
      <c r="P1048482" s="10"/>
      <c r="Q1048482" s="10"/>
    </row>
    <row r="1048483" spans="14:17" customFormat="1" x14ac:dyDescent="0.3">
      <c r="N1048483" s="10"/>
      <c r="O1048483" s="10"/>
      <c r="P1048483" s="10"/>
      <c r="Q1048483" s="10"/>
    </row>
    <row r="1048484" spans="14:17" customFormat="1" x14ac:dyDescent="0.3">
      <c r="N1048484" s="10"/>
      <c r="O1048484" s="10"/>
      <c r="P1048484" s="10"/>
      <c r="Q1048484" s="10"/>
    </row>
    <row r="1048485" spans="14:17" customFormat="1" x14ac:dyDescent="0.3">
      <c r="N1048485" s="10"/>
      <c r="O1048485" s="10"/>
      <c r="P1048485" s="10"/>
      <c r="Q1048485" s="10"/>
    </row>
    <row r="1048486" spans="14:17" customFormat="1" x14ac:dyDescent="0.3">
      <c r="N1048486" s="10"/>
      <c r="O1048486" s="10"/>
      <c r="P1048486" s="10"/>
      <c r="Q1048486" s="10"/>
    </row>
    <row r="1048487" spans="14:17" customFormat="1" x14ac:dyDescent="0.3">
      <c r="N1048487" s="10"/>
      <c r="O1048487" s="10"/>
      <c r="P1048487" s="10"/>
      <c r="Q1048487" s="10"/>
    </row>
    <row r="1048488" spans="14:17" customFormat="1" x14ac:dyDescent="0.3">
      <c r="N1048488" s="10"/>
      <c r="O1048488" s="10"/>
      <c r="P1048488" s="10"/>
      <c r="Q1048488" s="10"/>
    </row>
    <row r="1048489" spans="14:17" customFormat="1" x14ac:dyDescent="0.3">
      <c r="N1048489" s="10"/>
      <c r="O1048489" s="10"/>
      <c r="P1048489" s="10"/>
      <c r="Q1048489" s="10"/>
    </row>
    <row r="1048490" spans="14:17" customFormat="1" x14ac:dyDescent="0.3">
      <c r="N1048490" s="10"/>
      <c r="O1048490" s="10"/>
      <c r="P1048490" s="10"/>
      <c r="Q1048490" s="10"/>
    </row>
    <row r="1048491" spans="14:17" customFormat="1" x14ac:dyDescent="0.3">
      <c r="N1048491" s="10"/>
      <c r="O1048491" s="10"/>
      <c r="P1048491" s="10"/>
      <c r="Q1048491" s="10"/>
    </row>
    <row r="1048492" spans="14:17" customFormat="1" x14ac:dyDescent="0.3">
      <c r="N1048492" s="10"/>
      <c r="O1048492" s="10"/>
      <c r="P1048492" s="10"/>
      <c r="Q1048492" s="10"/>
    </row>
    <row r="1048493" spans="14:17" customFormat="1" x14ac:dyDescent="0.3">
      <c r="N1048493" s="10"/>
      <c r="O1048493" s="10"/>
      <c r="P1048493" s="10"/>
      <c r="Q1048493" s="10"/>
    </row>
    <row r="1048494" spans="14:17" customFormat="1" x14ac:dyDescent="0.3">
      <c r="N1048494" s="10"/>
      <c r="O1048494" s="10"/>
      <c r="P1048494" s="10"/>
      <c r="Q1048494" s="10"/>
    </row>
    <row r="1048495" spans="14:17" customFormat="1" x14ac:dyDescent="0.3">
      <c r="N1048495" s="10"/>
      <c r="O1048495" s="10"/>
      <c r="P1048495" s="10"/>
      <c r="Q1048495" s="10"/>
    </row>
    <row r="1048496" spans="14:17" customFormat="1" x14ac:dyDescent="0.3">
      <c r="N1048496" s="10"/>
      <c r="O1048496" s="10"/>
      <c r="P1048496" s="10"/>
      <c r="Q1048496" s="10"/>
    </row>
    <row r="1048497" spans="14:17" customFormat="1" x14ac:dyDescent="0.3">
      <c r="N1048497" s="10"/>
      <c r="O1048497" s="10"/>
      <c r="P1048497" s="10"/>
      <c r="Q1048497" s="10"/>
    </row>
    <row r="1048498" spans="14:17" customFormat="1" x14ac:dyDescent="0.3">
      <c r="N1048498" s="10"/>
      <c r="O1048498" s="10"/>
      <c r="P1048498" s="10"/>
      <c r="Q1048498" s="10"/>
    </row>
    <row r="1048499" spans="14:17" customFormat="1" x14ac:dyDescent="0.3">
      <c r="N1048499" s="10"/>
      <c r="O1048499" s="10"/>
      <c r="P1048499" s="10"/>
      <c r="Q1048499" s="10"/>
    </row>
    <row r="1048500" spans="14:17" customFormat="1" x14ac:dyDescent="0.3">
      <c r="N1048500" s="10"/>
      <c r="O1048500" s="10"/>
      <c r="P1048500" s="10"/>
      <c r="Q1048500" s="10"/>
    </row>
    <row r="1048501" spans="14:17" customFormat="1" x14ac:dyDescent="0.3">
      <c r="N1048501" s="10"/>
      <c r="O1048501" s="10"/>
      <c r="P1048501" s="10"/>
      <c r="Q1048501" s="10"/>
    </row>
    <row r="1048502" spans="14:17" customFormat="1" x14ac:dyDescent="0.3">
      <c r="N1048502" s="10"/>
      <c r="O1048502" s="10"/>
      <c r="P1048502" s="10"/>
      <c r="Q1048502" s="10"/>
    </row>
    <row r="1048503" spans="14:17" customFormat="1" x14ac:dyDescent="0.3">
      <c r="N1048503" s="10"/>
      <c r="O1048503" s="10"/>
      <c r="P1048503" s="10"/>
      <c r="Q1048503" s="10"/>
    </row>
    <row r="1048504" spans="14:17" customFormat="1" x14ac:dyDescent="0.3">
      <c r="N1048504" s="10"/>
      <c r="O1048504" s="10"/>
      <c r="P1048504" s="10"/>
      <c r="Q1048504" s="10"/>
    </row>
    <row r="1048505" spans="14:17" customFormat="1" x14ac:dyDescent="0.3">
      <c r="N1048505" s="10"/>
      <c r="O1048505" s="10"/>
      <c r="P1048505" s="10"/>
      <c r="Q1048505" s="10"/>
    </row>
    <row r="1048506" spans="14:17" customFormat="1" x14ac:dyDescent="0.3">
      <c r="N1048506" s="10"/>
      <c r="O1048506" s="10"/>
      <c r="P1048506" s="10"/>
      <c r="Q1048506" s="10"/>
    </row>
    <row r="1048507" spans="14:17" customFormat="1" x14ac:dyDescent="0.3">
      <c r="N1048507" s="10"/>
      <c r="O1048507" s="10"/>
      <c r="P1048507" s="10"/>
      <c r="Q1048507" s="10"/>
    </row>
    <row r="1048508" spans="14:17" customFormat="1" x14ac:dyDescent="0.3">
      <c r="N1048508" s="10"/>
      <c r="O1048508" s="10"/>
      <c r="P1048508" s="10"/>
      <c r="Q1048508" s="10"/>
    </row>
    <row r="1048509" spans="14:17" customFormat="1" x14ac:dyDescent="0.3">
      <c r="N1048509" s="10"/>
      <c r="O1048509" s="10"/>
      <c r="P1048509" s="10"/>
      <c r="Q1048509" s="10"/>
    </row>
    <row r="1048510" spans="14:17" customFormat="1" x14ac:dyDescent="0.3">
      <c r="N1048510" s="10"/>
      <c r="O1048510" s="10"/>
      <c r="P1048510" s="10"/>
      <c r="Q1048510" s="10"/>
    </row>
    <row r="1048511" spans="14:17" customFormat="1" x14ac:dyDescent="0.3">
      <c r="N1048511" s="10"/>
      <c r="O1048511" s="10"/>
      <c r="P1048511" s="10"/>
      <c r="Q1048511" s="10"/>
    </row>
    <row r="1048512" spans="14:17" customFormat="1" x14ac:dyDescent="0.3">
      <c r="N1048512" s="10"/>
      <c r="O1048512" s="10"/>
      <c r="P1048512" s="10"/>
      <c r="Q1048512" s="10"/>
    </row>
    <row r="1048513" spans="14:17" customFormat="1" x14ac:dyDescent="0.3">
      <c r="N1048513" s="10"/>
      <c r="O1048513" s="10"/>
      <c r="P1048513" s="10"/>
      <c r="Q1048513" s="10"/>
    </row>
    <row r="1048514" spans="14:17" customFormat="1" x14ac:dyDescent="0.3">
      <c r="N1048514" s="10"/>
      <c r="O1048514" s="10"/>
      <c r="P1048514" s="10"/>
      <c r="Q1048514" s="10"/>
    </row>
    <row r="1048515" spans="14:17" customFormat="1" x14ac:dyDescent="0.3">
      <c r="N1048515" s="10"/>
      <c r="O1048515" s="10"/>
      <c r="P1048515" s="10"/>
      <c r="Q1048515" s="10"/>
    </row>
    <row r="1048516" spans="14:17" customFormat="1" x14ac:dyDescent="0.3">
      <c r="N1048516" s="10"/>
      <c r="O1048516" s="10"/>
      <c r="P1048516" s="10"/>
      <c r="Q1048516" s="10"/>
    </row>
    <row r="1048517" spans="14:17" customFormat="1" x14ac:dyDescent="0.3">
      <c r="N1048517" s="10"/>
      <c r="O1048517" s="10"/>
      <c r="P1048517" s="10"/>
      <c r="Q1048517" s="10"/>
    </row>
    <row r="1048518" spans="14:17" customFormat="1" x14ac:dyDescent="0.3">
      <c r="N1048518" s="10"/>
      <c r="O1048518" s="10"/>
      <c r="P1048518" s="10"/>
      <c r="Q1048518" s="10"/>
    </row>
    <row r="1048519" spans="14:17" customFormat="1" x14ac:dyDescent="0.3">
      <c r="N1048519" s="10"/>
      <c r="O1048519" s="10"/>
      <c r="P1048519" s="10"/>
      <c r="Q1048519" s="10"/>
    </row>
    <row r="1048520" spans="14:17" customFormat="1" x14ac:dyDescent="0.3">
      <c r="N1048520" s="10"/>
      <c r="O1048520" s="10"/>
      <c r="P1048520" s="10"/>
      <c r="Q1048520" s="10"/>
    </row>
    <row r="1048521" spans="14:17" customFormat="1" x14ac:dyDescent="0.3">
      <c r="N1048521" s="10"/>
      <c r="O1048521" s="10"/>
      <c r="P1048521" s="10"/>
      <c r="Q1048521" s="10"/>
    </row>
    <row r="1048522" spans="14:17" customFormat="1" x14ac:dyDescent="0.3">
      <c r="N1048522" s="10"/>
      <c r="O1048522" s="10"/>
      <c r="P1048522" s="10"/>
      <c r="Q1048522" s="10"/>
    </row>
    <row r="1048523" spans="14:17" customFormat="1" x14ac:dyDescent="0.3">
      <c r="N1048523" s="10"/>
      <c r="O1048523" s="10"/>
      <c r="P1048523" s="10"/>
      <c r="Q1048523" s="10"/>
    </row>
    <row r="1048524" spans="14:17" customFormat="1" x14ac:dyDescent="0.3">
      <c r="N1048524" s="10"/>
      <c r="O1048524" s="10"/>
      <c r="P1048524" s="10"/>
      <c r="Q1048524" s="10"/>
    </row>
    <row r="1048525" spans="14:17" customFormat="1" x14ac:dyDescent="0.3">
      <c r="N1048525" s="10"/>
      <c r="O1048525" s="10"/>
      <c r="P1048525" s="10"/>
      <c r="Q1048525" s="10"/>
    </row>
    <row r="1048526" spans="14:17" customFormat="1" x14ac:dyDescent="0.3">
      <c r="N1048526" s="10"/>
      <c r="O1048526" s="10"/>
      <c r="P1048526" s="10"/>
      <c r="Q1048526" s="10"/>
    </row>
    <row r="1048527" spans="14:17" customFormat="1" x14ac:dyDescent="0.3">
      <c r="N1048527" s="10"/>
      <c r="O1048527" s="10"/>
      <c r="P1048527" s="10"/>
      <c r="Q1048527" s="10"/>
    </row>
    <row r="1048528" spans="14:17" customFormat="1" x14ac:dyDescent="0.3">
      <c r="N1048528" s="10"/>
      <c r="O1048528" s="10"/>
      <c r="P1048528" s="10"/>
      <c r="Q1048528" s="10"/>
    </row>
    <row r="1048529" spans="14:17" customFormat="1" x14ac:dyDescent="0.3">
      <c r="N1048529" s="10"/>
      <c r="O1048529" s="10"/>
      <c r="P1048529" s="10"/>
      <c r="Q1048529" s="10"/>
    </row>
    <row r="1048530" spans="14:17" customFormat="1" x14ac:dyDescent="0.3">
      <c r="N1048530" s="10"/>
      <c r="O1048530" s="10"/>
      <c r="P1048530" s="10"/>
      <c r="Q1048530" s="10"/>
    </row>
    <row r="1048531" spans="14:17" customFormat="1" x14ac:dyDescent="0.3">
      <c r="N1048531" s="10"/>
      <c r="O1048531" s="10"/>
      <c r="P1048531" s="10"/>
      <c r="Q1048531" s="10"/>
    </row>
    <row r="1048532" spans="14:17" customFormat="1" x14ac:dyDescent="0.3">
      <c r="N1048532" s="10"/>
      <c r="O1048532" s="10"/>
      <c r="P1048532" s="10"/>
      <c r="Q1048532" s="10"/>
    </row>
    <row r="1048533" spans="14:17" customFormat="1" x14ac:dyDescent="0.3">
      <c r="N1048533" s="10"/>
      <c r="O1048533" s="10"/>
      <c r="P1048533" s="10"/>
      <c r="Q1048533" s="10"/>
    </row>
    <row r="1048534" spans="14:17" customFormat="1" x14ac:dyDescent="0.3">
      <c r="N1048534" s="10"/>
      <c r="O1048534" s="10"/>
      <c r="P1048534" s="10"/>
      <c r="Q1048534" s="10"/>
    </row>
    <row r="1048535" spans="14:17" customFormat="1" x14ac:dyDescent="0.3">
      <c r="N1048535" s="10"/>
      <c r="O1048535" s="10"/>
      <c r="P1048535" s="10"/>
      <c r="Q1048535" s="10"/>
    </row>
    <row r="1048536" spans="14:17" customFormat="1" x14ac:dyDescent="0.3">
      <c r="N1048536" s="10"/>
      <c r="O1048536" s="10"/>
      <c r="P1048536" s="10"/>
      <c r="Q1048536" s="10"/>
    </row>
    <row r="1048537" spans="14:17" customFormat="1" x14ac:dyDescent="0.3">
      <c r="N1048537" s="10"/>
      <c r="O1048537" s="10"/>
      <c r="P1048537" s="10"/>
      <c r="Q1048537" s="10"/>
    </row>
    <row r="1048538" spans="14:17" customFormat="1" x14ac:dyDescent="0.3">
      <c r="N1048538" s="10"/>
      <c r="O1048538" s="10"/>
      <c r="P1048538" s="10"/>
      <c r="Q1048538" s="10"/>
    </row>
    <row r="1048539" spans="14:17" customFormat="1" x14ac:dyDescent="0.3">
      <c r="N1048539" s="10"/>
      <c r="O1048539" s="10"/>
      <c r="P1048539" s="10"/>
      <c r="Q1048539" s="10"/>
    </row>
    <row r="1048540" spans="14:17" customFormat="1" x14ac:dyDescent="0.3">
      <c r="N1048540" s="10"/>
      <c r="O1048540" s="10"/>
      <c r="P1048540" s="10"/>
      <c r="Q1048540" s="10"/>
    </row>
    <row r="1048541" spans="14:17" customFormat="1" x14ac:dyDescent="0.3">
      <c r="N1048541" s="10"/>
      <c r="O1048541" s="10"/>
      <c r="P1048541" s="10"/>
      <c r="Q1048541" s="10"/>
    </row>
    <row r="1048542" spans="14:17" customFormat="1" x14ac:dyDescent="0.3">
      <c r="N1048542" s="10"/>
      <c r="O1048542" s="10"/>
      <c r="P1048542" s="10"/>
      <c r="Q1048542" s="10"/>
    </row>
    <row r="1048543" spans="14:17" customFormat="1" x14ac:dyDescent="0.3">
      <c r="N1048543" s="10"/>
      <c r="O1048543" s="10"/>
      <c r="P1048543" s="10"/>
      <c r="Q1048543" s="10"/>
    </row>
    <row r="1048544" spans="14:17" customFormat="1" x14ac:dyDescent="0.3">
      <c r="N1048544" s="10"/>
      <c r="O1048544" s="10"/>
      <c r="P1048544" s="10"/>
      <c r="Q1048544" s="10"/>
    </row>
    <row r="1048545" spans="14:17" customFormat="1" x14ac:dyDescent="0.3">
      <c r="N1048545" s="10"/>
      <c r="O1048545" s="10"/>
      <c r="P1048545" s="10"/>
      <c r="Q1048545" s="10"/>
    </row>
    <row r="1048546" spans="14:17" customFormat="1" x14ac:dyDescent="0.3">
      <c r="N1048546" s="10"/>
      <c r="O1048546" s="10"/>
      <c r="P1048546" s="10"/>
      <c r="Q1048546" s="10"/>
    </row>
    <row r="1048547" spans="14:17" customFormat="1" x14ac:dyDescent="0.3">
      <c r="N1048547" s="10"/>
      <c r="O1048547" s="10"/>
      <c r="P1048547" s="10"/>
      <c r="Q1048547" s="10"/>
    </row>
    <row r="1048548" spans="14:17" customFormat="1" x14ac:dyDescent="0.3">
      <c r="N1048548" s="10"/>
      <c r="O1048548" s="10"/>
      <c r="P1048548" s="10"/>
      <c r="Q1048548" s="10"/>
    </row>
    <row r="1048549" spans="14:17" customFormat="1" x14ac:dyDescent="0.3">
      <c r="N1048549" s="10"/>
      <c r="O1048549" s="10"/>
      <c r="P1048549" s="10"/>
      <c r="Q1048549" s="10"/>
    </row>
    <row r="1048550" spans="14:17" customFormat="1" x14ac:dyDescent="0.3">
      <c r="N1048550" s="10"/>
      <c r="O1048550" s="10"/>
      <c r="P1048550" s="10"/>
      <c r="Q1048550" s="10"/>
    </row>
    <row r="1048551" spans="14:17" customFormat="1" x14ac:dyDescent="0.3">
      <c r="N1048551" s="10"/>
      <c r="O1048551" s="10"/>
      <c r="P1048551" s="10"/>
      <c r="Q1048551" s="10"/>
    </row>
    <row r="1048552" spans="14:17" customFormat="1" x14ac:dyDescent="0.3">
      <c r="N1048552" s="10"/>
      <c r="O1048552" s="10"/>
      <c r="P1048552" s="10"/>
      <c r="Q1048552" s="10"/>
    </row>
    <row r="1048553" spans="14:17" customFormat="1" x14ac:dyDescent="0.3">
      <c r="N1048553" s="10"/>
      <c r="O1048553" s="10"/>
      <c r="P1048553" s="10"/>
      <c r="Q1048553" s="10"/>
    </row>
    <row r="1048554" spans="14:17" customFormat="1" x14ac:dyDescent="0.3">
      <c r="N1048554" s="10"/>
      <c r="O1048554" s="10"/>
      <c r="P1048554" s="10"/>
      <c r="Q1048554" s="10"/>
    </row>
    <row r="1048555" spans="14:17" customFormat="1" x14ac:dyDescent="0.3">
      <c r="N1048555" s="10"/>
      <c r="O1048555" s="10"/>
      <c r="P1048555" s="10"/>
      <c r="Q1048555" s="10"/>
    </row>
    <row r="1048556" spans="14:17" customFormat="1" x14ac:dyDescent="0.3">
      <c r="N1048556" s="10"/>
      <c r="O1048556" s="10"/>
      <c r="P1048556" s="10"/>
      <c r="Q1048556" s="10"/>
    </row>
    <row r="1048557" spans="14:17" customFormat="1" x14ac:dyDescent="0.3">
      <c r="N1048557" s="10"/>
      <c r="O1048557" s="10"/>
      <c r="P1048557" s="10"/>
      <c r="Q1048557" s="10"/>
    </row>
    <row r="1048558" spans="14:17" customFormat="1" x14ac:dyDescent="0.3">
      <c r="N1048558" s="10"/>
      <c r="O1048558" s="10"/>
      <c r="P1048558" s="10"/>
      <c r="Q1048558" s="10"/>
    </row>
    <row r="1048559" spans="14:17" customFormat="1" x14ac:dyDescent="0.3">
      <c r="N1048559" s="10"/>
      <c r="O1048559" s="10"/>
      <c r="P1048559" s="10"/>
      <c r="Q1048559" s="10"/>
    </row>
  </sheetData>
  <sortState xmlns:xlrd2="http://schemas.microsoft.com/office/spreadsheetml/2017/richdata2" ref="A3:Q1048576">
    <sortCondition ref="C2:C1048576"/>
  </sortState>
  <mergeCells count="1">
    <mergeCell ref="A1:M1"/>
  </mergeCells>
  <phoneticPr fontId="3" type="noConversion"/>
  <conditionalFormatting sqref="A1:A1048356">
    <cfRule type="duplicateValues" dxfId="0" priority="3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1DA32-3CDB-4DD4-95E8-4D123A3D8657}">
  <dimension ref="A1:H92"/>
  <sheetViews>
    <sheetView tabSelected="1" workbookViewId="0">
      <selection activeCell="E3" sqref="E3"/>
    </sheetView>
  </sheetViews>
  <sheetFormatPr defaultRowHeight="13.5" x14ac:dyDescent="0.3"/>
  <cols>
    <col min="2" max="2" width="14.6640625" customWidth="1"/>
    <col min="4" max="4" width="13.86328125" customWidth="1"/>
    <col min="5" max="5" width="12.9296875" customWidth="1"/>
    <col min="8" max="8" width="12.6640625" customWidth="1"/>
  </cols>
  <sheetData>
    <row r="1" spans="1:8" ht="15" x14ac:dyDescent="0.3">
      <c r="A1" s="5" t="s">
        <v>1692</v>
      </c>
      <c r="B1" s="5"/>
      <c r="C1" s="5"/>
      <c r="D1" s="5"/>
      <c r="E1" s="5"/>
      <c r="F1" s="5"/>
      <c r="G1" s="5"/>
      <c r="H1" s="5"/>
    </row>
    <row r="2" spans="1:8" ht="48.75" customHeight="1" x14ac:dyDescent="0.3">
      <c r="A2" s="6" t="s">
        <v>1693</v>
      </c>
      <c r="B2" s="6" t="s">
        <v>1703</v>
      </c>
      <c r="C2" s="6" t="s">
        <v>1704</v>
      </c>
      <c r="D2" s="6" t="s">
        <v>1705</v>
      </c>
      <c r="E2" s="6" t="s">
        <v>1706</v>
      </c>
      <c r="F2" s="7" t="s">
        <v>1700</v>
      </c>
      <c r="G2" s="7" t="s">
        <v>1701</v>
      </c>
      <c r="H2" s="6" t="s">
        <v>1702</v>
      </c>
    </row>
    <row r="3" spans="1:8" ht="15.4" x14ac:dyDescent="0.3">
      <c r="A3" s="2" t="s">
        <v>40</v>
      </c>
      <c r="B3" s="3" t="s">
        <v>9</v>
      </c>
      <c r="C3" s="3" t="s">
        <v>10</v>
      </c>
      <c r="D3" s="2">
        <v>19</v>
      </c>
      <c r="E3" s="2">
        <v>19</v>
      </c>
      <c r="F3" s="2">
        <v>0.65500000000000003</v>
      </c>
      <c r="G3" s="2">
        <v>1</v>
      </c>
      <c r="H3" s="2" t="s">
        <v>1694</v>
      </c>
    </row>
    <row r="4" spans="1:8" ht="15.4" x14ac:dyDescent="0.3">
      <c r="A4" s="2" t="s">
        <v>40</v>
      </c>
      <c r="B4" s="3" t="s">
        <v>9</v>
      </c>
      <c r="C4" s="3" t="s">
        <v>11</v>
      </c>
      <c r="D4" s="2">
        <v>19</v>
      </c>
      <c r="E4" s="2">
        <v>19</v>
      </c>
      <c r="F4" s="2">
        <v>1.7999999999999999E-2</v>
      </c>
      <c r="G4" s="2">
        <v>0.105</v>
      </c>
      <c r="H4" s="2" t="s">
        <v>1694</v>
      </c>
    </row>
    <row r="5" spans="1:8" ht="15.4" x14ac:dyDescent="0.3">
      <c r="A5" s="2" t="s">
        <v>40</v>
      </c>
      <c r="B5" s="3" t="s">
        <v>9</v>
      </c>
      <c r="C5" s="3" t="s">
        <v>12</v>
      </c>
      <c r="D5" s="2">
        <v>19</v>
      </c>
      <c r="E5" s="2">
        <v>19</v>
      </c>
      <c r="F5" s="2">
        <v>0.90600000000000003</v>
      </c>
      <c r="G5" s="2">
        <v>1</v>
      </c>
      <c r="H5" s="2" t="s">
        <v>1694</v>
      </c>
    </row>
    <row r="6" spans="1:8" ht="15.4" x14ac:dyDescent="0.3">
      <c r="A6" s="2" t="s">
        <v>40</v>
      </c>
      <c r="B6" s="3" t="s">
        <v>10</v>
      </c>
      <c r="C6" s="3" t="s">
        <v>11</v>
      </c>
      <c r="D6" s="2">
        <v>19</v>
      </c>
      <c r="E6" s="2">
        <v>19</v>
      </c>
      <c r="F6" s="2">
        <v>1.4999999999999999E-2</v>
      </c>
      <c r="G6" s="2">
        <v>8.7999999999999995E-2</v>
      </c>
      <c r="H6" s="2" t="s">
        <v>1694</v>
      </c>
    </row>
    <row r="7" spans="1:8" ht="15.4" x14ac:dyDescent="0.3">
      <c r="A7" s="2" t="s">
        <v>40</v>
      </c>
      <c r="B7" s="3" t="s">
        <v>10</v>
      </c>
      <c r="C7" s="3" t="s">
        <v>12</v>
      </c>
      <c r="D7" s="2">
        <v>19</v>
      </c>
      <c r="E7" s="2">
        <v>19</v>
      </c>
      <c r="F7" s="2">
        <v>0.51200000000000001</v>
      </c>
      <c r="G7" s="2">
        <v>1</v>
      </c>
      <c r="H7" s="2" t="s">
        <v>1694</v>
      </c>
    </row>
    <row r="8" spans="1:8" ht="15.4" x14ac:dyDescent="0.3">
      <c r="A8" s="2" t="s">
        <v>40</v>
      </c>
      <c r="B8" s="3" t="s">
        <v>11</v>
      </c>
      <c r="C8" s="3" t="s">
        <v>12</v>
      </c>
      <c r="D8" s="2">
        <v>19</v>
      </c>
      <c r="E8" s="2">
        <v>19</v>
      </c>
      <c r="F8" s="2">
        <v>3.2000000000000001E-2</v>
      </c>
      <c r="G8" s="2">
        <v>0.19400000000000001</v>
      </c>
      <c r="H8" s="2" t="s">
        <v>1694</v>
      </c>
    </row>
    <row r="9" spans="1:8" ht="15.4" x14ac:dyDescent="0.3">
      <c r="A9" s="2" t="s">
        <v>48</v>
      </c>
      <c r="B9" s="3" t="s">
        <v>9</v>
      </c>
      <c r="C9" s="3" t="s">
        <v>10</v>
      </c>
      <c r="D9" s="2">
        <v>46</v>
      </c>
      <c r="E9" s="2">
        <v>46</v>
      </c>
      <c r="F9" s="2">
        <v>0.82299999999999995</v>
      </c>
      <c r="G9" s="2">
        <v>1</v>
      </c>
      <c r="H9" s="2" t="s">
        <v>1694</v>
      </c>
    </row>
    <row r="10" spans="1:8" ht="15.4" x14ac:dyDescent="0.3">
      <c r="A10" s="2" t="s">
        <v>48</v>
      </c>
      <c r="B10" s="3" t="s">
        <v>9</v>
      </c>
      <c r="C10" s="3" t="s">
        <v>11</v>
      </c>
      <c r="D10" s="2">
        <v>46</v>
      </c>
      <c r="E10" s="2">
        <v>46</v>
      </c>
      <c r="F10" s="2">
        <v>2.1000000000000001E-2</v>
      </c>
      <c r="G10" s="2">
        <v>0.129</v>
      </c>
      <c r="H10" s="2" t="s">
        <v>1694</v>
      </c>
    </row>
    <row r="11" spans="1:8" ht="15.4" x14ac:dyDescent="0.3">
      <c r="A11" s="2" t="s">
        <v>48</v>
      </c>
      <c r="B11" s="3" t="s">
        <v>9</v>
      </c>
      <c r="C11" s="3" t="s">
        <v>12</v>
      </c>
      <c r="D11" s="2">
        <v>46</v>
      </c>
      <c r="E11" s="2">
        <v>46</v>
      </c>
      <c r="F11" s="2">
        <v>0.76800000000000002</v>
      </c>
      <c r="G11" s="2">
        <v>1</v>
      </c>
      <c r="H11" s="2" t="s">
        <v>1694</v>
      </c>
    </row>
    <row r="12" spans="1:8" ht="15.4" x14ac:dyDescent="0.3">
      <c r="A12" s="2" t="s">
        <v>48</v>
      </c>
      <c r="B12" s="3" t="s">
        <v>10</v>
      </c>
      <c r="C12" s="3" t="s">
        <v>11</v>
      </c>
      <c r="D12" s="2">
        <v>46</v>
      </c>
      <c r="E12" s="2">
        <v>46</v>
      </c>
      <c r="F12" s="2">
        <v>8.0000000000000002E-3</v>
      </c>
      <c r="G12" s="2">
        <v>4.9000000000000002E-2</v>
      </c>
      <c r="H12" s="2" t="s">
        <v>1695</v>
      </c>
    </row>
    <row r="13" spans="1:8" ht="15.4" x14ac:dyDescent="0.3">
      <c r="A13" s="2" t="s">
        <v>48</v>
      </c>
      <c r="B13" s="3" t="s">
        <v>10</v>
      </c>
      <c r="C13" s="3" t="s">
        <v>12</v>
      </c>
      <c r="D13" s="2">
        <v>46</v>
      </c>
      <c r="E13" s="2">
        <v>46</v>
      </c>
      <c r="F13" s="2">
        <v>0.80400000000000005</v>
      </c>
      <c r="G13" s="2">
        <v>1</v>
      </c>
      <c r="H13" s="2" t="s">
        <v>1694</v>
      </c>
    </row>
    <row r="14" spans="1:8" ht="15.4" x14ac:dyDescent="0.3">
      <c r="A14" s="2" t="s">
        <v>48</v>
      </c>
      <c r="B14" s="3" t="s">
        <v>11</v>
      </c>
      <c r="C14" s="3" t="s">
        <v>12</v>
      </c>
      <c r="D14" s="2">
        <v>46</v>
      </c>
      <c r="E14" s="2">
        <v>46</v>
      </c>
      <c r="F14" s="2">
        <v>7.0000000000000001E-3</v>
      </c>
      <c r="G14" s="2">
        <v>4.2999999999999997E-2</v>
      </c>
      <c r="H14" s="2" t="s">
        <v>1695</v>
      </c>
    </row>
    <row r="15" spans="1:8" ht="15.4" x14ac:dyDescent="0.3">
      <c r="A15" s="2" t="s">
        <v>136</v>
      </c>
      <c r="B15" s="3" t="s">
        <v>9</v>
      </c>
      <c r="C15" s="3" t="s">
        <v>10</v>
      </c>
      <c r="D15" s="2">
        <v>38</v>
      </c>
      <c r="E15" s="2">
        <v>38</v>
      </c>
      <c r="F15" s="2">
        <v>1E-3</v>
      </c>
      <c r="G15" s="2">
        <v>6.0000000000000001E-3</v>
      </c>
      <c r="H15" s="2" t="s">
        <v>1696</v>
      </c>
    </row>
    <row r="16" spans="1:8" ht="15.4" x14ac:dyDescent="0.3">
      <c r="A16" s="2" t="s">
        <v>136</v>
      </c>
      <c r="B16" s="3" t="s">
        <v>9</v>
      </c>
      <c r="C16" s="3" t="s">
        <v>11</v>
      </c>
      <c r="D16" s="2">
        <v>38</v>
      </c>
      <c r="E16" s="2">
        <v>38</v>
      </c>
      <c r="F16" s="2">
        <v>0.78700000000000003</v>
      </c>
      <c r="G16" s="2">
        <v>1</v>
      </c>
      <c r="H16" s="2" t="s">
        <v>1694</v>
      </c>
    </row>
    <row r="17" spans="1:8" ht="15.4" x14ac:dyDescent="0.3">
      <c r="A17" s="2" t="s">
        <v>136</v>
      </c>
      <c r="B17" s="3" t="s">
        <v>9</v>
      </c>
      <c r="C17" s="3" t="s">
        <v>12</v>
      </c>
      <c r="D17" s="2">
        <v>38</v>
      </c>
      <c r="E17" s="2">
        <v>38</v>
      </c>
      <c r="F17" s="2">
        <v>2E-3</v>
      </c>
      <c r="G17" s="2">
        <v>1.2E-2</v>
      </c>
      <c r="H17" s="2" t="s">
        <v>1695</v>
      </c>
    </row>
    <row r="18" spans="1:8" ht="15.4" x14ac:dyDescent="0.3">
      <c r="A18" s="2" t="s">
        <v>136</v>
      </c>
      <c r="B18" s="3" t="s">
        <v>10</v>
      </c>
      <c r="C18" s="3" t="s">
        <v>11</v>
      </c>
      <c r="D18" s="2">
        <v>38</v>
      </c>
      <c r="E18" s="2">
        <v>38</v>
      </c>
      <c r="F18" s="2">
        <v>1.9100000000000001E-4</v>
      </c>
      <c r="G18" s="2">
        <v>1E-3</v>
      </c>
      <c r="H18" s="2" t="s">
        <v>1696</v>
      </c>
    </row>
    <row r="19" spans="1:8" ht="15.4" x14ac:dyDescent="0.3">
      <c r="A19" s="2" t="s">
        <v>136</v>
      </c>
      <c r="B19" s="3" t="s">
        <v>10</v>
      </c>
      <c r="C19" s="3" t="s">
        <v>12</v>
      </c>
      <c r="D19" s="2">
        <v>38</v>
      </c>
      <c r="E19" s="2">
        <v>38</v>
      </c>
      <c r="F19" s="2">
        <v>0.9</v>
      </c>
      <c r="G19" s="2">
        <v>1</v>
      </c>
      <c r="H19" s="2" t="s">
        <v>1694</v>
      </c>
    </row>
    <row r="20" spans="1:8" ht="15.4" x14ac:dyDescent="0.3">
      <c r="A20" s="2" t="s">
        <v>136</v>
      </c>
      <c r="B20" s="3" t="s">
        <v>11</v>
      </c>
      <c r="C20" s="3" t="s">
        <v>12</v>
      </c>
      <c r="D20" s="2">
        <v>38</v>
      </c>
      <c r="E20" s="2">
        <v>38</v>
      </c>
      <c r="F20" s="2">
        <v>8.5400000000000005E-4</v>
      </c>
      <c r="G20" s="2">
        <v>5.0000000000000001E-3</v>
      </c>
      <c r="H20" s="2" t="s">
        <v>1696</v>
      </c>
    </row>
    <row r="21" spans="1:8" ht="15.4" x14ac:dyDescent="0.3">
      <c r="A21" s="2" t="s">
        <v>416</v>
      </c>
      <c r="B21" s="3" t="s">
        <v>9</v>
      </c>
      <c r="C21" s="3" t="s">
        <v>10</v>
      </c>
      <c r="D21" s="2">
        <v>11</v>
      </c>
      <c r="E21" s="2">
        <v>11</v>
      </c>
      <c r="F21" s="2">
        <v>0.20799999999999999</v>
      </c>
      <c r="G21" s="2">
        <v>1</v>
      </c>
      <c r="H21" s="2" t="s">
        <v>1694</v>
      </c>
    </row>
    <row r="22" spans="1:8" ht="15.4" x14ac:dyDescent="0.3">
      <c r="A22" s="2" t="s">
        <v>416</v>
      </c>
      <c r="B22" s="3" t="s">
        <v>9</v>
      </c>
      <c r="C22" s="3" t="s">
        <v>11</v>
      </c>
      <c r="D22" s="2">
        <v>11</v>
      </c>
      <c r="E22" s="2">
        <v>11</v>
      </c>
      <c r="F22" s="2">
        <v>1</v>
      </c>
      <c r="G22" s="2">
        <v>1</v>
      </c>
      <c r="H22" s="2" t="s">
        <v>1694</v>
      </c>
    </row>
    <row r="23" spans="1:8" ht="15.4" x14ac:dyDescent="0.3">
      <c r="A23" s="2" t="s">
        <v>416</v>
      </c>
      <c r="B23" s="3" t="s">
        <v>9</v>
      </c>
      <c r="C23" s="3" t="s">
        <v>12</v>
      </c>
      <c r="D23" s="2">
        <v>11</v>
      </c>
      <c r="E23" s="2">
        <v>11</v>
      </c>
      <c r="F23" s="2">
        <v>0.74299999999999999</v>
      </c>
      <c r="G23" s="2">
        <v>1</v>
      </c>
      <c r="H23" s="2" t="s">
        <v>1694</v>
      </c>
    </row>
    <row r="24" spans="1:8" ht="15.4" x14ac:dyDescent="0.3">
      <c r="A24" s="2" t="s">
        <v>416</v>
      </c>
      <c r="B24" s="3" t="s">
        <v>10</v>
      </c>
      <c r="C24" s="3" t="s">
        <v>11</v>
      </c>
      <c r="D24" s="2">
        <v>11</v>
      </c>
      <c r="E24" s="2">
        <v>11</v>
      </c>
      <c r="F24" s="2">
        <v>0.23300000000000001</v>
      </c>
      <c r="G24" s="2">
        <v>1</v>
      </c>
      <c r="H24" s="2" t="s">
        <v>1694</v>
      </c>
    </row>
    <row r="25" spans="1:8" ht="15.4" x14ac:dyDescent="0.3">
      <c r="A25" s="2" t="s">
        <v>416</v>
      </c>
      <c r="B25" s="3" t="s">
        <v>10</v>
      </c>
      <c r="C25" s="3" t="s">
        <v>12</v>
      </c>
      <c r="D25" s="2">
        <v>11</v>
      </c>
      <c r="E25" s="2">
        <v>11</v>
      </c>
      <c r="F25" s="2">
        <v>6.5000000000000002E-2</v>
      </c>
      <c r="G25" s="2">
        <v>0.39100000000000001</v>
      </c>
      <c r="H25" s="2" t="s">
        <v>1694</v>
      </c>
    </row>
    <row r="26" spans="1:8" ht="15.4" x14ac:dyDescent="0.3">
      <c r="A26" s="2" t="s">
        <v>416</v>
      </c>
      <c r="B26" s="3" t="s">
        <v>11</v>
      </c>
      <c r="C26" s="3" t="s">
        <v>12</v>
      </c>
      <c r="D26" s="2">
        <v>11</v>
      </c>
      <c r="E26" s="2">
        <v>11</v>
      </c>
      <c r="F26" s="2">
        <v>0.64600000000000002</v>
      </c>
      <c r="G26" s="2">
        <v>1</v>
      </c>
      <c r="H26" s="2" t="s">
        <v>1694</v>
      </c>
    </row>
    <row r="27" spans="1:8" ht="15.4" x14ac:dyDescent="0.3">
      <c r="A27" s="2" t="s">
        <v>44</v>
      </c>
      <c r="B27" s="3" t="s">
        <v>9</v>
      </c>
      <c r="C27" s="3" t="s">
        <v>10</v>
      </c>
      <c r="D27" s="2">
        <v>7</v>
      </c>
      <c r="E27" s="2">
        <v>7</v>
      </c>
      <c r="F27" s="2">
        <v>1</v>
      </c>
      <c r="G27" s="2">
        <v>1</v>
      </c>
      <c r="H27" s="2" t="s">
        <v>1694</v>
      </c>
    </row>
    <row r="28" spans="1:8" ht="15.4" x14ac:dyDescent="0.3">
      <c r="A28" s="2" t="s">
        <v>44</v>
      </c>
      <c r="B28" s="3" t="s">
        <v>9</v>
      </c>
      <c r="C28" s="3" t="s">
        <v>11</v>
      </c>
      <c r="D28" s="2">
        <v>7</v>
      </c>
      <c r="E28" s="2">
        <v>7</v>
      </c>
      <c r="F28" s="2">
        <v>0.84199999999999997</v>
      </c>
      <c r="G28" s="2">
        <v>1</v>
      </c>
      <c r="H28" s="2" t="s">
        <v>1694</v>
      </c>
    </row>
    <row r="29" spans="1:8" ht="15.4" x14ac:dyDescent="0.3">
      <c r="A29" s="2" t="s">
        <v>44</v>
      </c>
      <c r="B29" s="3" t="s">
        <v>9</v>
      </c>
      <c r="C29" s="3" t="s">
        <v>12</v>
      </c>
      <c r="D29" s="2">
        <v>7</v>
      </c>
      <c r="E29" s="2">
        <v>7</v>
      </c>
      <c r="F29" s="2">
        <v>0.60099999999999998</v>
      </c>
      <c r="G29" s="2">
        <v>1</v>
      </c>
      <c r="H29" s="2" t="s">
        <v>1694</v>
      </c>
    </row>
    <row r="30" spans="1:8" ht="15.4" x14ac:dyDescent="0.3">
      <c r="A30" s="2" t="s">
        <v>44</v>
      </c>
      <c r="B30" s="3" t="s">
        <v>10</v>
      </c>
      <c r="C30" s="3" t="s">
        <v>11</v>
      </c>
      <c r="D30" s="2">
        <v>7</v>
      </c>
      <c r="E30" s="2">
        <v>7</v>
      </c>
      <c r="F30" s="2">
        <v>1</v>
      </c>
      <c r="G30" s="2">
        <v>1</v>
      </c>
      <c r="H30" s="2" t="s">
        <v>1694</v>
      </c>
    </row>
    <row r="31" spans="1:8" ht="15.4" x14ac:dyDescent="0.3">
      <c r="A31" s="2" t="s">
        <v>44</v>
      </c>
      <c r="B31" s="3" t="s">
        <v>10</v>
      </c>
      <c r="C31" s="3" t="s">
        <v>12</v>
      </c>
      <c r="D31" s="2">
        <v>7</v>
      </c>
      <c r="E31" s="2">
        <v>7</v>
      </c>
      <c r="F31" s="2">
        <v>0.60099999999999998</v>
      </c>
      <c r="G31" s="2">
        <v>1</v>
      </c>
      <c r="H31" s="2" t="s">
        <v>1694</v>
      </c>
    </row>
    <row r="32" spans="1:8" ht="15.4" x14ac:dyDescent="0.3">
      <c r="A32" s="2" t="s">
        <v>44</v>
      </c>
      <c r="B32" s="3" t="s">
        <v>11</v>
      </c>
      <c r="C32" s="3" t="s">
        <v>12</v>
      </c>
      <c r="D32" s="2">
        <v>7</v>
      </c>
      <c r="E32" s="2">
        <v>7</v>
      </c>
      <c r="F32" s="2">
        <v>0.79400000000000004</v>
      </c>
      <c r="G32" s="2">
        <v>1</v>
      </c>
      <c r="H32" s="2" t="s">
        <v>1694</v>
      </c>
    </row>
    <row r="33" spans="1:8" ht="15.4" x14ac:dyDescent="0.3">
      <c r="A33" s="2" t="s">
        <v>208</v>
      </c>
      <c r="B33" s="3" t="s">
        <v>9</v>
      </c>
      <c r="C33" s="3" t="s">
        <v>10</v>
      </c>
      <c r="D33" s="2">
        <v>6</v>
      </c>
      <c r="E33" s="2">
        <v>6</v>
      </c>
      <c r="F33" s="2">
        <v>0.80300000000000005</v>
      </c>
      <c r="G33" s="2">
        <v>1</v>
      </c>
      <c r="H33" s="2" t="s">
        <v>1694</v>
      </c>
    </row>
    <row r="34" spans="1:8" ht="15.4" x14ac:dyDescent="0.3">
      <c r="A34" s="2" t="s">
        <v>208</v>
      </c>
      <c r="B34" s="3" t="s">
        <v>9</v>
      </c>
      <c r="C34" s="3" t="s">
        <v>11</v>
      </c>
      <c r="D34" s="2">
        <v>6</v>
      </c>
      <c r="E34" s="2">
        <v>6</v>
      </c>
      <c r="F34" s="2">
        <v>0.80900000000000005</v>
      </c>
      <c r="G34" s="2">
        <v>1</v>
      </c>
      <c r="H34" s="2" t="s">
        <v>1694</v>
      </c>
    </row>
    <row r="35" spans="1:8" ht="15.4" x14ac:dyDescent="0.3">
      <c r="A35" s="2" t="s">
        <v>208</v>
      </c>
      <c r="B35" s="3" t="s">
        <v>9</v>
      </c>
      <c r="C35" s="3" t="s">
        <v>12</v>
      </c>
      <c r="D35" s="2">
        <v>6</v>
      </c>
      <c r="E35" s="2">
        <v>6</v>
      </c>
      <c r="F35" s="2">
        <v>0.80900000000000005</v>
      </c>
      <c r="G35" s="2">
        <v>1</v>
      </c>
      <c r="H35" s="2" t="s">
        <v>1694</v>
      </c>
    </row>
    <row r="36" spans="1:8" ht="15.4" x14ac:dyDescent="0.3">
      <c r="A36" s="2" t="s">
        <v>208</v>
      </c>
      <c r="B36" s="3" t="s">
        <v>10</v>
      </c>
      <c r="C36" s="3" t="s">
        <v>11</v>
      </c>
      <c r="D36" s="2">
        <v>6</v>
      </c>
      <c r="E36" s="2">
        <v>6</v>
      </c>
      <c r="F36" s="2">
        <v>0.625</v>
      </c>
      <c r="G36" s="2">
        <v>1</v>
      </c>
      <c r="H36" s="2" t="s">
        <v>1694</v>
      </c>
    </row>
    <row r="37" spans="1:8" ht="15.4" x14ac:dyDescent="0.3">
      <c r="A37" s="2" t="s">
        <v>208</v>
      </c>
      <c r="B37" s="3" t="s">
        <v>10</v>
      </c>
      <c r="C37" s="3" t="s">
        <v>12</v>
      </c>
      <c r="D37" s="2">
        <v>6</v>
      </c>
      <c r="E37" s="2">
        <v>6</v>
      </c>
      <c r="F37" s="2">
        <v>1</v>
      </c>
      <c r="G37" s="2">
        <v>1</v>
      </c>
      <c r="H37" s="2" t="s">
        <v>1694</v>
      </c>
    </row>
    <row r="38" spans="1:8" ht="15.4" x14ac:dyDescent="0.3">
      <c r="A38" s="2" t="s">
        <v>208</v>
      </c>
      <c r="B38" s="3" t="s">
        <v>11</v>
      </c>
      <c r="C38" s="3" t="s">
        <v>12</v>
      </c>
      <c r="D38" s="2">
        <v>6</v>
      </c>
      <c r="E38" s="2">
        <v>6</v>
      </c>
      <c r="F38" s="2">
        <v>0.63</v>
      </c>
      <c r="G38" s="2">
        <v>1</v>
      </c>
      <c r="H38" s="2" t="s">
        <v>1694</v>
      </c>
    </row>
    <row r="39" spans="1:8" ht="15.4" x14ac:dyDescent="0.3">
      <c r="A39" s="2" t="s">
        <v>806</v>
      </c>
      <c r="B39" s="3" t="s">
        <v>9</v>
      </c>
      <c r="C39" s="3" t="s">
        <v>10</v>
      </c>
      <c r="D39" s="2">
        <v>3</v>
      </c>
      <c r="E39" s="2">
        <v>3</v>
      </c>
      <c r="F39" s="2">
        <v>0.7</v>
      </c>
      <c r="G39" s="2">
        <v>1</v>
      </c>
      <c r="H39" s="2" t="s">
        <v>1694</v>
      </c>
    </row>
    <row r="40" spans="1:8" ht="15.4" x14ac:dyDescent="0.3">
      <c r="A40" s="2" t="s">
        <v>806</v>
      </c>
      <c r="B40" s="3" t="s">
        <v>9</v>
      </c>
      <c r="C40" s="3" t="s">
        <v>11</v>
      </c>
      <c r="D40" s="2">
        <v>3</v>
      </c>
      <c r="E40" s="2">
        <v>3</v>
      </c>
      <c r="F40" s="2">
        <v>0.7</v>
      </c>
      <c r="G40" s="2">
        <v>1</v>
      </c>
      <c r="H40" s="2" t="s">
        <v>1694</v>
      </c>
    </row>
    <row r="41" spans="1:8" ht="15.4" x14ac:dyDescent="0.3">
      <c r="A41" s="2" t="s">
        <v>806</v>
      </c>
      <c r="B41" s="3" t="s">
        <v>9</v>
      </c>
      <c r="C41" s="3" t="s">
        <v>12</v>
      </c>
      <c r="D41" s="2">
        <v>3</v>
      </c>
      <c r="E41" s="2">
        <v>3</v>
      </c>
      <c r="F41" s="2">
        <v>0.4</v>
      </c>
      <c r="G41" s="2">
        <v>1</v>
      </c>
      <c r="H41" s="2" t="s">
        <v>1694</v>
      </c>
    </row>
    <row r="42" spans="1:8" ht="15.4" x14ac:dyDescent="0.3">
      <c r="A42" s="2" t="s">
        <v>806</v>
      </c>
      <c r="B42" s="3" t="s">
        <v>10</v>
      </c>
      <c r="C42" s="3" t="s">
        <v>11</v>
      </c>
      <c r="D42" s="2">
        <v>3</v>
      </c>
      <c r="E42" s="2">
        <v>3</v>
      </c>
      <c r="F42" s="2">
        <v>0.50700000000000001</v>
      </c>
      <c r="G42" s="2">
        <v>1</v>
      </c>
      <c r="H42" s="2" t="s">
        <v>1694</v>
      </c>
    </row>
    <row r="43" spans="1:8" ht="15.4" x14ac:dyDescent="0.3">
      <c r="A43" s="2" t="s">
        <v>806</v>
      </c>
      <c r="B43" s="3" t="s">
        <v>10</v>
      </c>
      <c r="C43" s="3" t="s">
        <v>12</v>
      </c>
      <c r="D43" s="2">
        <v>3</v>
      </c>
      <c r="E43" s="2">
        <v>3</v>
      </c>
      <c r="F43" s="2">
        <v>1</v>
      </c>
      <c r="G43" s="2">
        <v>1</v>
      </c>
      <c r="H43" s="2" t="s">
        <v>1694</v>
      </c>
    </row>
    <row r="44" spans="1:8" ht="15.4" x14ac:dyDescent="0.3">
      <c r="A44" s="2" t="s">
        <v>806</v>
      </c>
      <c r="B44" s="3" t="s">
        <v>11</v>
      </c>
      <c r="C44" s="3" t="s">
        <v>12</v>
      </c>
      <c r="D44" s="2">
        <v>3</v>
      </c>
      <c r="E44" s="2">
        <v>3</v>
      </c>
      <c r="F44" s="2">
        <v>0.50700000000000001</v>
      </c>
      <c r="G44" s="2">
        <v>1</v>
      </c>
      <c r="H44" s="2" t="s">
        <v>1694</v>
      </c>
    </row>
    <row r="45" spans="1:8" ht="15.4" x14ac:dyDescent="0.3">
      <c r="A45" s="2" t="s">
        <v>52</v>
      </c>
      <c r="B45" s="3" t="s">
        <v>9</v>
      </c>
      <c r="C45" s="3" t="s">
        <v>10</v>
      </c>
      <c r="D45" s="2">
        <v>46</v>
      </c>
      <c r="E45" s="2">
        <v>46</v>
      </c>
      <c r="F45" s="2">
        <v>0.311</v>
      </c>
      <c r="G45" s="2">
        <v>1</v>
      </c>
      <c r="H45" s="2" t="s">
        <v>1694</v>
      </c>
    </row>
    <row r="46" spans="1:8" ht="15.4" x14ac:dyDescent="0.3">
      <c r="A46" s="2" t="s">
        <v>52</v>
      </c>
      <c r="B46" s="3" t="s">
        <v>9</v>
      </c>
      <c r="C46" s="3" t="s">
        <v>11</v>
      </c>
      <c r="D46" s="2">
        <v>46</v>
      </c>
      <c r="E46" s="2">
        <v>46</v>
      </c>
      <c r="F46" s="2">
        <v>5.0999999999999997E-2</v>
      </c>
      <c r="G46" s="2">
        <v>0.30499999999999999</v>
      </c>
      <c r="H46" s="2" t="s">
        <v>1694</v>
      </c>
    </row>
    <row r="47" spans="1:8" ht="15.4" x14ac:dyDescent="0.3">
      <c r="A47" s="2" t="s">
        <v>52</v>
      </c>
      <c r="B47" s="3" t="s">
        <v>9</v>
      </c>
      <c r="C47" s="3" t="s">
        <v>12</v>
      </c>
      <c r="D47" s="2">
        <v>46</v>
      </c>
      <c r="E47" s="2">
        <v>46</v>
      </c>
      <c r="F47" s="2">
        <v>0.10199999999999999</v>
      </c>
      <c r="G47" s="2">
        <v>0.61199999999999999</v>
      </c>
      <c r="H47" s="2" t="s">
        <v>1694</v>
      </c>
    </row>
    <row r="48" spans="1:8" ht="15.4" x14ac:dyDescent="0.3">
      <c r="A48" s="2" t="s">
        <v>52</v>
      </c>
      <c r="B48" s="3" t="s">
        <v>10</v>
      </c>
      <c r="C48" s="3" t="s">
        <v>11</v>
      </c>
      <c r="D48" s="2">
        <v>46</v>
      </c>
      <c r="E48" s="2">
        <v>46</v>
      </c>
      <c r="F48" s="2">
        <v>1E-3</v>
      </c>
      <c r="G48" s="2">
        <v>7.0000000000000001E-3</v>
      </c>
      <c r="H48" s="2" t="s">
        <v>1697</v>
      </c>
    </row>
    <row r="49" spans="1:8" ht="15.4" x14ac:dyDescent="0.3">
      <c r="A49" s="2" t="s">
        <v>52</v>
      </c>
      <c r="B49" s="3" t="s">
        <v>10</v>
      </c>
      <c r="C49" s="3" t="s">
        <v>12</v>
      </c>
      <c r="D49" s="2">
        <v>46</v>
      </c>
      <c r="E49" s="2">
        <v>46</v>
      </c>
      <c r="F49" s="2">
        <v>0.46300000000000002</v>
      </c>
      <c r="G49" s="2">
        <v>1</v>
      </c>
      <c r="H49" s="2" t="s">
        <v>1694</v>
      </c>
    </row>
    <row r="50" spans="1:8" ht="15.4" x14ac:dyDescent="0.3">
      <c r="A50" s="2" t="s">
        <v>52</v>
      </c>
      <c r="B50" s="3" t="s">
        <v>11</v>
      </c>
      <c r="C50" s="3" t="s">
        <v>12</v>
      </c>
      <c r="D50" s="2">
        <v>46</v>
      </c>
      <c r="E50" s="2">
        <v>46</v>
      </c>
      <c r="F50" s="2">
        <v>1.66E-4</v>
      </c>
      <c r="G50" s="2">
        <v>9.9599999999999992E-4</v>
      </c>
      <c r="H50" s="2" t="s">
        <v>1698</v>
      </c>
    </row>
    <row r="51" spans="1:8" ht="15.4" x14ac:dyDescent="0.3">
      <c r="A51" s="2" t="s">
        <v>18</v>
      </c>
      <c r="B51" s="3" t="s">
        <v>9</v>
      </c>
      <c r="C51" s="3" t="s">
        <v>10</v>
      </c>
      <c r="D51" s="2">
        <v>15</v>
      </c>
      <c r="E51" s="2">
        <v>15</v>
      </c>
      <c r="F51" s="2">
        <v>0.98299999999999998</v>
      </c>
      <c r="G51" s="2">
        <v>1</v>
      </c>
      <c r="H51" s="2" t="s">
        <v>1694</v>
      </c>
    </row>
    <row r="52" spans="1:8" ht="15.4" x14ac:dyDescent="0.3">
      <c r="A52" s="2" t="s">
        <v>18</v>
      </c>
      <c r="B52" s="3" t="s">
        <v>9</v>
      </c>
      <c r="C52" s="3" t="s">
        <v>11</v>
      </c>
      <c r="D52" s="2">
        <v>15</v>
      </c>
      <c r="E52" s="2">
        <v>15</v>
      </c>
      <c r="F52" s="2">
        <v>0.36799999999999999</v>
      </c>
      <c r="G52" s="2">
        <v>1</v>
      </c>
      <c r="H52" s="2" t="s">
        <v>1694</v>
      </c>
    </row>
    <row r="53" spans="1:8" ht="15.4" x14ac:dyDescent="0.3">
      <c r="A53" s="2" t="s">
        <v>18</v>
      </c>
      <c r="B53" s="3" t="s">
        <v>9</v>
      </c>
      <c r="C53" s="3" t="s">
        <v>12</v>
      </c>
      <c r="D53" s="2">
        <v>15</v>
      </c>
      <c r="E53" s="2">
        <v>15</v>
      </c>
      <c r="F53" s="2">
        <v>0.67400000000000004</v>
      </c>
      <c r="G53" s="2">
        <v>1</v>
      </c>
      <c r="H53" s="2" t="s">
        <v>1694</v>
      </c>
    </row>
    <row r="54" spans="1:8" ht="15.4" x14ac:dyDescent="0.3">
      <c r="A54" s="2" t="s">
        <v>18</v>
      </c>
      <c r="B54" s="3" t="s">
        <v>10</v>
      </c>
      <c r="C54" s="3" t="s">
        <v>11</v>
      </c>
      <c r="D54" s="2">
        <v>15</v>
      </c>
      <c r="E54" s="2">
        <v>15</v>
      </c>
      <c r="F54" s="2">
        <v>0.49</v>
      </c>
      <c r="G54" s="2">
        <v>1</v>
      </c>
      <c r="H54" s="2" t="s">
        <v>1694</v>
      </c>
    </row>
    <row r="55" spans="1:8" ht="15.4" x14ac:dyDescent="0.3">
      <c r="A55" s="2" t="s">
        <v>18</v>
      </c>
      <c r="B55" s="3" t="s">
        <v>10</v>
      </c>
      <c r="C55" s="3" t="s">
        <v>12</v>
      </c>
      <c r="D55" s="2">
        <v>15</v>
      </c>
      <c r="E55" s="2">
        <v>15</v>
      </c>
      <c r="F55" s="2">
        <v>0.70499999999999996</v>
      </c>
      <c r="G55" s="2">
        <v>1</v>
      </c>
      <c r="H55" s="2" t="s">
        <v>1694</v>
      </c>
    </row>
    <row r="56" spans="1:8" ht="15.4" x14ac:dyDescent="0.3">
      <c r="A56" s="2" t="s">
        <v>18</v>
      </c>
      <c r="B56" s="3" t="s">
        <v>11</v>
      </c>
      <c r="C56" s="3" t="s">
        <v>12</v>
      </c>
      <c r="D56" s="2">
        <v>15</v>
      </c>
      <c r="E56" s="2">
        <v>15</v>
      </c>
      <c r="F56" s="2">
        <v>0.77</v>
      </c>
      <c r="G56" s="2">
        <v>1</v>
      </c>
      <c r="H56" s="2" t="s">
        <v>1694</v>
      </c>
    </row>
    <row r="57" spans="1:8" ht="15.4" x14ac:dyDescent="0.3">
      <c r="A57" s="2" t="s">
        <v>56</v>
      </c>
      <c r="B57" s="3" t="s">
        <v>9</v>
      </c>
      <c r="C57" s="3" t="s">
        <v>10</v>
      </c>
      <c r="D57" s="2">
        <v>226</v>
      </c>
      <c r="E57" s="2">
        <v>226</v>
      </c>
      <c r="F57" s="4">
        <v>1.02E-6</v>
      </c>
      <c r="G57" s="4">
        <v>6.1199999999999999E-6</v>
      </c>
      <c r="H57" s="2" t="s">
        <v>1697</v>
      </c>
    </row>
    <row r="58" spans="1:8" ht="15.4" x14ac:dyDescent="0.3">
      <c r="A58" s="2" t="s">
        <v>56</v>
      </c>
      <c r="B58" s="3" t="s">
        <v>9</v>
      </c>
      <c r="C58" s="3" t="s">
        <v>11</v>
      </c>
      <c r="D58" s="2">
        <v>226</v>
      </c>
      <c r="E58" s="2">
        <v>226</v>
      </c>
      <c r="F58" s="2">
        <v>6.0000000000000001E-3</v>
      </c>
      <c r="G58" s="2">
        <v>3.7999999999999999E-2</v>
      </c>
      <c r="H58" s="2" t="s">
        <v>1695</v>
      </c>
    </row>
    <row r="59" spans="1:8" ht="15.4" x14ac:dyDescent="0.3">
      <c r="A59" s="2" t="s">
        <v>56</v>
      </c>
      <c r="B59" s="3" t="s">
        <v>9</v>
      </c>
      <c r="C59" s="3" t="s">
        <v>12</v>
      </c>
      <c r="D59" s="2">
        <v>226</v>
      </c>
      <c r="E59" s="2">
        <v>226</v>
      </c>
      <c r="F59" s="4">
        <v>2.9100000000000001E-9</v>
      </c>
      <c r="G59" s="4">
        <v>1.7500000000000001E-8</v>
      </c>
      <c r="H59" s="2" t="s">
        <v>1697</v>
      </c>
    </row>
    <row r="60" spans="1:8" ht="15.4" x14ac:dyDescent="0.3">
      <c r="A60" s="2" t="s">
        <v>56</v>
      </c>
      <c r="B60" s="3" t="s">
        <v>10</v>
      </c>
      <c r="C60" s="3" t="s">
        <v>11</v>
      </c>
      <c r="D60" s="2">
        <v>226</v>
      </c>
      <c r="E60" s="2">
        <v>226</v>
      </c>
      <c r="F60" s="4">
        <v>1.19E-13</v>
      </c>
      <c r="G60" s="4">
        <v>7.1399999999999999E-13</v>
      </c>
      <c r="H60" s="2" t="s">
        <v>1697</v>
      </c>
    </row>
    <row r="61" spans="1:8" ht="15.4" x14ac:dyDescent="0.3">
      <c r="A61" s="2" t="s">
        <v>56</v>
      </c>
      <c r="B61" s="3" t="s">
        <v>10</v>
      </c>
      <c r="C61" s="3" t="s">
        <v>12</v>
      </c>
      <c r="D61" s="2">
        <v>226</v>
      </c>
      <c r="E61" s="2">
        <v>226</v>
      </c>
      <c r="F61" s="2">
        <v>0.14099999999999999</v>
      </c>
      <c r="G61" s="2">
        <v>0.84599999999999997</v>
      </c>
      <c r="H61" s="2" t="s">
        <v>1694</v>
      </c>
    </row>
    <row r="62" spans="1:8" ht="15.4" x14ac:dyDescent="0.3">
      <c r="A62" s="2" t="s">
        <v>56</v>
      </c>
      <c r="B62" s="3" t="s">
        <v>11</v>
      </c>
      <c r="C62" s="3" t="s">
        <v>12</v>
      </c>
      <c r="D62" s="2">
        <v>226</v>
      </c>
      <c r="E62" s="2">
        <v>226</v>
      </c>
      <c r="F62" s="4">
        <v>2.1199999999999999E-16</v>
      </c>
      <c r="G62" s="4">
        <v>1.2699999999999999E-15</v>
      </c>
      <c r="H62" s="2" t="s">
        <v>1697</v>
      </c>
    </row>
    <row r="63" spans="1:8" ht="15.4" x14ac:dyDescent="0.3">
      <c r="A63" s="2" t="s">
        <v>30</v>
      </c>
      <c r="B63" s="3" t="s">
        <v>9</v>
      </c>
      <c r="C63" s="3" t="s">
        <v>10</v>
      </c>
      <c r="D63" s="2">
        <v>40</v>
      </c>
      <c r="E63" s="2">
        <v>40</v>
      </c>
      <c r="F63" s="2">
        <v>4.3999999999999997E-2</v>
      </c>
      <c r="G63" s="2">
        <v>0.26100000000000001</v>
      </c>
      <c r="H63" s="2" t="s">
        <v>1694</v>
      </c>
    </row>
    <row r="64" spans="1:8" ht="15.4" x14ac:dyDescent="0.3">
      <c r="A64" s="2" t="s">
        <v>30</v>
      </c>
      <c r="B64" s="3" t="s">
        <v>9</v>
      </c>
      <c r="C64" s="3" t="s">
        <v>11</v>
      </c>
      <c r="D64" s="2">
        <v>40</v>
      </c>
      <c r="E64" s="2">
        <v>40</v>
      </c>
      <c r="F64" s="2">
        <v>0.6</v>
      </c>
      <c r="G64" s="2">
        <v>1</v>
      </c>
      <c r="H64" s="2" t="s">
        <v>1694</v>
      </c>
    </row>
    <row r="65" spans="1:8" ht="15.4" x14ac:dyDescent="0.3">
      <c r="A65" s="2" t="s">
        <v>30</v>
      </c>
      <c r="B65" s="3" t="s">
        <v>9</v>
      </c>
      <c r="C65" s="3" t="s">
        <v>12</v>
      </c>
      <c r="D65" s="2">
        <v>40</v>
      </c>
      <c r="E65" s="2">
        <v>40</v>
      </c>
      <c r="F65" s="2">
        <v>1.4999999999999999E-2</v>
      </c>
      <c r="G65" s="2">
        <v>8.8999999999999996E-2</v>
      </c>
      <c r="H65" s="2" t="s">
        <v>1694</v>
      </c>
    </row>
    <row r="66" spans="1:8" ht="15.4" x14ac:dyDescent="0.3">
      <c r="A66" s="2" t="s">
        <v>30</v>
      </c>
      <c r="B66" s="3" t="s">
        <v>10</v>
      </c>
      <c r="C66" s="3" t="s">
        <v>11</v>
      </c>
      <c r="D66" s="2">
        <v>40</v>
      </c>
      <c r="E66" s="2">
        <v>40</v>
      </c>
      <c r="F66" s="2">
        <v>1.4E-2</v>
      </c>
      <c r="G66" s="2">
        <v>8.1000000000000003E-2</v>
      </c>
      <c r="H66" s="2" t="s">
        <v>1694</v>
      </c>
    </row>
    <row r="67" spans="1:8" ht="15.4" x14ac:dyDescent="0.3">
      <c r="A67" s="2" t="s">
        <v>30</v>
      </c>
      <c r="B67" s="3" t="s">
        <v>10</v>
      </c>
      <c r="C67" s="3" t="s">
        <v>12</v>
      </c>
      <c r="D67" s="2">
        <v>40</v>
      </c>
      <c r="E67" s="2">
        <v>40</v>
      </c>
      <c r="F67" s="2">
        <v>0.89200000000000002</v>
      </c>
      <c r="G67" s="2">
        <v>1</v>
      </c>
      <c r="H67" s="2" t="s">
        <v>1694</v>
      </c>
    </row>
    <row r="68" spans="1:8" ht="15.4" x14ac:dyDescent="0.3">
      <c r="A68" s="2" t="s">
        <v>30</v>
      </c>
      <c r="B68" s="3" t="s">
        <v>11</v>
      </c>
      <c r="C68" s="3" t="s">
        <v>12</v>
      </c>
      <c r="D68" s="2">
        <v>40</v>
      </c>
      <c r="E68" s="2">
        <v>40</v>
      </c>
      <c r="F68" s="2">
        <v>5.0000000000000001E-3</v>
      </c>
      <c r="G68" s="2">
        <v>2.9000000000000001E-2</v>
      </c>
      <c r="H68" s="2" t="s">
        <v>1696</v>
      </c>
    </row>
    <row r="69" spans="1:8" ht="15.4" x14ac:dyDescent="0.3">
      <c r="A69" s="2" t="s">
        <v>63</v>
      </c>
      <c r="B69" s="3" t="s">
        <v>9</v>
      </c>
      <c r="C69" s="3" t="s">
        <v>10</v>
      </c>
      <c r="D69" s="2">
        <v>46</v>
      </c>
      <c r="E69" s="2">
        <v>46</v>
      </c>
      <c r="F69" s="2">
        <v>0.05</v>
      </c>
      <c r="G69" s="2">
        <v>0.30199999999999999</v>
      </c>
      <c r="H69" s="2" t="s">
        <v>1694</v>
      </c>
    </row>
    <row r="70" spans="1:8" ht="15.4" x14ac:dyDescent="0.3">
      <c r="A70" s="2" t="s">
        <v>63</v>
      </c>
      <c r="B70" s="3" t="s">
        <v>9</v>
      </c>
      <c r="C70" s="3" t="s">
        <v>11</v>
      </c>
      <c r="D70" s="2">
        <v>46</v>
      </c>
      <c r="E70" s="2">
        <v>46</v>
      </c>
      <c r="F70" s="2">
        <v>0.19800000000000001</v>
      </c>
      <c r="G70" s="2">
        <v>1</v>
      </c>
      <c r="H70" s="2" t="s">
        <v>1694</v>
      </c>
    </row>
    <row r="71" spans="1:8" ht="15.4" x14ac:dyDescent="0.3">
      <c r="A71" s="2" t="s">
        <v>63</v>
      </c>
      <c r="B71" s="3" t="s">
        <v>9</v>
      </c>
      <c r="C71" s="3" t="s">
        <v>12</v>
      </c>
      <c r="D71" s="2">
        <v>46</v>
      </c>
      <c r="E71" s="2">
        <v>46</v>
      </c>
      <c r="F71" s="2">
        <v>2E-3</v>
      </c>
      <c r="G71" s="2">
        <v>1.2999999999999999E-2</v>
      </c>
      <c r="H71" s="2" t="s">
        <v>1695</v>
      </c>
    </row>
    <row r="72" spans="1:8" ht="15.4" x14ac:dyDescent="0.3">
      <c r="A72" s="2" t="s">
        <v>63</v>
      </c>
      <c r="B72" s="3" t="s">
        <v>10</v>
      </c>
      <c r="C72" s="3" t="s">
        <v>11</v>
      </c>
      <c r="D72" s="2">
        <v>46</v>
      </c>
      <c r="E72" s="2">
        <v>46</v>
      </c>
      <c r="F72" s="2">
        <v>4.0000000000000001E-3</v>
      </c>
      <c r="G72" s="2">
        <v>2.3E-2</v>
      </c>
      <c r="H72" s="2" t="s">
        <v>1695</v>
      </c>
    </row>
    <row r="73" spans="1:8" ht="15.4" x14ac:dyDescent="0.3">
      <c r="A73" s="2" t="s">
        <v>63</v>
      </c>
      <c r="B73" s="3" t="s">
        <v>10</v>
      </c>
      <c r="C73" s="3" t="s">
        <v>12</v>
      </c>
      <c r="D73" s="2">
        <v>46</v>
      </c>
      <c r="E73" s="2">
        <v>46</v>
      </c>
      <c r="F73" s="2">
        <v>0.308</v>
      </c>
      <c r="G73" s="2">
        <v>1</v>
      </c>
      <c r="H73" s="2" t="s">
        <v>1694</v>
      </c>
    </row>
    <row r="74" spans="1:8" ht="15.4" x14ac:dyDescent="0.3">
      <c r="A74" s="2" t="s">
        <v>63</v>
      </c>
      <c r="B74" s="3" t="s">
        <v>11</v>
      </c>
      <c r="C74" s="3" t="s">
        <v>12</v>
      </c>
      <c r="D74" s="2">
        <v>46</v>
      </c>
      <c r="E74" s="2">
        <v>46</v>
      </c>
      <c r="F74" s="2">
        <v>2.7900000000000001E-4</v>
      </c>
      <c r="G74" s="2">
        <v>2E-3</v>
      </c>
      <c r="H74" s="2" t="s">
        <v>1696</v>
      </c>
    </row>
    <row r="75" spans="1:8" ht="15.4" x14ac:dyDescent="0.3">
      <c r="A75" s="2" t="s">
        <v>22</v>
      </c>
      <c r="B75" s="3" t="s">
        <v>9</v>
      </c>
      <c r="C75" s="3" t="s">
        <v>10</v>
      </c>
      <c r="D75" s="2">
        <v>107</v>
      </c>
      <c r="E75" s="2">
        <v>107</v>
      </c>
      <c r="F75" s="2">
        <v>1.4E-2</v>
      </c>
      <c r="G75" s="2">
        <v>8.2000000000000003E-2</v>
      </c>
      <c r="H75" s="2" t="s">
        <v>1694</v>
      </c>
    </row>
    <row r="76" spans="1:8" ht="15.4" x14ac:dyDescent="0.3">
      <c r="A76" s="2" t="s">
        <v>22</v>
      </c>
      <c r="B76" s="3" t="s">
        <v>9</v>
      </c>
      <c r="C76" s="3" t="s">
        <v>11</v>
      </c>
      <c r="D76" s="2">
        <v>107</v>
      </c>
      <c r="E76" s="2">
        <v>107</v>
      </c>
      <c r="F76" s="2">
        <v>0.03</v>
      </c>
      <c r="G76" s="2">
        <v>0.183</v>
      </c>
      <c r="H76" s="2" t="s">
        <v>1694</v>
      </c>
    </row>
    <row r="77" spans="1:8" ht="15.4" x14ac:dyDescent="0.3">
      <c r="A77" s="2" t="s">
        <v>22</v>
      </c>
      <c r="B77" s="3" t="s">
        <v>9</v>
      </c>
      <c r="C77" s="3" t="s">
        <v>12</v>
      </c>
      <c r="D77" s="2">
        <v>107</v>
      </c>
      <c r="E77" s="2">
        <v>107</v>
      </c>
      <c r="F77" s="2">
        <v>5.6000000000000001E-2</v>
      </c>
      <c r="G77" s="2">
        <v>0.33300000000000002</v>
      </c>
      <c r="H77" s="2" t="s">
        <v>1694</v>
      </c>
    </row>
    <row r="78" spans="1:8" ht="15.4" x14ac:dyDescent="0.3">
      <c r="A78" s="2" t="s">
        <v>22</v>
      </c>
      <c r="B78" s="3" t="s">
        <v>10</v>
      </c>
      <c r="C78" s="3" t="s">
        <v>11</v>
      </c>
      <c r="D78" s="2">
        <v>107</v>
      </c>
      <c r="E78" s="2">
        <v>107</v>
      </c>
      <c r="F78" s="4">
        <v>1.0300000000000001E-6</v>
      </c>
      <c r="G78" s="4">
        <v>6.1800000000000001E-6</v>
      </c>
      <c r="H78" s="2" t="s">
        <v>1697</v>
      </c>
    </row>
    <row r="79" spans="1:8" ht="15.4" x14ac:dyDescent="0.3">
      <c r="A79" s="2" t="s">
        <v>22</v>
      </c>
      <c r="B79" s="3" t="s">
        <v>10</v>
      </c>
      <c r="C79" s="3" t="s">
        <v>12</v>
      </c>
      <c r="D79" s="2">
        <v>107</v>
      </c>
      <c r="E79" s="2">
        <v>107</v>
      </c>
      <c r="F79" s="2">
        <v>0.66</v>
      </c>
      <c r="G79" s="2">
        <v>1</v>
      </c>
      <c r="H79" s="2" t="s">
        <v>1694</v>
      </c>
    </row>
    <row r="80" spans="1:8" ht="15.4" x14ac:dyDescent="0.3">
      <c r="A80" s="2" t="s">
        <v>22</v>
      </c>
      <c r="B80" s="3" t="s">
        <v>11</v>
      </c>
      <c r="C80" s="3" t="s">
        <v>12</v>
      </c>
      <c r="D80" s="2">
        <v>107</v>
      </c>
      <c r="E80" s="2">
        <v>107</v>
      </c>
      <c r="F80" s="4">
        <v>6.1099999999999994E-5</v>
      </c>
      <c r="G80" s="2">
        <v>3.6699999999999998E-4</v>
      </c>
      <c r="H80" s="2" t="s">
        <v>1698</v>
      </c>
    </row>
    <row r="81" spans="1:8" ht="15.4" x14ac:dyDescent="0.3">
      <c r="A81" s="2" t="s">
        <v>26</v>
      </c>
      <c r="B81" s="3" t="s">
        <v>9</v>
      </c>
      <c r="C81" s="3" t="s">
        <v>10</v>
      </c>
      <c r="D81" s="2">
        <v>102</v>
      </c>
      <c r="E81" s="2">
        <v>102</v>
      </c>
      <c r="F81" s="2">
        <v>0.108</v>
      </c>
      <c r="G81" s="2">
        <v>0.64800000000000002</v>
      </c>
      <c r="H81" s="2" t="s">
        <v>1694</v>
      </c>
    </row>
    <row r="82" spans="1:8" ht="15.4" x14ac:dyDescent="0.3">
      <c r="A82" s="2" t="s">
        <v>26</v>
      </c>
      <c r="B82" s="3" t="s">
        <v>9</v>
      </c>
      <c r="C82" s="3" t="s">
        <v>11</v>
      </c>
      <c r="D82" s="2">
        <v>102</v>
      </c>
      <c r="E82" s="2">
        <v>102</v>
      </c>
      <c r="F82" s="2">
        <v>5.7000000000000002E-2</v>
      </c>
      <c r="G82" s="2">
        <v>0.34300000000000003</v>
      </c>
      <c r="H82" s="2" t="s">
        <v>1694</v>
      </c>
    </row>
    <row r="83" spans="1:8" ht="15.4" x14ac:dyDescent="0.3">
      <c r="A83" s="2" t="s">
        <v>26</v>
      </c>
      <c r="B83" s="3" t="s">
        <v>9</v>
      </c>
      <c r="C83" s="3" t="s">
        <v>12</v>
      </c>
      <c r="D83" s="2">
        <v>102</v>
      </c>
      <c r="E83" s="2">
        <v>102</v>
      </c>
      <c r="F83" s="2">
        <v>0.30599999999999999</v>
      </c>
      <c r="G83" s="2">
        <v>1</v>
      </c>
      <c r="H83" s="2" t="s">
        <v>1694</v>
      </c>
    </row>
    <row r="84" spans="1:8" ht="15.4" x14ac:dyDescent="0.3">
      <c r="A84" s="2" t="s">
        <v>26</v>
      </c>
      <c r="B84" s="3" t="s">
        <v>10</v>
      </c>
      <c r="C84" s="3" t="s">
        <v>11</v>
      </c>
      <c r="D84" s="2">
        <v>102</v>
      </c>
      <c r="E84" s="2">
        <v>102</v>
      </c>
      <c r="F84" s="2">
        <v>6.0099999999999997E-4</v>
      </c>
      <c r="G84" s="2">
        <v>4.0000000000000001E-3</v>
      </c>
      <c r="H84" s="2" t="s">
        <v>1696</v>
      </c>
    </row>
    <row r="85" spans="1:8" ht="15.4" x14ac:dyDescent="0.3">
      <c r="A85" s="2" t="s">
        <v>26</v>
      </c>
      <c r="B85" s="3" t="s">
        <v>10</v>
      </c>
      <c r="C85" s="3" t="s">
        <v>12</v>
      </c>
      <c r="D85" s="2">
        <v>102</v>
      </c>
      <c r="E85" s="2">
        <v>102</v>
      </c>
      <c r="F85" s="2">
        <v>0.64500000000000002</v>
      </c>
      <c r="G85" s="2">
        <v>1</v>
      </c>
      <c r="H85" s="2" t="s">
        <v>1694</v>
      </c>
    </row>
    <row r="86" spans="1:8" ht="15.4" x14ac:dyDescent="0.3">
      <c r="A86" s="2" t="s">
        <v>26</v>
      </c>
      <c r="B86" s="3" t="s">
        <v>11</v>
      </c>
      <c r="C86" s="3" t="s">
        <v>12</v>
      </c>
      <c r="D86" s="2">
        <v>102</v>
      </c>
      <c r="E86" s="2">
        <v>102</v>
      </c>
      <c r="F86" s="2">
        <v>6.0000000000000001E-3</v>
      </c>
      <c r="G86" s="2">
        <v>3.5000000000000003E-2</v>
      </c>
      <c r="H86" s="2" t="s">
        <v>1695</v>
      </c>
    </row>
    <row r="87" spans="1:8" ht="15.4" x14ac:dyDescent="0.3">
      <c r="A87" s="2" t="s">
        <v>474</v>
      </c>
      <c r="B87" s="3" t="s">
        <v>9</v>
      </c>
      <c r="C87" s="3" t="s">
        <v>10</v>
      </c>
      <c r="D87" s="2">
        <v>3</v>
      </c>
      <c r="E87" s="2">
        <v>3</v>
      </c>
      <c r="F87" s="2">
        <v>0.35399999999999998</v>
      </c>
      <c r="G87" s="2">
        <v>1</v>
      </c>
      <c r="H87" s="2" t="s">
        <v>1694</v>
      </c>
    </row>
    <row r="88" spans="1:8" ht="15.4" x14ac:dyDescent="0.3">
      <c r="A88" s="2" t="s">
        <v>474</v>
      </c>
      <c r="B88" s="3" t="s">
        <v>9</v>
      </c>
      <c r="C88" s="3" t="s">
        <v>11</v>
      </c>
      <c r="D88" s="2">
        <v>3</v>
      </c>
      <c r="E88" s="2">
        <v>3</v>
      </c>
      <c r="F88" s="2">
        <v>0.50700000000000001</v>
      </c>
      <c r="G88" s="2">
        <v>1</v>
      </c>
      <c r="H88" s="2" t="s">
        <v>1694</v>
      </c>
    </row>
    <row r="89" spans="1:8" ht="15.4" x14ac:dyDescent="0.3">
      <c r="A89" s="2" t="s">
        <v>474</v>
      </c>
      <c r="B89" s="3" t="s">
        <v>9</v>
      </c>
      <c r="C89" s="3" t="s">
        <v>12</v>
      </c>
      <c r="D89" s="2">
        <v>3</v>
      </c>
      <c r="E89" s="2">
        <v>3</v>
      </c>
      <c r="F89" s="2">
        <v>1</v>
      </c>
      <c r="G89" s="2">
        <v>1</v>
      </c>
      <c r="H89" s="2" t="s">
        <v>1694</v>
      </c>
    </row>
    <row r="90" spans="1:8" ht="15.4" x14ac:dyDescent="0.3">
      <c r="A90" s="2" t="s">
        <v>474</v>
      </c>
      <c r="B90" s="3" t="s">
        <v>10</v>
      </c>
      <c r="C90" s="3" t="s">
        <v>11</v>
      </c>
      <c r="D90" s="2">
        <v>3</v>
      </c>
      <c r="E90" s="2">
        <v>3</v>
      </c>
      <c r="F90" s="2">
        <v>0.64300000000000002</v>
      </c>
      <c r="G90" s="2">
        <v>1</v>
      </c>
      <c r="H90" s="2" t="s">
        <v>1694</v>
      </c>
    </row>
    <row r="91" spans="1:8" ht="15.4" x14ac:dyDescent="0.3">
      <c r="A91" s="2" t="s">
        <v>474</v>
      </c>
      <c r="B91" s="3" t="s">
        <v>10</v>
      </c>
      <c r="C91" s="3" t="s">
        <v>12</v>
      </c>
      <c r="D91" s="2">
        <v>3</v>
      </c>
      <c r="E91" s="2">
        <v>3</v>
      </c>
      <c r="F91" s="2">
        <v>0.64300000000000002</v>
      </c>
      <c r="G91" s="2">
        <v>1</v>
      </c>
      <c r="H91" s="2" t="s">
        <v>1694</v>
      </c>
    </row>
    <row r="92" spans="1:8" ht="15.4" x14ac:dyDescent="0.3">
      <c r="A92" s="2" t="s">
        <v>474</v>
      </c>
      <c r="B92" s="3" t="s">
        <v>11</v>
      </c>
      <c r="C92" s="3" t="s">
        <v>12</v>
      </c>
      <c r="D92" s="2">
        <v>3</v>
      </c>
      <c r="E92" s="2">
        <v>3</v>
      </c>
      <c r="F92" s="2">
        <v>0.82499999999999996</v>
      </c>
      <c r="G92" s="2">
        <v>1</v>
      </c>
      <c r="H92" s="2" t="s">
        <v>1694</v>
      </c>
    </row>
  </sheetData>
  <mergeCells count="1">
    <mergeCell ref="A1:H1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jiaojiao ji</cp:lastModifiedBy>
  <cp:lastPrinted>2024-10-17T18:44:37Z</cp:lastPrinted>
  <dcterms:created xsi:type="dcterms:W3CDTF">2023-08-26T12:18:00Z</dcterms:created>
  <dcterms:modified xsi:type="dcterms:W3CDTF">2024-10-17T18:50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B41D4F3BB4A41A89992FD0A7D1E765E_13</vt:lpwstr>
  </property>
  <property fmtid="{D5CDD505-2E9C-101B-9397-08002B2CF9AE}" pid="3" name="KSOProductBuildVer">
    <vt:lpwstr>2052-12.1.0.15120</vt:lpwstr>
  </property>
</Properties>
</file>